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S:\Academic\StaffData\Science\Biomedical Science\Research\Translational Cancer\PGRMC1\Manuscripts\Proteomics_MP-WT-DM-TM\Supplemental\"/>
    </mc:Choice>
  </mc:AlternateContent>
  <bookViews>
    <workbookView xWindow="75" yWindow="120" windowWidth="19755" windowHeight="11760"/>
  </bookViews>
  <sheets>
    <sheet name="heatmap" sheetId="1" r:id="rId1"/>
  </sheets>
  <calcPr calcId="152511" concurrentCalc="0"/>
</workbook>
</file>

<file path=xl/calcChain.xml><?xml version="1.0" encoding="utf-8"?>
<calcChain xmlns="http://schemas.openxmlformats.org/spreadsheetml/2006/main">
  <c r="FB4" i="1" l="1"/>
  <c r="FB5" i="1"/>
  <c r="FB6" i="1"/>
  <c r="FB7" i="1"/>
  <c r="FB8" i="1"/>
  <c r="FB9" i="1"/>
  <c r="FB10" i="1"/>
  <c r="FB11" i="1"/>
  <c r="FB12" i="1"/>
  <c r="FB13" i="1"/>
  <c r="FB14" i="1"/>
  <c r="FB15" i="1"/>
  <c r="FB16" i="1"/>
  <c r="FB17" i="1"/>
  <c r="FB18" i="1"/>
  <c r="FB19" i="1"/>
  <c r="FB20" i="1"/>
  <c r="FB21" i="1"/>
  <c r="FB22" i="1"/>
  <c r="FB23" i="1"/>
  <c r="FB24" i="1"/>
  <c r="FB25" i="1"/>
  <c r="FB26" i="1"/>
  <c r="FB27" i="1"/>
  <c r="FB28" i="1"/>
  <c r="FB29" i="1"/>
  <c r="FB30" i="1"/>
  <c r="FB31" i="1"/>
  <c r="FB32" i="1"/>
  <c r="FB33" i="1"/>
  <c r="FB34" i="1"/>
  <c r="FB35" i="1"/>
  <c r="FB36" i="1"/>
  <c r="FB37" i="1"/>
  <c r="FB38" i="1"/>
  <c r="FB39" i="1"/>
  <c r="FB40" i="1"/>
  <c r="FB41" i="1"/>
  <c r="FB42" i="1"/>
  <c r="FB43" i="1"/>
  <c r="FB44" i="1"/>
  <c r="FB45" i="1"/>
  <c r="FB46" i="1"/>
  <c r="FB47" i="1"/>
  <c r="FB48" i="1"/>
  <c r="FB49" i="1"/>
  <c r="FB50" i="1"/>
  <c r="FB51" i="1"/>
  <c r="FB52" i="1"/>
  <c r="FB53" i="1"/>
  <c r="FB54" i="1"/>
  <c r="FB55" i="1"/>
  <c r="FB56" i="1"/>
  <c r="FB57" i="1"/>
  <c r="FB58" i="1"/>
  <c r="FB59" i="1"/>
  <c r="FB60" i="1"/>
  <c r="FB61" i="1"/>
  <c r="FB62" i="1"/>
  <c r="FB63" i="1"/>
  <c r="FB64" i="1"/>
  <c r="FB65" i="1"/>
  <c r="FB66" i="1"/>
  <c r="FB67" i="1"/>
  <c r="FB68" i="1"/>
  <c r="FB69" i="1"/>
  <c r="FB70" i="1"/>
  <c r="FB71" i="1"/>
  <c r="FB72" i="1"/>
  <c r="FB73" i="1"/>
  <c r="FB74" i="1"/>
  <c r="FB75" i="1"/>
  <c r="FB76" i="1"/>
  <c r="FB77" i="1"/>
  <c r="FB78" i="1"/>
  <c r="FB79" i="1"/>
  <c r="FB80" i="1"/>
  <c r="FB81" i="1"/>
  <c r="FB82" i="1"/>
  <c r="FB83" i="1"/>
  <c r="FB84" i="1"/>
  <c r="FB85" i="1"/>
  <c r="FB86" i="1"/>
  <c r="FB87" i="1"/>
  <c r="FB88" i="1"/>
  <c r="FB89" i="1"/>
  <c r="FB90" i="1"/>
  <c r="FB91" i="1"/>
  <c r="FB92" i="1"/>
  <c r="FB93" i="1"/>
  <c r="FB94" i="1"/>
  <c r="FB95" i="1"/>
  <c r="FB96" i="1"/>
  <c r="FB97" i="1"/>
  <c r="FB98" i="1"/>
  <c r="FB99" i="1"/>
  <c r="FB100" i="1"/>
  <c r="FB101" i="1"/>
  <c r="FB102" i="1"/>
  <c r="FB103" i="1"/>
  <c r="FB104" i="1"/>
  <c r="FB105" i="1"/>
  <c r="FB106" i="1"/>
  <c r="FB107" i="1"/>
  <c r="FB108" i="1"/>
  <c r="FB109" i="1"/>
  <c r="FB110" i="1"/>
  <c r="FB111" i="1"/>
  <c r="FB112" i="1"/>
  <c r="FB113" i="1"/>
  <c r="FB114" i="1"/>
  <c r="FB115" i="1"/>
  <c r="FB116" i="1"/>
  <c r="FB117" i="1"/>
  <c r="FB118" i="1"/>
  <c r="FB119" i="1"/>
  <c r="FB120" i="1"/>
  <c r="FB121" i="1"/>
  <c r="FB122" i="1"/>
  <c r="FB123" i="1"/>
  <c r="FB124" i="1"/>
  <c r="FB125" i="1"/>
  <c r="FB126" i="1"/>
  <c r="FB127" i="1"/>
  <c r="FB128" i="1"/>
  <c r="FB129" i="1"/>
  <c r="FB130" i="1"/>
  <c r="FB131" i="1"/>
  <c r="FB132" i="1"/>
  <c r="FB133" i="1"/>
  <c r="FB134" i="1"/>
  <c r="FB135" i="1"/>
  <c r="FB136" i="1"/>
  <c r="FB137" i="1"/>
  <c r="FB138" i="1"/>
  <c r="FB139" i="1"/>
  <c r="FB140" i="1"/>
  <c r="FB141" i="1"/>
  <c r="FB142" i="1"/>
  <c r="FB143" i="1"/>
  <c r="FB144" i="1"/>
  <c r="FB145" i="1"/>
  <c r="FB146" i="1"/>
  <c r="FB147" i="1"/>
  <c r="FB148" i="1"/>
  <c r="FB149" i="1"/>
  <c r="FB150" i="1"/>
  <c r="FB151" i="1"/>
  <c r="FB152" i="1"/>
  <c r="FB153" i="1"/>
  <c r="FB154" i="1"/>
  <c r="FB155" i="1"/>
  <c r="FB156" i="1"/>
  <c r="FB157" i="1"/>
  <c r="FB158" i="1"/>
  <c r="FB159" i="1"/>
  <c r="FB160" i="1"/>
  <c r="FB161" i="1"/>
  <c r="FB162" i="1"/>
  <c r="FB163" i="1"/>
  <c r="FB164" i="1"/>
  <c r="FB165" i="1"/>
  <c r="FB166" i="1"/>
  <c r="FB167" i="1"/>
  <c r="FB168" i="1"/>
  <c r="FB169" i="1"/>
  <c r="FB170" i="1"/>
  <c r="FB171" i="1"/>
  <c r="FB172" i="1"/>
  <c r="FB173" i="1"/>
  <c r="FB174" i="1"/>
  <c r="FB175" i="1"/>
  <c r="FB176" i="1"/>
  <c r="FB177" i="1"/>
  <c r="FB178" i="1"/>
  <c r="FB179" i="1"/>
  <c r="FB180" i="1"/>
  <c r="FB181" i="1"/>
  <c r="FB182" i="1"/>
  <c r="FB183" i="1"/>
  <c r="FB184" i="1"/>
  <c r="FB185" i="1"/>
  <c r="FB186" i="1"/>
  <c r="FB187" i="1"/>
  <c r="FB188" i="1"/>
  <c r="FB189" i="1"/>
  <c r="FB190" i="1"/>
  <c r="FB191" i="1"/>
  <c r="FB192" i="1"/>
  <c r="FB193" i="1"/>
  <c r="FB194" i="1"/>
  <c r="FB195" i="1"/>
  <c r="FB196" i="1"/>
  <c r="FB197" i="1"/>
  <c r="FB198" i="1"/>
  <c r="FB199" i="1"/>
  <c r="FB200" i="1"/>
  <c r="FB201" i="1"/>
  <c r="FB202" i="1"/>
  <c r="FB203" i="1"/>
  <c r="FB204" i="1"/>
  <c r="FB205" i="1"/>
  <c r="FB206" i="1"/>
  <c r="FB207" i="1"/>
  <c r="FB208" i="1"/>
  <c r="FB209" i="1"/>
  <c r="FB210" i="1"/>
  <c r="FB211" i="1"/>
  <c r="FB212" i="1"/>
  <c r="FB213" i="1"/>
  <c r="FB214" i="1"/>
  <c r="FB215" i="1"/>
  <c r="FB216" i="1"/>
  <c r="FB217" i="1"/>
  <c r="FB218" i="1"/>
  <c r="FB219" i="1"/>
  <c r="FB220" i="1"/>
  <c r="FB221" i="1"/>
  <c r="FB222" i="1"/>
  <c r="FB223" i="1"/>
  <c r="FB224" i="1"/>
  <c r="FB225" i="1"/>
  <c r="FB226" i="1"/>
  <c r="FB227" i="1"/>
  <c r="FB228" i="1"/>
  <c r="FB229" i="1"/>
  <c r="FB230" i="1"/>
  <c r="FB231" i="1"/>
  <c r="FB232" i="1"/>
  <c r="FB233" i="1"/>
  <c r="FB234" i="1"/>
  <c r="FB235" i="1"/>
  <c r="FB236" i="1"/>
  <c r="FB237" i="1"/>
  <c r="FB238" i="1"/>
  <c r="FB239" i="1"/>
  <c r="FB240" i="1"/>
  <c r="FB241" i="1"/>
  <c r="FB242" i="1"/>
  <c r="FB243" i="1"/>
  <c r="FB244" i="1"/>
  <c r="FB245" i="1"/>
  <c r="FB246" i="1"/>
  <c r="FB247" i="1"/>
</calcChain>
</file>

<file path=xl/comments1.xml><?xml version="1.0" encoding="utf-8"?>
<comments xmlns="http://schemas.openxmlformats.org/spreadsheetml/2006/main">
  <authors>
    <author>Cahill</author>
  </authors>
  <commentList>
    <comment ref="BL3" authorId="0" shapeId="0">
      <text>
        <r>
          <rPr>
            <b/>
            <sz val="9"/>
            <color indexed="81"/>
            <rFont val="Tahoma"/>
            <family val="2"/>
          </rPr>
          <t>Cahill:</t>
        </r>
        <r>
          <rPr>
            <sz val="9"/>
            <color indexed="81"/>
            <rFont val="Tahoma"/>
            <family val="2"/>
          </rPr>
          <t xml:space="preserve">
P48735 &amp; P04179 excluded beacause they are motochondrial, not peroxisomal</t>
        </r>
      </text>
    </comment>
  </commentList>
</comments>
</file>

<file path=xl/sharedStrings.xml><?xml version="1.0" encoding="utf-8"?>
<sst xmlns="http://schemas.openxmlformats.org/spreadsheetml/2006/main" count="1489" uniqueCount="1412">
  <si>
    <t>Uniprot</t>
  </si>
  <si>
    <t>protein_name</t>
  </si>
  <si>
    <t>Pathway.Info</t>
  </si>
  <si>
    <t>MPC3</t>
  </si>
  <si>
    <t>MPC1</t>
  </si>
  <si>
    <t>MPC2</t>
  </si>
  <si>
    <t>DM_C1</t>
  </si>
  <si>
    <t>DM_C2</t>
  </si>
  <si>
    <t>DM_C3</t>
  </si>
  <si>
    <t>TM_C2</t>
  </si>
  <si>
    <t>TM_C1</t>
  </si>
  <si>
    <t>TM_C3</t>
  </si>
  <si>
    <t>WT_C1</t>
  </si>
  <si>
    <t>WT_C3</t>
  </si>
  <si>
    <t>WT_C2</t>
  </si>
  <si>
    <t>Mean.WT</t>
  </si>
  <si>
    <t>X2.MPC</t>
  </si>
  <si>
    <t>X3.DM</t>
  </si>
  <si>
    <t>X4.TM</t>
  </si>
  <si>
    <t>MaxFC</t>
  </si>
  <si>
    <t>Anova</t>
  </si>
  <si>
    <t>Anova.adj</t>
  </si>
  <si>
    <t>Anova.idx</t>
  </si>
  <si>
    <t>Number.Peptides</t>
  </si>
  <si>
    <t>Order</t>
  </si>
  <si>
    <t>Cellular.Component</t>
  </si>
  <si>
    <t>Biological.Process</t>
  </si>
  <si>
    <t>Molecular.Function</t>
  </si>
  <si>
    <t>Pathways</t>
  </si>
  <si>
    <t>P25705</t>
  </si>
  <si>
    <t>ATP synthase subunit alpha, mitochondrial</t>
  </si>
  <si>
    <t>C:mitochondrial inner membrane;C:extracellular vesicular exosome;C:mitochondrial proton-transporting ATP synthase complex;C:membrane;C:proton-transporting ATP synthase complex, catalytic core F(1);C:mitochondrion;C:plasma membrane;C:mitochondrial matrix</t>
  </si>
  <si>
    <t>P:negative regulation of endothelial cell proliferation;P:respiratory electron transport chain;P:embryo development;P:small molecule metabolic process;P:ATP hydrolysis coupled proton transport;P:mitochondrial ATP synthesis coupled proton transport;P:lipid metabolic process;P:cellular metabolic process;P:ATP biosynthetic process</t>
  </si>
  <si>
    <t>F:ATP binding;F:proton-transporting ATP synthase activity, rotational mechanism;F:poly(A) RNA binding;F:MHC class I protein binding;F:proton-transporting ATPase activity, rotational mechanism;F:transmembrane transporter activity</t>
  </si>
  <si>
    <t>Alzheimer's disease;Oxidative phosphorylation</t>
  </si>
  <si>
    <t>P13804</t>
  </si>
  <si>
    <t>Electron transfer flavoprotein subunit alpha, mitochondrial</t>
  </si>
  <si>
    <t>C:mitochondrion;C:extracellular vesicular exosome;C:mitochondrial matrix</t>
  </si>
  <si>
    <t>P:cellular metabolic process;P:respiratory electron transport chain;P:small molecule metabolic process</t>
  </si>
  <si>
    <t>F:electron carrier activity;F:flavin adenine dinucleotide binding;F:oxidoreductase activity</t>
  </si>
  <si>
    <t>P38117</t>
  </si>
  <si>
    <t>Electron transfer flavoprotein subunit beta</t>
  </si>
  <si>
    <t>C:mitochondrion;C:intracellular membrane-bounded organelle;C:mitochondrial matrix;C:extracellular vesicular exosome</t>
  </si>
  <si>
    <t>F:electron carrier activity</t>
  </si>
  <si>
    <t>O95831</t>
  </si>
  <si>
    <t>Apoptosis-inducing factor 1, mitochondrial</t>
  </si>
  <si>
    <t>C:mitochondrion;C:cytosol;C:mitochondrial inner membrane;C:mitochondrial intermembrane space;C:perinuclear region of cytoplasm;C:nucleus</t>
  </si>
  <si>
    <t>P:apoptotic process;P:neuron apoptotic process;P:apoptotic DNA fragmentation;P:intrinsic apoptotic signaling pathway in response to endoplasmic reticulum stress;P:DNA catabolic process;P:chromosome condensation;P:mitochondrial respiratory chain complex I assembly;P:neuron differentiation;P:activation of cysteine-type endopeptidase activity involved in apoptotic process;P:positive regulation of apoptotic process;P:regulation of apoptotic DNA fragmentation;P:cell redox homeostasis</t>
  </si>
  <si>
    <t>F:electron carrier activity;F:oxidoreductase activity, acting on NAD(P)H;F:DNA binding;F:NAD(P)H oxidase activity;F:FAD binding</t>
  </si>
  <si>
    <t>Apoptosis</t>
  </si>
  <si>
    <t>P40926</t>
  </si>
  <si>
    <t>Malate dehydrogenase, mitochondrial</t>
  </si>
  <si>
    <t>C:mitochondrion;C:mitochondrial matrix;C:extracellular vesicular exosome;C:plasma membrane;C:nucleus;C:mitochondrial inner membrane;C:nucleoplasm</t>
  </si>
  <si>
    <t>P:small molecule metabolic process;P:internal protein amino acid acetylation;P:glucose metabolic process;P:tricarboxylic acid cycle;P:cellular carbohydrate metabolic process;P:malate metabolic process;P:cellular metabolic process;P:NADH metabolic process;P:gluconeogenesis;P:carbohydrate metabolic process;P:oxaloacetate metabolic process;P:pathogenesis</t>
  </si>
  <si>
    <t>F:L-malate dehydrogenase activity;F:poly(A) RNA binding;F:malate dehydrogenase (NADP+) activity</t>
  </si>
  <si>
    <t>Pyruvate metabolism;Citrate cycle TCA cycle;Glyoxylate and dicarboxylate metabolism;Cysteine and methionine metabolism</t>
  </si>
  <si>
    <t>P40939</t>
  </si>
  <si>
    <t>Long chain 3-hydroxyacyl-CoA dehydrogenase</t>
  </si>
  <si>
    <t>C:mitochondrial inner membrane;C:mitochondrial nucleoid;C:mitochondrial fatty acid beta-oxidation multienzyme complex;C:mitochondrion</t>
  </si>
  <si>
    <t>P:cellular lipid metabolic process;P:glycerophospholipid biosynthetic process;P:cardiolipin acyl-chain remodeling;P:phospholipid metabolic process;P:small molecule metabolic process;P:fatty acid beta-oxidation;P:response to drug;P:response to insulin</t>
  </si>
  <si>
    <t>F:long-chain-3-hydroxyacyl-CoA dehydrogenase activity;F:3-hydroxyacyl-CoA dehydrogenase activity;F:long-chain-enoyl-CoA hydratase activity;F:acetyl-CoA C-acetyltransferase activity;F:NAD binding;F:fatty-acyl-CoA binding;F:enoyl-CoA hydratase activity</t>
  </si>
  <si>
    <t>Fatty acid degradation;Valine, leucine, isoleucine degradation;Fatty acid metabolism;Tryptophan metabolism;beta-Alanine metabolism;Lysine degradation;Propanoate metabolism;Butanoate metabolism;Fatty acid elongation</t>
  </si>
  <si>
    <t>Q6PI48</t>
  </si>
  <si>
    <t>Aspartate--tRNA ligase, mitochondrial</t>
  </si>
  <si>
    <t>C:nucleoplasm;C:mitochondrial matrix;C:mitochondrion;C:nucleus</t>
  </si>
  <si>
    <t>P:tRNA aminoacylation;P:tRNA aminoacylation for protein translation;P:gene expression;P:mitochondrial asparaginyl-tRNA aminoacylation</t>
  </si>
  <si>
    <t>F:ATP binding;F:tRNA binding;F:protein homodimerization activity;F:aspartate-tRNA ligase activity;F:aspartate-tRNA(Asn) ligase activity</t>
  </si>
  <si>
    <t>P07686</t>
  </si>
  <si>
    <t>Beta-hexosaminidase subunit beta</t>
  </si>
  <si>
    <t>C:extracellular vesicular exosome;C:acrosomal vesicle;C:lysosomal lumen;C:membrane</t>
  </si>
  <si>
    <t>P:cellular protein metabolic process;P:cellular calcium ion homeostasis;P:ganglioside catabolic process;P:skeletal system development;P:locomotory behavior;P:small molecule metabolic process;P:carbohydrate metabolic process;P:oogenesis;P:penetration of zona pellucida;P:glycosphingolipid metabolic process;P:sphingolipid metabolic process;P:phospholipid biosynthetic process;P:glycosaminoglycan metabolic process;P:oligosaccharide catabolic process;P:myelination;P:neuromuscular process controlling balance;P:male courtship behavior;P:sensory perception of sound;P:pathogenesis;P:keratan sulfate metabolic process;P:hyaluronan metabolic process;P:lipid storage;P:hyaluronan catabolic process;P:keratan sulfate catabolic process;P:regulation of cell shape;P:lysosome organization;P:chondroitin sulfate catabolic process;P:chondroitin sulfate metabolic process;P:positive regulation of transcription from RNA polymerase II promoter;P:astrocyte cell migration</t>
  </si>
  <si>
    <t>F:protein heterodimerization activity;F:protein homodimerization activity;F:beta-N-acetylhexosaminidase activity</t>
  </si>
  <si>
    <t>Lysosome;Amino sugar and nucleotide sugar metabolism;Glycosaminoglycan degradation;Glycophingolipid biosynthesis- ganglio series</t>
  </si>
  <si>
    <t>P30044</t>
  </si>
  <si>
    <t>Peroxiredoxin-5, mitochondrial</t>
  </si>
  <si>
    <t>C:extracellular vesicular exosome;C:peroxisome;C:cytosol;C:extracellular space;C:cytoplasmic vesicle;C:intracellular membrane-bounded organelle;C:nucleus;C:peroxisomal matrix;C:mitochondrial matrix;C:cytoplasm;C:mitochondrion;C:perinuclear region of cytoplasm</t>
  </si>
  <si>
    <t>P:regulation of apoptosis involved in tissue homeostasis;P:negative regulation of transcription from RNA polymerase III promoter;P:positive regulation of collagen biosynthetic process;P:hydrogen peroxide catabolic process;P:negative regulation of oxidoreductase activity;P:NADPH oxidation;P:response to oxidative stress;P:negative regulation of cysteine-type endopeptidase activity involved in apoptotic process;P:reactive nitrogen species metabolic process;P:negative regulation of apoptotic process;P:cellular response to reactive oxygen species;P:inflammatory response;P:response to reactive oxygen species</t>
  </si>
  <si>
    <t>F:protein dimerization activity;F:peroxidase activity;F:peroxynitrite reductase activity;F:antioxidant activity;F:cysteine-type endopeptidase inhibitor activity involved in apoptotic process;F:RNA polymerase III regulatory region DNA binding;F:receptor binding;F:peroxiredoxin activity</t>
  </si>
  <si>
    <t>Peroxisome</t>
  </si>
  <si>
    <t>P00387</t>
  </si>
  <si>
    <t>NADH-cytochrome b5 reductase 3</t>
  </si>
  <si>
    <t>C:mitochondrion;C:extracellular vesicular exosome;C:cytoplasm;C:endoplasmic reticulum;C:mitochondrial outer membrane;C:hemoglobin complex;C:endoplasmic reticulum membrane;C:lipid particle;C:membrane;C:mitochondrial inner membrane</t>
  </si>
  <si>
    <t>P:vitamin metabolic process;P:small molecule metabolic process;P:blood circulation;P:L-ascorbic acid metabolic process;P:cholesterol biosynthetic process;P:water-soluble vitamin metabolic process</t>
  </si>
  <si>
    <t>F:FAD binding;F:NAD binding;F:AMP binding;F:flavin adenine dinucleotide binding;F:cytochrome-b5 reductase activity, acting on NAD(P)H;F:ADP binding</t>
  </si>
  <si>
    <t>Amino sugar and nucleotide sugar metabolism</t>
  </si>
  <si>
    <t>Q14764</t>
  </si>
  <si>
    <t>Major vault protein</t>
  </si>
  <si>
    <t>C:cytoskeleton;C:cytoplasm;C:ribonucleoprotein complex;C:nuclear pore;C:extracellular vesicular exosome;C:nucleus;C:membrane;C:perinuclear region of cytoplasm</t>
  </si>
  <si>
    <t>P:ERBB signaling pathway;P:protein transport;P:negative regulation of protein autophosphorylation;P:mRNA transport;P:protein activation cascade;P:negative regulation of signaling;P:negative regulation of protein tyrosine kinase activity;P:cell proliferation</t>
  </si>
  <si>
    <t>F:protein phosphatase binding;F:protein kinase binding</t>
  </si>
  <si>
    <t>P49748</t>
  </si>
  <si>
    <t>Very long-chain specific acyl-CoA dehydrogenase, mitochondrial</t>
  </si>
  <si>
    <t>C:mitochondrial nucleoid;C:mitochondrial inner membrane;C:mitochondrial matrix;C:cytoplasm;C:mitochondrion;C:nucleolus;C:nucleus</t>
  </si>
  <si>
    <t>P:small molecule metabolic process;P:regulation of cholesterol metabolic process;P:cellular lipid metabolic process;P:energy derivation by oxidation of organic compounds;P:negative regulation of fatty acid biosynthetic process;P:epithelial cell differentiation;P:fatty acid beta-oxidation;P:activation of signaling protein activity involved in unfolded protein response;P:fatty acid beta-oxidation using acyl-CoA dehydrogenase;P:endoplasmic reticulum unfolded protein response;P:cellular protein metabolic process;P:negative regulation of fatty acid oxidation;P:temperature homeostasis</t>
  </si>
  <si>
    <t>F:long-chain-acyl-CoA dehydrogenase activity;F:flavin adenine dinucleotide binding;F:acyl-CoA dehydrogenase activity</t>
  </si>
  <si>
    <t>Fatty acid degradation;Fatty acid metabolism</t>
  </si>
  <si>
    <t>P10515</t>
  </si>
  <si>
    <t>Dihydrolipoyllysine-residue acetyltransferase component of pyruvate dehydrogenase complex, mitochondrial</t>
  </si>
  <si>
    <t>C:mitochondrial matrix;C:mitochondrial pyruvate dehydrogenase complex;C:mitochondrion</t>
  </si>
  <si>
    <t>P:pyruvate metabolic process;P:tricarboxylic acid cycle;P:cellular metabolic process;P:small molecule metabolic process;P:regulation of acetyl-CoA biosynthetic process from pyruvate;P:glucose metabolic process</t>
  </si>
  <si>
    <t>F:dihydrolipoyllysine-residue acetyltransferase activity</t>
  </si>
  <si>
    <t>Glycolysis/gluconeogenesis;Pyruvate metabolism;Citrate cycle TCA cycle</t>
  </si>
  <si>
    <t>Q02978</t>
  </si>
  <si>
    <t>Mitochondrial 2-oxoglutarate/malate carrier protein</t>
  </si>
  <si>
    <t>C:integral component of plasma membrane;C:mitochondrial inner membrane;C:nucleus;C:mitochondrion</t>
  </si>
  <si>
    <t>P:glucose metabolic process;P:pathogenesis;P:transport;P:gluconeogenesis;P:small molecule metabolic process;P:carbohydrate metabolic process;P:alpha-ketoglutarate transport</t>
  </si>
  <si>
    <t>F:oxoglutarate:malate antiporter activity;F:poly(A) RNA binding</t>
  </si>
  <si>
    <t>P40121</t>
  </si>
  <si>
    <t>Macrophage-capping protein</t>
  </si>
  <si>
    <t>C:melanosome;C:nucleus;C:F-actin capping protein complex;C:extracellular vesicular exosome</t>
  </si>
  <si>
    <t>P:cell projection assembly;P:protein complex assembly;P:barbed-end actin filament capping</t>
  </si>
  <si>
    <t>NA</t>
  </si>
  <si>
    <t>P42765</t>
  </si>
  <si>
    <t>3-ketoacyl-CoA thiolase, mitochondrial</t>
  </si>
  <si>
    <t>C:mitochondrial inner membrane;C:mitochondrion;C:extracellular vesicular exosome</t>
  </si>
  <si>
    <t>P:negative regulation of mitochondrial membrane permeability involved in apoptotic process;P:cellular response to hypoxia;P:cholesterol biosynthetic process;P:negative regulation of mitochondrial outer membrane permeabilization involved in apoptotic signaling pathway;P:fatty acid metabolic process</t>
  </si>
  <si>
    <t>F:poly(A) RNA binding;F:acetyl-CoA C-acyltransferase activity</t>
  </si>
  <si>
    <t>Fatty acid degradation;Valine, leucine, isoleucine degradation;Fatty acid metabolism;Fatty acid elongation</t>
  </si>
  <si>
    <t>P24752</t>
  </si>
  <si>
    <t>Acetyl-CoA acetyltransferase, mitochondrial</t>
  </si>
  <si>
    <t>C:extracellular vesicular exosome;C:mitochondrion;C:mitochondrial inner membrane;C:mitochondrial matrix</t>
  </si>
  <si>
    <t>P:adipose tissue development;P:branched-chain amino acid catabolic process;P:cellular lipid metabolic process;P:response to starvation;P:cellular nitrogen compound metabolic process;P:ketone body catabolic process;P:brain development;P:ketone body biosynthetic process;P:response to organic cyclic compound;P:response to hormone;P:cellular ketone body metabolic process;P:protein homooligomerization;P:metanephric proximal convoluted tubule development;P:small molecule metabolic process;P:liver development</t>
  </si>
  <si>
    <t>F:acetyl-CoA C-acetyltransferase activity;F:coenzyme binding;F:metal ion binding</t>
  </si>
  <si>
    <t>Fatty acid degradation;Valine, leucine, isoleucine degradation;Pyruvate metabolism;Fatty acid metabolism;Tryptophan metabolism;Propanoate metabolism;Glyoxylate and dicarboxylate metabolism;Butanoate metabolism</t>
  </si>
  <si>
    <t>Q14697</t>
  </si>
  <si>
    <t>Neutral alpha-glucosidase AB</t>
  </si>
  <si>
    <t>C:endoplasmic reticulum lumen;C:Golgi apparatus;C:extracellular vesicular exosome;C:glucosidase II complex;C:membrane;C:melanosome</t>
  </si>
  <si>
    <t>P:protein N-linked glycosylation via asparagine;P:protein folding;P:post-translational protein modification;P:cellular protein metabolic process</t>
  </si>
  <si>
    <t>F:glucan 1,3-alpha-glucosidase activity;F:carbohydrate binding;F:poly(A) RNA binding</t>
  </si>
  <si>
    <t>Protein processing in ER;N-Glycan biosynthesis</t>
  </si>
  <si>
    <t>P04040</t>
  </si>
  <si>
    <t>Catalase</t>
  </si>
  <si>
    <t>C:mitochondrial intermembrane space;C:intracellular membrane-bounded organelle;C:cytosol;C:plasma membrane;C:extracellular vesicular exosome;C:lysosome;C:focal adhesion;C:membrane;C:Golgi apparatus;C:peroxisome;C:peroxisomal matrix;C:endoplasmic reticulum;C:peroxisomal membrane</t>
  </si>
  <si>
    <t>P:purine nucleobase metabolic process;P:ureteric bud development;P:aging;P:nucleobase-containing small molecule metabolic process;P:osteoblast differentiation;P:cellular response to growth factor stimulus;P:UV protection;P:protein homotetramerization;P:aerobic respiration;P:response to reactive oxygen species;P:positive regulation of cell division;P:purine nucleotide catabolic process;P:cholesterol metabolic process;P:positive regulation of NF-kappaB transcription factor activity;P:hydrogen peroxide catabolic process;P:response to vitamin E;P:response to hypoxia;P:negative regulation of apoptotic process;P:protein tetramerization;P:negative regulation of NF-kappaB transcription factor activity;P:response to hyperoxia;P:triglyceride metabolic process;P:positive regulation of phosphatidylinositol 3-kinase signaling;P:small molecule metabolic process;P:hemoglobin metabolic process</t>
  </si>
  <si>
    <t>F:enzyme binding;F:protein homodimerization activity;F:aminoacylase activity;F:NADP binding;F:catalase activity;F:antioxidant activity;F:receptor binding;F:heme binding;F:metal ion binding;F:oxidoreductase activity, acting on peroxide as acceptor</t>
  </si>
  <si>
    <t>Peroxisome;Tryptophan metabolism;Glyoxylate and dicarboxylate metabolism;FoxO signaling pathway</t>
  </si>
  <si>
    <t>P53007</t>
  </si>
  <si>
    <t>Tricarboxylate transport protein, mitochondrial</t>
  </si>
  <si>
    <t>C:nucleus;C:mitochondrial inner membrane;C:integral component of membrane;C:extracellular vesicular exosome</t>
  </si>
  <si>
    <t>P:triglyceride biosynthetic process;P:gluconeogenesis;P:carbohydrate metabolic process;P:glucose metabolic process;P:citrate transport;P:pathogenesis;P:long-chain fatty-acyl-CoA biosynthetic process;P:cellular lipid metabolic process;P:small molecule metabolic process</t>
  </si>
  <si>
    <t>F:citrate transmembrane transporter activity</t>
  </si>
  <si>
    <t>P02792</t>
  </si>
  <si>
    <t>Ferritin light chain</t>
  </si>
  <si>
    <t>C:intracellular ferritin complex;C:extracellular vesicular exosome;C:cytosol;C:membrane</t>
  </si>
  <si>
    <t>P:iron ion transport;P:iron ion homeostasis;P:membrane organization;P:transmembrane transport;P:receptor-mediated endocytosis;P:cellular iron ion homeostasis;P:post-Golgi vesicle-mediated transport</t>
  </si>
  <si>
    <t>F:ferric iron binding;F:identical protein binding;F:iron ion binding</t>
  </si>
  <si>
    <t>Mineral absorption</t>
  </si>
  <si>
    <t>P00367</t>
  </si>
  <si>
    <t>Glutamate dehydrogenase 1, mitochondrial</t>
  </si>
  <si>
    <t>C:mitochondrial matrix;C:mitochondrion;C:cytoplasm</t>
  </si>
  <si>
    <t>P:small molecule metabolic process;P:substantia nigra development;P:cellular amino acid biosynthetic process;P:glutamate catabolic process;P:cellular nitrogen compound metabolic process;P:glutamine metabolic process;P:tricarboxylic acid metabolic process;P:glutamate biosynthetic process;P:positive regulation of insulin secretion</t>
  </si>
  <si>
    <t>F:identical protein binding;F:NAD+ binding;F:ATP binding;F:glutamate dehydrogenase (NAD+) activity;F:leucine binding;F:ADP binding;F:GTP binding;F:glutamate dehydrogenase [NAD(P)+] activity</t>
  </si>
  <si>
    <t>Arginine and proline metabolism;Alanine, aspartate and glutamate metabolism;Proximal tubule bicarbonate reclamation</t>
  </si>
  <si>
    <t>O14773</t>
  </si>
  <si>
    <t>Tripeptidyl-peptidase 1</t>
  </si>
  <si>
    <t>C:extracellular vesicular exosome;C:lysosome;C:lysosomal lumen;C:melanosome;C:mitochondrion</t>
  </si>
  <si>
    <t>P:endoplasmic reticulum unfolded protein response;P:cellular protein metabolic process;P:peptide catabolic process;P:bone resorption;P:lipid metabolic process;P:neuromuscular process controlling balance;P:lysosome organization;P:epithelial cell differentiation;P:protein catabolic process;P:proteolysis;P:activation of signaling protein activity involved in unfolded protein response;P:nervous system development</t>
  </si>
  <si>
    <t>F:serine-type endopeptidase activity;F:metal ion binding;F:tripeptidyl-peptidase activity;F:peptidase activity;F:serine-type peptidase activity;F:endopeptidase activity;F:peptide binding</t>
  </si>
  <si>
    <t>Lysosome</t>
  </si>
  <si>
    <t>P48735</t>
  </si>
  <si>
    <t>Isocitrate dehydrogenase [NADP], mitochondrial</t>
  </si>
  <si>
    <t>C:extracellular vesicular exosome;C:mitochondrial inner membrane;C:mitochondrion;C:mitochondrial matrix</t>
  </si>
  <si>
    <t>P:small molecule metabolic process;P:2-oxoglutarate metabolic process;P:tricarboxylic acid cycle;P:carbohydrate metabolic process;P:cellular metabolic process;P:isocitrate metabolic process;P:glyoxylate cycle</t>
  </si>
  <si>
    <t>F:magnesium ion binding;F:isocitrate dehydrogenase (NADP+) activity;F:NAD binding</t>
  </si>
  <si>
    <t>Peroxisome;Biosynthesis of amino acids;Citrate cycle TCA cycle;Glutathione metabolism;2-oxocarboxylic acid metabolism</t>
  </si>
  <si>
    <t>P51688</t>
  </si>
  <si>
    <t>N-sulphoglucosamine sulphohydrolase</t>
  </si>
  <si>
    <t>C:extracellular vesicular exosome;C:lysosomal lumen</t>
  </si>
  <si>
    <t>P:small molecule metabolic process;P:glycosaminoglycan metabolic process;P:carbohydrate metabolic process;P:proteoglycan metabolic process;P:glycosaminoglycan catabolic process;P:pathogenesis</t>
  </si>
  <si>
    <t>F:catalytic activity;F:N-sulfoglucosamine sulfohydrolase activity;F:metal ion binding;F:sulfuric ester hydrolase activity</t>
  </si>
  <si>
    <t>Lysosome;Glycosaminoglycan degradation</t>
  </si>
  <si>
    <t>P50454</t>
  </si>
  <si>
    <t>Serpin H1</t>
  </si>
  <si>
    <t>C:endoplasmic reticulum lumen;C:endoplasmic reticulum;C:extracellular vesicular exosome;C:endoplasmic reticulum-Golgi intermediate compartment</t>
  </si>
  <si>
    <t>P:extracellular matrix organization;P:collagen biosynthetic process;P:response to unfolded protein;P:collagen fibril organization;P:protein maturation;P:chondrocyte development involved in endochondral bone morphogenesis;P:negative regulation of endopeptidase activity</t>
  </si>
  <si>
    <t>F:serine-type endopeptidase inhibitor activity;F:poly(A) RNA binding;F:collagen binding</t>
  </si>
  <si>
    <t>Q9BPW8</t>
  </si>
  <si>
    <t>Protein NipSnap homolog 1</t>
  </si>
  <si>
    <t>C:mitochondrion;C:synaptic membrane;C:mitochondrial inner membrane</t>
  </si>
  <si>
    <t>P:sensory perception of pain</t>
  </si>
  <si>
    <t>F:neurotransmitter binding</t>
  </si>
  <si>
    <t>P17858</t>
  </si>
  <si>
    <t>ATP-dependent 6-phosphofructokinase, liver type</t>
  </si>
  <si>
    <t>C:cytosol;C:membrane;C:extracellular vesicular exosome;C:6-phosphofructokinase complex</t>
  </si>
  <si>
    <t>P:protein oligomerization;P:glycolytic process;P:pathogenesis;P:fructose 6-phosphate metabolic process;P:small molecule metabolic process;P:protein homotetramerization;P:carbohydrate phosphorylation;P:carbohydrate metabolic process;P:negative regulation of insulin secretion;P:fructose 1,6-bisphosphate metabolic process;P:response to glucose;P:glucose metabolic process</t>
  </si>
  <si>
    <t>F:ATP binding;F:fructose-6-phosphate binding;F:metal ion binding;F:identical protein binding;F:6-phosphofructokinase activity;F:kinase binding;F:fructose binding</t>
  </si>
  <si>
    <t>Biosynthesis of amino acids;Pentose phosphate pathway;Galactose metabolism;AMPK signaling pathway;Central carbon metabolism in cancer;HIF-1 signaling pathway;Glucagon signaling pathway;Fructose and mannose metabolism;RNA degradation</t>
  </si>
  <si>
    <t>P39656</t>
  </si>
  <si>
    <t>Dolichyl-diphosphooligosaccharide--protein glycosyltransferase 48 kDa subunit</t>
  </si>
  <si>
    <t>C:endoplasmic reticulum membrane;C:membrane;C:integral component of membrane;C:protein complex;C:oligosaccharyltransferase complex;C:intracellular membrane-bounded organelle;C:endoplasmic reticulum</t>
  </si>
  <si>
    <t>P:cellular protein metabolic process;P:innate immune response;P:T cell activation;P:protein N-linked glycosylation;P:protein N-linked glycosylation via asparagine;P:gene expression;P:protein glycosylation;P:translation;P:SRP-dependent cotranslational protein targeting to membrane;P:response to cytokine;P:post-translational protein modification</t>
  </si>
  <si>
    <t>F:dolichyl-diphosphooligosaccharide-protein glycotransferase activity</t>
  </si>
  <si>
    <t>Q9Y6C9</t>
  </si>
  <si>
    <t>Mitochondrial carrier homolog 2</t>
  </si>
  <si>
    <t>C:mitochondrial inner membrane;C:integral component of membrane;C:membrane;C:extracellular vesicular exosome;C:mitochondrial outer membrane;C:nucleus</t>
  </si>
  <si>
    <t>P:hepatocyte apoptotic process;P:regulation of mitochondrial membrane permeability involved in apoptotic process;P:protein localization to mitochondrion</t>
  </si>
  <si>
    <t>P35232</t>
  </si>
  <si>
    <t>Prohibitin</t>
  </si>
  <si>
    <t>C:nucleoplasm;C:nucleus;C:membrane;C:cytoplasm;C:integral component of plasma membrane;C:mitochondrial inner membrane;C:mitochondrion;C:extracellular vesicular exosome</t>
  </si>
  <si>
    <t>P:negative regulation of transcription, DNA-templated;P:progesterone receptor signaling pathway;P:histone deacetylation;P:negative regulation of transcription by competitive promoter binding;P:signal transduction;P:negative regulation of androgen receptor signaling pathway;P:regulation of transcription, DNA-templated;P:osteoblast differentiation;P:DNA biosynthetic process;P:negative regulation of cell proliferation;P:cellular response to interleukin-6;P:negative regulation of transcription from RNA polymerase II promoter;P:negative regulation of glucocorticoid receptor signaling pathway;P:regulation of apoptotic process;P:negative regulation of cell growth;P:positive regulation of transcription, DNA-templated</t>
  </si>
  <si>
    <t>F:sequence-specific DNA binding RNA polymerase II transcription factor activity;F:enzyme binding;F:transcription regulatory region DNA binding;F:histone deacetylase binding</t>
  </si>
  <si>
    <t>P07858</t>
  </si>
  <si>
    <t>Cathepsin B heavy chain</t>
  </si>
  <si>
    <t>C:intracellular membrane-bounded organelle;C:perinuclear region of cytoplasm;C:extracellular vesicular exosome;C:mitochondrion;C:melanosome;C:endolysosome lumen;C:lysosome;C:extracellular space;C:extracellular region;C:nucleolus;C:intracellular</t>
  </si>
  <si>
    <t>P:toll-like receptor signaling pathway;P:regulation of apoptotic process;P:innate immune response;P:extracellular matrix organization;P:proteolysis involved in cellular protein catabolic process;P:proteolysis;P:decidualization;P:epithelial cell differentiation;P:cellular response to thyroid hormone stimulus;P:collagen catabolic process;P:extracellular matrix disassembly;P:regulation of catalytic activity</t>
  </si>
  <si>
    <t>F:cysteine-type endopeptidase activity;F:cysteine-type peptidase activity;F:proteoglycan binding;F:collagen binding;F:peptidase activity</t>
  </si>
  <si>
    <t>Lysosome;Antigen processing and presentation</t>
  </si>
  <si>
    <t>P12235</t>
  </si>
  <si>
    <t>ADP/ATP translocase 1</t>
  </si>
  <si>
    <t>C:mitochondrion;C:integral component of plasma membrane;C:mitochondrial inner membrane;C:nucleus</t>
  </si>
  <si>
    <t>P:small molecule metabolic process;P:energy reserve metabolic process;P:adenine transport;P:regulation of insulin secretion;P:apoptotic mitochondrial changes;P:viral process;P:generation of precursor metabolites and energy;P:negative regulation of necroptotic process;P:transport;P:mitochondrial genome maintenance</t>
  </si>
  <si>
    <t>F:adenine transmembrane transporter activity</t>
  </si>
  <si>
    <t>cGMP-PKG signaling pathway;HTLV infection;Calcium signaling pathway</t>
  </si>
  <si>
    <t>Q99714</t>
  </si>
  <si>
    <t>3-hydroxyacyl-CoA dehydrogenase type-2</t>
  </si>
  <si>
    <t>C:mitochondrial matrix;C:cytoplasm;C:mitochondrion;C:endoplasmic reticulum;C:mitochondrial inner membrane;C:plasma membrane</t>
  </si>
  <si>
    <t>P:lipid metabolic process;P:small molecule metabolic process;P:tRNA processing;P:cellular nitrogen compound metabolic process;P:branched-chain amino acid catabolic process</t>
  </si>
  <si>
    <t>F:testosterone dehydrogenase [NAD(P)] activity;F:3-hydroxy-2-methylbutyryl-CoA dehydrogenase activity;F:cholate 7-alpha-dehydrogenase activity;F:poly(A) RNA binding;F:3-hydroxyacyl-CoA dehydrogenase activity</t>
  </si>
  <si>
    <t>Alzheimer's disease;Valine, leucine, isoleucine degradation</t>
  </si>
  <si>
    <t>Q5SSJ5</t>
  </si>
  <si>
    <t>Heterochromatin protein 1-binding protein 3</t>
  </si>
  <si>
    <t>C:chromosome;C:nucleus;C:nucleosome</t>
  </si>
  <si>
    <t>P:regulation of cell proliferation;P:nucleosome assembly;P:regulation of transcription, DNA-templated;P:regulation of nucleus size;P:cellular response to hypoxia;P:heterochromatin organization</t>
  </si>
  <si>
    <t>F:nucleosome binding;F:DNA binding</t>
  </si>
  <si>
    <t>P19367</t>
  </si>
  <si>
    <t>Hexokinase-1</t>
  </si>
  <si>
    <t>C:membrane raft;C:cytosol;C:sperm principal piece;C:mitochondrial outer membrane;C:mitochondrion</t>
  </si>
  <si>
    <t>P:glucose transport;P:small molecule metabolic process;P:glucose 6-phosphate metabolic process;P:hexose transport;P:hexose metabolic process;P:cellular glucose homeostasis;P:carbohydrate metabolic process;P:carbohydrate phosphorylation;P:pathogenesis;P:transmembrane transport;P:glycolytic process</t>
  </si>
  <si>
    <t>F:glucokinase activity;F:mannokinase activity;F:hexokinase activity;F:ATP binding;F:fructokinase activity</t>
  </si>
  <si>
    <t>Glycolysis/gluconeogenesis;Galactose metabolism;Amino sugar and nucleotide sugar metabolism;Starch and sucrose metabolism;Central carbon metabolism in cancer;HIF-1 signaling pathway;Insulin signaling pathway;Fructose and mannose metabolism</t>
  </si>
  <si>
    <t>Q16531</t>
  </si>
  <si>
    <t>DNA damage-binding protein 1</t>
  </si>
  <si>
    <t>C:nucleoplasm;C:Cul4A-RING E3 ubiquitin ligase complex;C:extracellular vesicular exosome;C:extracellular space;C:cytoplasm;C:nucleus;C:Cul4B-RING E3 ubiquitin ligase complex;C:Cul4-RING E3 ubiquitin ligase complex</t>
  </si>
  <si>
    <t>P:positive regulation by virus of viral protein levels in host cell;P:nucleotide-excision repair, DNA damage removal;P:histone H2A monoubiquitination;P:UV-damage excision repair;P:positive regulation of viral release from host cell;P:proteasome-mediated ubiquitin-dependent protein catabolic process;P:nucleotide-excision repair;P:negative regulation of apoptotic process;P:viral process;P:protein ubiquitination involved in ubiquitin-dependent protein catabolic process;P:Wnt signaling pathway;P:interaction with symbiont;P:regulation of mitotic cell cycle phase transition;P:DNA repair;P:positive regulation of viral genome replication</t>
  </si>
  <si>
    <t>F:DNA binding;F:damaged DNA binding</t>
  </si>
  <si>
    <t>Viral carcinogenesis</t>
  </si>
  <si>
    <t>Q9BXW7</t>
  </si>
  <si>
    <t>Cat eye syndrome critical region protein 5</t>
  </si>
  <si>
    <t>C:mitochondrion</t>
  </si>
  <si>
    <t>Q9BQ69</t>
  </si>
  <si>
    <t>O-acetyl-ADP-ribose deacetylase MACROD1</t>
  </si>
  <si>
    <t>C:nucleus;C:mitochondrion</t>
  </si>
  <si>
    <t>P:cellular response to DNA damage stimulus;P:protein de-ADP-ribosylation;P:purine nucleoside metabolic process</t>
  </si>
  <si>
    <t>F:deacetylase activity;F:hydrolase activity, acting on glycosyl bonds</t>
  </si>
  <si>
    <t>O75439</t>
  </si>
  <si>
    <t>Mitochondrial-processing peptidase subunit beta</t>
  </si>
  <si>
    <t>C:mitochondrial inner membrane;C:mitochondrial matrix</t>
  </si>
  <si>
    <t>P:protein targeting to mitochondrion;P:cellular protein metabolic process</t>
  </si>
  <si>
    <t>F:metalloendopeptidase activity;F:metal ion binding</t>
  </si>
  <si>
    <t>O60313</t>
  </si>
  <si>
    <t>Dynamin-like 120 kDa protein, form S1</t>
  </si>
  <si>
    <t>C:cytoplasm;C:mitochondrial inner membrane;C:mitochondrial crista;C:mitochondrial intermembrane space;C:mitochondrion;C:dendrite;C:membrane;C:nucleoplasm;C:integral component of membrane;C:mitochondrial outer membrane</t>
  </si>
  <si>
    <t>P:inner mitochondrial membrane organization;P:mitochondrion organization;P:cellular senescence;P:neural tube closure;P:apoptotic process;P:negative regulation of release of cytochrome c from mitochondria;P:axon transport of mitochondrion;P:mitochondrial genome maintenance;P:metabolic process;P:visual perception;P:mitochondrial fusion;P:negative regulation of endoplasmic reticulum stress-induced intrinsic apoptotic signaling pathway;P:mitochondrial fission</t>
  </si>
  <si>
    <t>F:magnesium ion binding;F:GTPase activity;F:GTP binding</t>
  </si>
  <si>
    <t>P30048</t>
  </si>
  <si>
    <t>Thioredoxin-dependent peroxide reductase, mitochondrial</t>
  </si>
  <si>
    <t>C:cytosol;C:cytoplasm;C:extracellular vesicular exosome;C:mitochondrion;C:mitochondrial matrix;C:early endosome</t>
  </si>
  <si>
    <t>P:maternal placenta development;P:response to hydrogen peroxide;P:regulation of mitochondrial membrane potential;P:negative regulation of cysteine-type endopeptidase activity involved in apoptotic process;P:positive regulation of cell proliferation;P:cellular response to oxidative stress;P:response to reactive oxygen species;P:positive regulation of NF-kappaB transcription factor activity;P:response to lipopolysaccharide;P:negative regulation of kinase activity;P:cellular response to reactive oxygen species;P:peptidyl-cysteine oxidation;P:myeloid cell differentiation;P:hydrogen peroxide catabolic process;P:negative regulation of apoptotic process;P:mitochondrion organization;P:response to oxidative stress</t>
  </si>
  <si>
    <t>F:alkyl hydroperoxide reductase activity;F:protein kinase binding;F:protein C-terminus binding;F:thioredoxin peroxidase activity;F:kinase binding;F:cysteine-type endopeptidase inhibitor activity involved in apoptotic process</t>
  </si>
  <si>
    <t>P48047</t>
  </si>
  <si>
    <t>ATP synthase subunit O, mitochondrial</t>
  </si>
  <si>
    <t>C:mitochondrial proton-transporting ATP synthase complex;C:mitochondrion;C:nucleus;C:plasma membrane;C:extracellular vesicular exosome;C:mitochondrial inner membrane</t>
  </si>
  <si>
    <t>P:small molecule metabolic process;P:cellular metabolic process;P:ATP biosynthetic process;P:respiratory electron transport chain;P:mitochondrial ATP synthesis coupled proton transport;P:proton transport</t>
  </si>
  <si>
    <t>F:transporter activity;F:transmembrane transporter activity;F:proton-transporting ATP synthase activity, rotational mechanism;F:drug binding</t>
  </si>
  <si>
    <t>O75340</t>
  </si>
  <si>
    <t>Programmed cell death protein 6</t>
  </si>
  <si>
    <t>C:endoplasmic reticulum;C:endoplasmic reticulum membrane;C:nuclear membrane;C:extracellular vesicular exosome;C:endoplasmic reticulum exit site;C:endosome;C:nucleus;C:cytoplasm;C:cytoplasmic vesicle</t>
  </si>
  <si>
    <t>P:intracellular protein transport;P:cellular response to heat;P:positive regulation of endothelial cell proliferation;P:activation of cysteine-type endopeptidase activity involved in apoptotic process;P:apoptotic signaling pathway;P:proteolysis;P:negative regulation of protein kinase B signaling;P:negative regulation of TOR signaling;P:negative regulation of vascular endothelial growth factor receptor signaling pathway;P:response to calcium ion;P:positive regulation of endothelial cell migration;P:vascular endothelial growth factor receptor-2 signaling pathway;P:positive regulation of cysteine-type endopeptidase activity involved in apoptotic process;P:positive regulation of angiogenesis;P:angiogenesis</t>
  </si>
  <si>
    <t>F:calcium ion binding;F:protein anchor;F:calcium-dependent cysteine-type endopeptidase activity;F:protein dimerization activity;F:calcium-dependent protein binding;F:binding, bridging</t>
  </si>
  <si>
    <t>Q99623</t>
  </si>
  <si>
    <t>Prohibitin-2</t>
  </si>
  <si>
    <t>C:extracellular vesicular exosome;C:mitochondrion;C:nucleus;C:protein complex;C:mitochondrial inner membrane;C:nuclear matrix</t>
  </si>
  <si>
    <t>P:mammary gland branching involved in thelarche;P:mammary gland alveolus development;P:negative regulation of intracellular estrogen receptor signaling pathway;P:negative regulation of transcription, DNA-templated;P:regulation of branching involved in mammary gland duct morphogenesis;P:transcription, DNA-templated;P:negative regulation of mammary gland epithelial cell proliferation</t>
  </si>
  <si>
    <t>F:estrogen receptor binding</t>
  </si>
  <si>
    <t>P55084</t>
  </si>
  <si>
    <t>Trifunctional enzyme subunit beta, mitochondrial</t>
  </si>
  <si>
    <t>C:mitochondrial envelope;C:mitochondrial inner membrane;C:mitochondrial nucleoid;C:extracellular vesicular exosome;C:mitochondrial fatty acid beta-oxidation multienzyme complex;C:mitochondrial outer membrane;C:mitochondrion;C:endoplasmic reticulum</t>
  </si>
  <si>
    <t>P:cellular lipid metabolic process;P:fatty acid beta-oxidation;P:small molecule metabolic process;P:cardiolipin acyl-chain remodeling;P:glycerophospholipid biosynthetic process;P:phospholipid metabolic process</t>
  </si>
  <si>
    <t>F:poly(A) RNA binding;F:fatty-acyl-CoA binding;F:acetyl-CoA C-acyltransferase activity;F:long-chain-3-hydroxyacyl-CoA dehydrogenase activity;F:NAD binding;F:3-hydroxyacyl-CoA dehydrogenase activity;F:enoyl-CoA hydratase activity;F:long-chain-enoyl-CoA hydratase activity</t>
  </si>
  <si>
    <t>O75367</t>
  </si>
  <si>
    <t>Core histone macro-H2A.1</t>
  </si>
  <si>
    <t>C:nucleosome;C:pericentric heterochromatin;C:nuclear chromatin;C:extracellular vesicular exosome;C:nucleoplasm;C:sex chromatin;C:condensed chromosome;C:Barr body;C:nucleus;C:nucleolus</t>
  </si>
  <si>
    <t>P:negative regulation of transcription of nuclear large rRNA transcript from RNA polymerase I promoter;P:negative regulation of protein serine/threonine kinase activity;P:dosage compensation;P:negative regulation of cell cycle G2/M phase transition;P:negative regulation of transcription from RNA polymerase II promoter;P:nucleosome assembly;P:establishment of protein localization to chromatin;P:negative regulation of histone phosphorylation;P:chromatin modification;P:negative regulation of gene expression, epigenetic</t>
  </si>
  <si>
    <t>F:chromatin DNA binding;F:double-stranded methylated DNA binding;F:rDNA binding;F:DNA binding;F:transcription regulatory region DNA binding;F:protein kinase binding;F:protein serine/threonine kinase inhibitor activity</t>
  </si>
  <si>
    <t>Q9NSE4</t>
  </si>
  <si>
    <t>Isoleucine--tRNA ligase, mitochondrial</t>
  </si>
  <si>
    <t>C:cytoplasm;C:mitochondrion;C:mitochondrial matrix;C:cytosol</t>
  </si>
  <si>
    <t>P:mitochondrial translation;P:gene expression;P:tRNA aminoacylation for protein translation;P:isoleucyl-tRNA aminoacylation</t>
  </si>
  <si>
    <t>F:isoleucine-tRNA ligase activity;F:aminoacyl-tRNA editing activity;F:ATP binding</t>
  </si>
  <si>
    <t>Aminoacyl-tRNA biosynthesis</t>
  </si>
  <si>
    <t>P10253</t>
  </si>
  <si>
    <t>70 kDa lysosomal alpha-glucosidase</t>
  </si>
  <si>
    <t>C:extracellular vesicular exosome;C:lysosomal membrane;C:membrane;C:lysosome</t>
  </si>
  <si>
    <t>P:tissue development;P:neuromuscular process controlling posture;P:diaphragm contraction;P:locomotory behavior;P:cardiac muscle contraction;P:lysosome organization;P:heart morphogenesis;P:maltose metabolic process;P:neuromuscular process controlling balance;P:glycogen catabolic process;P:vacuolar sequestering;P:muscle cell cellular homeostasis;P:regulation of the force of heart contraction;P:glucose metabolic process;P:sucrose metabolic process</t>
  </si>
  <si>
    <t>F:alpha-1,4-glucosidase activity;F:maltose alpha-glucosidase activity;F:carbohydrate binding</t>
  </si>
  <si>
    <t>Lysosome;Galactose metabolism;Starch and sucrose metabolism</t>
  </si>
  <si>
    <t>P21953</t>
  </si>
  <si>
    <t>2-oxoisovalerate dehydrogenase subunit beta, mitochondrial</t>
  </si>
  <si>
    <t>C:mitochondrial alpha-ketoglutarate dehydrogenase complex;C:mitochondrion;C:mitochondrial matrix</t>
  </si>
  <si>
    <t>P:branched-chain amino acid catabolic process;P:small molecule metabolic process;P:response to glucocorticoid;P:cellular nitrogen compound metabolic process;P:response to cAMP;P:response to nutrient</t>
  </si>
  <si>
    <t>F:alpha-ketoacid dehydrogenase activity;F:3-methyl-2-oxobutanoate dehydrogenase (2-methylpropanoyl-transferring) activity;F:carboxy-lyase activity</t>
  </si>
  <si>
    <t>Valine, leucine, isoleucine degradation</t>
  </si>
  <si>
    <t>P13674</t>
  </si>
  <si>
    <t>Prolyl 4-hydroxylase subunit alpha-1</t>
  </si>
  <si>
    <t>C:intracellular membrane-bounded organelle;C:mitochondrion;C:endoplasmic reticulum;C:procollagen-proline 4-dioxygenase complex;C:endoplasmic reticulum lumen;C:membrane</t>
  </si>
  <si>
    <t>P:collagen fibril organization;P:peptidyl-proline hydroxylation to 4-hydroxy-L-proline</t>
  </si>
  <si>
    <t>F:procollagen-proline 4-dioxygenase activity;F:L-ascorbic acid binding;F:iron ion binding;F:oxidoreductase activity, acting on single donors with incorporation of molecular oxygen, incorporation of two atoms of oxygen</t>
  </si>
  <si>
    <t>Arginine and proline metabolism</t>
  </si>
  <si>
    <t>Q6YN16</t>
  </si>
  <si>
    <t>Hydroxysteroid dehydrogenase-like protein 2</t>
  </si>
  <si>
    <t>C:peroxisome;C:mitochondrion;C:membrane</t>
  </si>
  <si>
    <t>F:oxidoreductase activity</t>
  </si>
  <si>
    <t>Q04837</t>
  </si>
  <si>
    <t>Single-stranded DNA-binding protein, mitochondrial</t>
  </si>
  <si>
    <t>C:mitochondrial matrix;C:mitochondrion;C:nucleus;C:mitochondrial nucleoid;C:extracellular vesicular exosome</t>
  </si>
  <si>
    <t>P:organelle organization;P:mitochondrion morphogenesis;P:DNA replication;P:mitochondrion organization;P:positive regulation of helicase activity</t>
  </si>
  <si>
    <t>F:chromatin binding;F:poly(A) RNA binding;F:single-stranded DNA binding</t>
  </si>
  <si>
    <t>DNA replication</t>
  </si>
  <si>
    <t>P35580</t>
  </si>
  <si>
    <t>Myosin-10</t>
  </si>
  <si>
    <t>C:dendritic spine;C:stress fiber;C:spindle;C:neuromuscular junction;C:myosin II filament;C:myosin II complex;C:growth cone;C:lamellipodium;C:cytoplasm;C:neuronal cell body;C:extracellular vesicular exosome;C:actomyosin;C:plasma membrane;C:mitochondrion;C:nucleus;C:midbody;C:cleavage furrow;C:myosin complex;C:cell cortex;C:actin cytoskeleton;C:axon</t>
  </si>
  <si>
    <t>P:substrate-dependent cell migration, cell extension;P:fourth ventricle development;P:ephrin receptor signaling pathway;P:third ventricle development;P:exocytosis;P:mitotic cytokinesis;P:axon guidance;P:adult heart development;P:nuclear migration;P:cell adhesion;P:in utero embryonic development;P:cerebellar Purkinje cell layer development;P:metabolic process;P:cardiac myofibril assembly;P:neuromuscular process controlling balance;P:ventricular cardiac muscle cell development;P:lateral ventricle development;P:regulation of cell shape;P:actin filament-based movement;P:plasma membrane repair;P:retina development in camera-type eye;P:actomyosin structure organization;P:neuron migration;P:cell proliferation</t>
  </si>
  <si>
    <t>F:ADP binding;F:ATP binding;F:actin-dependent ATPase activity;F:actin filament binding;F:actin binding;F:microfilament motor activity</t>
  </si>
  <si>
    <t>Regulation of actin cytoskeleton;Salmonella infection</t>
  </si>
  <si>
    <t>Q9UL46</t>
  </si>
  <si>
    <t>Proteasome activator complex subunit 2</t>
  </si>
  <si>
    <t>C:proteasome activator complex;C:membrane;C:cytosol;C:nucleoplasm;C:proteasome complex;C:extracellular vesicular exosome</t>
  </si>
  <si>
    <t>P:negative regulation of ubiquitin-protein ligase activity involved in mitotic cell cycle;P:regulation of cellular amino acid metabolic process;P:G1/S transition of mitotic cell cycle;P:DNA damage response, signal transduction by p53 class mediator resulting in cell cycle arrest;P:antigen processing and presentation of exogenous peptide antigen via MHC class I, TAP-dependent;P:positive regulation of canonical Wnt signaling pathway;P:anaphase-promoting complex-dependent proteasomal ubiquitin-dependent protein catabolic process;P:regulation of ubiquitin-protein ligase activity involved in mitotic cell cycle;P:protein polyubiquitination;P:small molecule metabolic process;P:viral process;P:cellular nitrogen compound metabolic process;P:negative regulation of apoptotic process;P:positive regulation of ubiquitin-protein ligase activity involved in regulation of mitotic cell cycle transition;P:antigen processing and presentation of exogenous peptide antigen via MHC class I;P:negative regulation of canonical Wnt signaling pathway;P:gene expression;P:mitotic cell cycle;P:apoptotic process;P:regulation of apoptotic process;P:antigen processing and presentation of peptide antigen via MHC class I</t>
  </si>
  <si>
    <t>Antigen processing and presentation</t>
  </si>
  <si>
    <t>Q13011</t>
  </si>
  <si>
    <t>Delta(3,5)-Delta(2,4)-dienoyl-CoA isomerase, mitochondrial</t>
  </si>
  <si>
    <t>C:membrane;C:mitochondrion;C:peroxisome;C:extracellular vesicular exosome</t>
  </si>
  <si>
    <t>P:fatty acid beta-oxidation</t>
  </si>
  <si>
    <t>F:isomerase activity;F:receptor binding</t>
  </si>
  <si>
    <t>P30084</t>
  </si>
  <si>
    <t>Enoyl-CoA hydratase, mitochondrial</t>
  </si>
  <si>
    <t>C:mitochondrion;C:mitochondrial matrix;C:extracellular vesicular exosome</t>
  </si>
  <si>
    <t>P:small molecule metabolic process;P:fatty acid beta-oxidation;P:cellular lipid metabolic process</t>
  </si>
  <si>
    <t>F:enoyl-CoA hydratase activity</t>
  </si>
  <si>
    <t>Q9UJZ1</t>
  </si>
  <si>
    <t>Stomatin-like protein 2, mitochondrial</t>
  </si>
  <si>
    <t>C:mitochondrial inner membrane;C:membrane raft;C:cytoskeleton;C:extrinsic component of plasma membrane;C:mitochondrial intermembrane space</t>
  </si>
  <si>
    <t>P:mitochondrion organization;P:cellular calcium ion homeostasis;P:positive regulation of mitochondrial membrane potential;P:protein oligomerization;P:mitochondrial calcium ion transport;P:mitochondrial protein processing;P:stress-induced mitochondrial fusion;P:mitochondrial ATP synthesis coupled proton transport;P:CD4-positive, alpha-beta T cell activation;P:T cell receptor signaling pathway;P:lipid localization;P:interleukin-2 production;P:positive regulation of cardiolipin metabolic process;P:positive regulation of mitochondrial DNA replication</t>
  </si>
  <si>
    <t>F:cardiolipin binding;F:receptor binding</t>
  </si>
  <si>
    <t>P52815</t>
  </si>
  <si>
    <t>39S ribosomal protein L12, mitochondrial</t>
  </si>
  <si>
    <t>C:mitochondrial large ribosomal subunit;C:mitochondrion;C:mitochondrial inner membrane</t>
  </si>
  <si>
    <t>P:mitochondrial translation;P:mitochondrial translational elongation;P:mitochondrial translational initiation;P:positive regulation of transcription, DNA-templated;P:mitochondrial translational termination;P:transcription from mitochondrial promoter;P:organelle organization</t>
  </si>
  <si>
    <t>F:RNA binding;F:structural constituent of ribosome</t>
  </si>
  <si>
    <t>Ribosome</t>
  </si>
  <si>
    <t>Q9H2U2</t>
  </si>
  <si>
    <t>Inorganic pyrophosphatase 2, mitochondrial</t>
  </si>
  <si>
    <t>C:extracellular vesicular exosome;C:mitochondrial matrix</t>
  </si>
  <si>
    <t>P:gene expression;P:tRNA aminoacylation for protein translation;P:diphosphate metabolic process</t>
  </si>
  <si>
    <t>F:protein serine/threonine phosphatase activity;F:inorganic diphosphatase activity;F:magnesium ion binding</t>
  </si>
  <si>
    <t>Oxidative phosphorylation</t>
  </si>
  <si>
    <t>P84243</t>
  </si>
  <si>
    <t>Histone H3.3</t>
  </si>
  <si>
    <t>C:nuclear nucleosome;C:nucleus;C:protein complex;C:extracellular region;C:extracellular vesicular exosome;C:nucleosome;C:nuclear chromosome;C:nucleoplasm</t>
  </si>
  <si>
    <t>P:chromatin silencing at rDNA;P:DNA replication-independent nucleosome assembly;P:nucleosome assembly;P:positive regulation of cell growth;P:blood coagulation;P:regulation of gene expression, epigenetic;P:gene expression;P:negative regulation of gene expression, epigenetic;P:DNA methylation on cytosine</t>
  </si>
  <si>
    <t>F:RNA polymerase II distal enhancer sequence-specific DNA binding;F:RNA polymerase II core promoter sequence-specific DNA binding;F:nucleosomal DNA binding;F:histone binding</t>
  </si>
  <si>
    <t>P30837</t>
  </si>
  <si>
    <t>Aldehyde dehydrogenase X, mitochondrial</t>
  </si>
  <si>
    <t>C:nucleoplasm;C:intracellular membrane-bounded organelle;C:mitochondrion;C:mitochondrial matrix</t>
  </si>
  <si>
    <t>P:carbohydrate metabolic process;P:ethanol catabolic process</t>
  </si>
  <si>
    <t>F:aldehyde dehydrogenase (NAD) activity</t>
  </si>
  <si>
    <t>Glycolysis/gluconeogenesis;Fatty acid degradation;Valine, leucine, isoleucine degradation;Pyruvate metabolism;Tryptophan metabolism;beta-Alanine metabolism;Arginine and proline metabolism;Lysine degradation;Histidine metabolism;Pentose and glucuronate interconversions;Ascorbate and aldarate metabolism;Glycerolipid metabolism</t>
  </si>
  <si>
    <t>Q13813</t>
  </si>
  <si>
    <t>Spectrin alpha chain, non-erythrocytic 1</t>
  </si>
  <si>
    <t>C:intracellular membrane-bounded organelle;C:Z disc;C:fascia adherens;C:microtubule cytoskeleton;C:extracellular vesicular exosome;C:spectrin;C:cytosol;C:lateral plasma membrane;C:vesicle;C:cuticular plate;C:membrane</t>
  </si>
  <si>
    <t>P:actin filament capping;P:cellular component disassembly involved in execution phase of apoptosis;P:axon guidance;P:apoptotic process</t>
  </si>
  <si>
    <t>F:calcium ion binding;F:structural constituent of cytoskeleton;F:actin binding</t>
  </si>
  <si>
    <t>P35270</t>
  </si>
  <si>
    <t>Sepiapterin reductase</t>
  </si>
  <si>
    <t>C:cytosol;C:mitochondrion;C:cytoplasm;C:nucleoplasm;C:extracellular vesicular exosome</t>
  </si>
  <si>
    <t>P:L-phenylalanine metabolic process;P:pteridine metabolic process;P:oxidation-reduction process;P:small molecule metabolic process;P:regulation of nitric-oxide synthase activity;P:death;P:cell morphogenesis involved in neuron differentiation;P:regulation of multicellular organism growth;P:norepinephrine metabolic process;P:serotonin metabolic process;P:dopamine metabolic process;P:tetrahydrobiopterin biosynthetic process;P:voluntary musculoskeletal movement;P:nitric oxide biosynthetic process;P:nitric oxide metabolic process</t>
  </si>
  <si>
    <t>F:aldo-keto reductase (NADP) activity;F:NADP binding;F:sepiapterin reductase activity</t>
  </si>
  <si>
    <t>P07384</t>
  </si>
  <si>
    <t>Calpain-1 catalytic subunit</t>
  </si>
  <si>
    <t>C:extracellular vesicular exosome;C:cytosol;C:cytoplasm;C:membrane;C:focal adhesion;C:plasma membrane</t>
  </si>
  <si>
    <t>P:extracellular matrix organization;P:proteolysis;P:extracellular matrix disassembly;P:positive regulation of cell proliferation;P:receptor catabolic process</t>
  </si>
  <si>
    <t>F:calcium ion binding;F:calcium-dependent cysteine-type endopeptidase activity</t>
  </si>
  <si>
    <t>Alzheimer's disease;Protein processing in ER;Apoptosis</t>
  </si>
  <si>
    <t>Q71U36</t>
  </si>
  <si>
    <t>Tubulin alpha-1A chain</t>
  </si>
  <si>
    <t>C:extracellular vesicular exosome;C:cytosol;C:nucleus;C:microtubule;C:cytoplasmic microtubule;C:recycling endosome;C:cytoplasmic ribonucleoprotein granule</t>
  </si>
  <si>
    <t>P:cellular protein metabolic process;P:microtubule-based process;P:cytoskeleton-dependent intracellular transport;P:protein polymerization;P:organelle organization;P:G2/M transition of mitotic cell cycle;P:protein folding;P:mitotic cell cycle;P:cell division;P:'de novo' posttranslational protein folding</t>
  </si>
  <si>
    <t>F:GTPase activity;F:structural molecule activity;F:GTP binding;F:structural constituent of cytoskeleton</t>
  </si>
  <si>
    <t>Phagosome;Gap junction</t>
  </si>
  <si>
    <t>Q16851</t>
  </si>
  <si>
    <t>UTP--glucose-1-phosphate uridylyltransferase</t>
  </si>
  <si>
    <t>C:extracellular vesicular exosome;C:cytosol;C:nucleus</t>
  </si>
  <si>
    <t>P:carbohydrate metabolic process;P:pathogenesis;P:cellular glucuronidation;P:UDP-glucose metabolic process;P:glycogen biosynthetic process;P:glucose metabolic process;P:glucose 1-phosphate metabolic process;P:small molecule metabolic process;P:UDP-glucuronate biosynthetic process;P:xenobiotic metabolic process</t>
  </si>
  <si>
    <t>F:pyrimidine ribonucleotide binding;F:metal ion binding;F:glucose binding;F:UTP:glucose-1-phosphate uridylyltransferase activity</t>
  </si>
  <si>
    <t>Galactose metabolism;Amino sugar and nucleotide sugar metabolism;Starch and sucrose metabolism;Pentose and glucuronate interconversions</t>
  </si>
  <si>
    <t>P60174</t>
  </si>
  <si>
    <t>Triosephosphate isomerase</t>
  </si>
  <si>
    <t>C:nucleus;C:extracellular vesicular exosome;C:extracellular space;C:cytosol</t>
  </si>
  <si>
    <t>P:glucose metabolic process;P:glycolytic process;P:multicellular organismal development;P:small molecule metabolic process;P:gluconeogenesis;P:pentose-phosphate shunt;P:carbohydrate metabolic process;P:pathogenesis</t>
  </si>
  <si>
    <t>F:triose-phosphate isomerase activity</t>
  </si>
  <si>
    <t>Biosynthesis of amino acids;Fructose and mannose metabolism;Inositol phosphate metabolism</t>
  </si>
  <si>
    <t>P00558</t>
  </si>
  <si>
    <t>Phosphoglycerate kinase 1</t>
  </si>
  <si>
    <t>C:membrane;C:extracellular vesicular exosome;C:cytosol</t>
  </si>
  <si>
    <t>P:carbohydrate metabolic process;P:small molecule metabolic process;P:gluconeogenesis;P:glucose metabolic process;P:phosphorylation;P:epithelial cell differentiation;P:glycolytic process;P:pathogenesis</t>
  </si>
  <si>
    <t>F:phosphoglycerate kinase activity;F:ATP binding</t>
  </si>
  <si>
    <t>Biosynthesis of amino acids;HIF-1 signaling pathway</t>
  </si>
  <si>
    <t>Q06323</t>
  </si>
  <si>
    <t>Proteasome activator complex subunit 1</t>
  </si>
  <si>
    <t>C:proteasome activator complex;C:nucleoplasm;C:proteasome complex;C:extracellular vesicular exosome;C:cytosol;C:cytoplasm</t>
  </si>
  <si>
    <t>P:mitotic cell cycle;P:positive regulation of ubiquitin-protein ligase activity involved in regulation of mitotic cell cycle transition;P:regulation of cellular amino acid metabolic process;P:anaphase-promoting complex-dependent proteasomal ubiquitin-dependent protein catabolic process;P:positive regulation of canonical Wnt signaling pathway;P:small molecule metabolic process;P:apoptotic process;P:antigen processing and presentation of peptide antigen via MHC class I;P:regulation of ubiquitin-protein ligase activity involved in mitotic cell cycle;P:gene expression;P:regulation of apoptotic process;P:antigen processing and presentation of exogenous peptide antigen via MHC class I;P:G1/S transition of mitotic cell cycle;P:antigen processing and presentation of exogenous peptide antigen via MHC class I, TAP-dependent;P:negative regulation of ubiquitin-protein ligase activity involved in mitotic cell cycle;P:viral process;P:negative regulation of canonical Wnt signaling pathway;P:negative regulation of apoptotic process;P:protein polyubiquitination;P:DNA damage response, signal transduction by p53 class mediator resulting in cell cycle arrest;P:cellular nitrogen compound metabolic process</t>
  </si>
  <si>
    <t>F:endopeptidase activator activity</t>
  </si>
  <si>
    <t>Q99798</t>
  </si>
  <si>
    <t>Aconitate hydratase, mitochondrial</t>
  </si>
  <si>
    <t>C:mitochondrion;C:nucleus;C:mitochondrial matrix</t>
  </si>
  <si>
    <t>P:isocitrate metabolic process;P:generation of precursor metabolites and energy;P:citrate metabolic process;P:cellular metabolic process;P:small molecule metabolic process;P:tricarboxylic acid cycle</t>
  </si>
  <si>
    <t>F:aconitate hydratase activity;F:3 iron, 4 sulfur cluster binding;F:4 iron, 4 sulfur cluster binding;F:iron ion binding</t>
  </si>
  <si>
    <t>Biosynthesis of amino acids;Citrate cycle TCA cycle;Glyoxylate and dicarboxylate metabolism;2-oxocarboxylic acid metabolism</t>
  </si>
  <si>
    <t>P51649</t>
  </si>
  <si>
    <t>Succinate-semialdehyde dehydrogenase, mitochondrial</t>
  </si>
  <si>
    <t>C:mitochondrial matrix;C:mitochondrion</t>
  </si>
  <si>
    <t>P:central nervous system development;P:neurotransmitter secretion;P:glucose metabolic process;P:succinate metabolic process;P:acetate metabolic process;P:glucosylceramide metabolic process;P:respiratory electron transport chain;P:short-chain fatty acid metabolic process;P:glycerophospholipid metabolic process;P:glutathione metabolic process;P:post-embryonic development;P:galactosylceramide metabolic process;P:neurotransmitter catabolic process;P:protein homotetramerization;P:gamma-aminobutyric acid catabolic process;P:glutamate metabolic process;P:synaptic transmission;P:glutamine metabolic process</t>
  </si>
  <si>
    <t>F:protein homodimerization activity;F:succinate-semialdehyde dehydrogenase [NAD(P)+] activity;F:succinate-semialdehyde dehydrogenase (NAD+) activity;F:aldehyde dehydrogenase (NAD) activity</t>
  </si>
  <si>
    <t>Butanoate metabolism;Alanine, aspartate and glutamate metabolism</t>
  </si>
  <si>
    <t>P06865</t>
  </si>
  <si>
    <t>Beta-hexosaminidase subunit alpha</t>
  </si>
  <si>
    <t>C:lysosomal lumen;C:membrane;C:extracellular vesicular exosome</t>
  </si>
  <si>
    <t>P:sphingolipid metabolic process;P:pathogenesis;P:keratan sulfate catabolic process;P:small molecule metabolic process;P:keratan sulfate metabolic process;P:glycosaminoglycan metabolic process;P:hyaluronan catabolic process;P:hyaluronan metabolic process;P:carbohydrate metabolic process;P:glycosphingolipid metabolic process;P:chondroitin sulfate metabolic process;P:chondroitin sulfate catabolic process</t>
  </si>
  <si>
    <t>F:protein heterodimerization activity;F:beta-N-acetylhexosaminidase activity</t>
  </si>
  <si>
    <t>P50453</t>
  </si>
  <si>
    <t>Serpin B9</t>
  </si>
  <si>
    <t>C:cytoplasm;C:cytosol;C:nucleus;C:extracellular space;C:membrane;C:extracellular vesicular exosome;C:intracellular</t>
  </si>
  <si>
    <t>P:response to bacterium;P:negative regulation of endopeptidase activity;P:immune response;P:protection from natural killer cell mediated cytotoxicity;P:positive regulation of gene expression;P:negative regulation of cysteine-type endopeptidase activity involved in apoptotic process;P:negative regulation of apoptotic process;P:mast cell mediated immunity;P:cellular response to estrogen stimulus;P:negative regulation by symbiont of host apoptotic process</t>
  </si>
  <si>
    <t>F:serine-type endopeptidase inhibitor activity;F:cysteine-type endopeptidase inhibitor activity involved in apoptotic process;F:protease binding</t>
  </si>
  <si>
    <t>P54819</t>
  </si>
  <si>
    <t>Adenylate kinase 2, mitochondrial, N-terminally processed</t>
  </si>
  <si>
    <t>C:mitochondrial inner membrane;C:sperm mitochondrial sheath;C:extracellular vesicular exosome;C:mitochondrial intermembrane space;C:cytosol</t>
  </si>
  <si>
    <t>P:brain development;P:nucleobase-containing small molecule interconversion;P:ADP biosynthetic process;P:oxidative phosphorylation;P:nucleotide phosphorylation;P:response to thyroid hormone;P:dATP metabolic process;P:small molecule metabolic process;P:liver development;P:AMP metabolic process;P:nucleobase-containing small molecule metabolic process</t>
  </si>
  <si>
    <t>F:adenylate kinase activity;F:ATP binding</t>
  </si>
  <si>
    <t>Purine metabolism</t>
  </si>
  <si>
    <t>P07741</t>
  </si>
  <si>
    <t>Adenine phosphoribosyltransferase</t>
  </si>
  <si>
    <t>C:cytoplasm;C:cytosol;C:nucleoplasm;C:extracellular vesicular exosome</t>
  </si>
  <si>
    <t>P:AMP salvage;P:nucleobase-containing small molecule metabolic process;P:purine nucleobase metabolic process;P:small molecule metabolic process;P:cellular response to insulin stimulus;P:lactation;P:purine-containing compound salvage;P:grooming behavior;P:adenine salvage</t>
  </si>
  <si>
    <t>F:AMP binding;F:adenine phosphoribosyltransferase activity;F:adenine binding</t>
  </si>
  <si>
    <t>P31040</t>
  </si>
  <si>
    <t>Succinate dehydrogenase [ubiquinone] flavoprotein subunit, mitochondrial</t>
  </si>
  <si>
    <t>C:mitochondrial inner membrane;C:mitochondrial respiratory chain complex II, succinate dehydrogenase complex (ubiquinone);C:mitochondrion</t>
  </si>
  <si>
    <t>P:cellular metabolic process;P:tricarboxylic acid cycle;P:respiratory electron transport chain;P:oxidation-reduction process;P:nervous system development;P:small molecule metabolic process;P:succinate metabolic process</t>
  </si>
  <si>
    <t>F:flavin adenine dinucleotide binding;F:succinate dehydrogenase (ubiquinone) activity</t>
  </si>
  <si>
    <t>Alzheimer's disease;Citrate cycle TCA cycle;Oxidative phosphorylation</t>
  </si>
  <si>
    <t>Q16698</t>
  </si>
  <si>
    <t>2,4-dienoyl-CoA reductase, mitochondrial</t>
  </si>
  <si>
    <t>C:nucleoplasm;C:mitochondrial matrix;C:nucleus;C:cytoplasm;C:extracellular vesicular exosome;C:mitochondrion</t>
  </si>
  <si>
    <t>P:protein homotetramerization;P:fatty acid beta-oxidation;P:cellular lipid metabolic process;P:small molecule metabolic process</t>
  </si>
  <si>
    <t>F:NADPH binding;F:oxidoreductase activity, acting on NAD(P)H;F:2,4-dienoyl-CoA reductase (NADPH) activity</t>
  </si>
  <si>
    <t>Q10713</t>
  </si>
  <si>
    <t>Mitochondrial-processing peptidase subunit alpha</t>
  </si>
  <si>
    <t>C:extracellular space;C:mitochondrial matrix;C:mitochondrion;C:mitochondrial inner membrane</t>
  </si>
  <si>
    <t>P:protein targeting to mitochondrion;P:cellular protein metabolic process;P:proteolysis</t>
  </si>
  <si>
    <t>F:metal ion binding;F:metalloendopeptidase activity</t>
  </si>
  <si>
    <t>P17931</t>
  </si>
  <si>
    <t>Galectin-3</t>
  </si>
  <si>
    <t>C:extracellular space;C:immunological synapse;C:cytoplasm;C:nucleus;C:membrane;C:proteinaceous extracellular matrix;C:external side of plasma membrane;C:plasma membrane;C:spliceosomal complex;C:mitochondrial inner membrane;C:extracellular vesicular exosome</t>
  </si>
  <si>
    <t>P:negative regulation of extrinsic apoptotic signaling pathway;P:epithelial cell differentiation;P:negative regulation of endocytosis;P:mononuclear cell migration;P:extracellular matrix organization;P:macrophage chemotaxis;P:mRNA processing;P:positive regulation of mononuclear cell migration;P:monocyte chemotaxis;P:negative regulation of T cell activation via T cell receptor contact with antigen bound to MHC molecule on antigen presenting cell;P:positive chemotaxis;P:RNA splicing;P:eosinophil chemotaxis;P:regulation of T cell apoptotic process;P:skeletal system development;P:neutrophil chemotaxis;P:negative regulation of immunological synapse formation;P:regulation of extrinsic apoptotic signaling pathway via death domain receptors;P:negative regulation of T cell receptor signaling pathway;P:positive regulation of calcium ion import;P:regulation of T cell proliferation;P:innate immune response</t>
  </si>
  <si>
    <t>F:laminin binding;F:poly(A) RNA binding;F:IgE binding;F:chemoattractant activity;F:carbohydrate binding</t>
  </si>
  <si>
    <t>P38571</t>
  </si>
  <si>
    <t>Lysosomal acid lipase/cholesteryl ester hydrolase</t>
  </si>
  <si>
    <t>C:lysosome;C:extracellular vesicular exosome</t>
  </si>
  <si>
    <t>P:cytokine production;P:cell morphogenesis;P:tissue remodeling;P:inflammatory response;P:lung development;P:cell proliferation;P:homeostasis of number of cells within a tissue;P:lipid catabolic process</t>
  </si>
  <si>
    <t>F:lipase activity;F:sterol esterase activity</t>
  </si>
  <si>
    <t>Q05639</t>
  </si>
  <si>
    <t>Elongation factor 1-alpha 2</t>
  </si>
  <si>
    <t>C:eukaryotic translation elongation factor 1 complex;C:neuronal cell body;C:cytoplasm</t>
  </si>
  <si>
    <t>P:positive regulation of apoptotic process;P:response to inorganic substance;P:positive regulation of lipid kinase activity</t>
  </si>
  <si>
    <t>F:translation factor activity, nucleic acid binding;F:GTPase activity;F:protein kinase binding;F:translation elongation factor activity;F:GTP binding</t>
  </si>
  <si>
    <t>RNA transport;Legionellosis</t>
  </si>
  <si>
    <t>Q15019</t>
  </si>
  <si>
    <t>Septin-2</t>
  </si>
  <si>
    <t>C:ciliary transition zone;C:condensed chromosome kinetochore;C:perinuclear region of cytoplasm;C:nucleoplasm;C:midbody;C:ciliary membrane;C:cleavage furrow;C:nucleus;C:cytoplasm;C:synapse;C:actin cytoskeleton;C:nucleolus;C:spindle;C:extracellular vesicular exosome;C:exocyst</t>
  </si>
  <si>
    <t>P:cilium assembly;P:regulation of L-glutamate transport;P:neuron projection development;P:regulation of protein localization;P:cell division;P:smoothened signaling pathway;P:mitotic nuclear division</t>
  </si>
  <si>
    <t>F:GTP binding;F:enzyme regulator activity</t>
  </si>
  <si>
    <t>Bacterial invasion of epithelial cells</t>
  </si>
  <si>
    <t>O43598</t>
  </si>
  <si>
    <t>2'-deoxynucleoside 5'-phosphate N-hydrolase 1</t>
  </si>
  <si>
    <t>C:nucleus;C:nucleoplasm;C:cytoplasm;C:extracellular vesicular exosome</t>
  </si>
  <si>
    <t>P:positive regulation of cell growth;P:deoxyribonucleoside monophosphate catabolic process;P:nucleotide metabolic process;P:cell proliferation;P:nucleoside metabolic process;P:epithelial cell differentiation</t>
  </si>
  <si>
    <t>F:nucleoside deoxyribosyltransferase activity;F:deoxyribonucleoside 5'-monophosphate N-glycosidase activity</t>
  </si>
  <si>
    <t>P39687</t>
  </si>
  <si>
    <t>Acidic leucine-rich nuclear phosphoprotein 32 family member A</t>
  </si>
  <si>
    <t>C:endoplasmic reticulum;C:cytoplasm;C:nucleoplasm;C:nucleus;C:perinuclear region of cytoplasm</t>
  </si>
  <si>
    <t>P:nucleocytoplasmic transport;P:gene expression;P:transcription, DNA-templated;P:regulation of transcription, DNA-templated;P:intracellular signal transduction</t>
  </si>
  <si>
    <t>F:poly(A) RNA binding</t>
  </si>
  <si>
    <t>P06737</t>
  </si>
  <si>
    <t>Glycogen phosphorylase, liver form</t>
  </si>
  <si>
    <t>C:cytosol;C:cytoplasm;C:plasma membrane;C:extracellular vesicular exosome</t>
  </si>
  <si>
    <t>P:glycogen catabolic process;P:small molecule metabolic process;P:carbohydrate metabolic process;P:5-phosphoribose 1-diphosphate biosynthetic process;P:glucose metabolic process;P:glycogen metabolic process;P:glucose homeostasis;P:pathogenesis;P:necroptotic process</t>
  </si>
  <si>
    <t>F:bile acid binding;F:AMP binding;F:ATP binding;F:purine nucleobase binding;F:vitamin binding;F:pyridoxal phosphate binding;F:glucose binding;F:glycogen phosphorylase activity;F:protein homodimerization activity;F:drug binding</t>
  </si>
  <si>
    <t>Starch and sucrose metabolism;Glucagon signaling pathway;Insulin signaling pathway</t>
  </si>
  <si>
    <t>P23381</t>
  </si>
  <si>
    <t>T1-TrpRS</t>
  </si>
  <si>
    <t>C:extracellular vesicular exosome;C:nucleus;C:cytosol;C:cytoplasm</t>
  </si>
  <si>
    <t>P:translation;P:negative regulation of cell proliferation;P:angiogenesis;P:gene expression;P:regulation of angiogenesis;P:tRNA aminoacylation for protein translation;P:tryptophanyl-tRNA aminoacylation</t>
  </si>
  <si>
    <t>F:tryptophan-tRNA ligase activity;F:ATP binding</t>
  </si>
  <si>
    <t>P16278</t>
  </si>
  <si>
    <t>Beta-galactosidase</t>
  </si>
  <si>
    <t>C:vacuole;C:perinuclear region of cytoplasm;C:cytoplasm;C:lysosomal lumen;C:Golgi apparatus;C:extracellular vesicular exosome</t>
  </si>
  <si>
    <t>P:pathogenesis;P:sphingolipid metabolic process;P:galactose catabolic process;P:carbohydrate metabolic process;P:protein N-linked glycosylation via asparagine;P:glycosaminoglycan metabolic process;P:small molecule metabolic process;P:glycosaminoglycan catabolic process;P:glycosphingolipid metabolic process;P:cellular protein metabolic process;P:dolichol-linked oligosaccharide biosynthetic process;P:keratan sulfate catabolic process;P:cellular carbohydrate metabolic process;P:post-translational protein modification;P:keratan sulfate metabolic process</t>
  </si>
  <si>
    <t>F:beta-galactosidase activity;F:galactoside binding</t>
  </si>
  <si>
    <t>Lysosome;Galactose metabolism;Glycosaminoglycan degradation;Glycophingolipid biosynthesis- ganglio series</t>
  </si>
  <si>
    <t>P07602</t>
  </si>
  <si>
    <t>Saposin-B</t>
  </si>
  <si>
    <t>C:intracellular membrane-bounded organelle;C:integral component of membrane;C:extracellular space;C:nucleolus;C:nucleoplasm;C:extracellular vesicular exosome;C:lysosomal lumen;C:extracellular region;C:lysosomal membrane;C:mitochondrion;C:Golgi apparatus</t>
  </si>
  <si>
    <t>P:positive regulation of catalytic activity;P:platelet degranulation;P:lipid transport;P:sphingolipid metabolic process;P:epithelial cell differentiation involved in prostate gland development;P:cellular response to organic substance;P:regulation of MAPK cascade;P:prostate gland growth;P:platelet activation;P:glycosphingolipid metabolic process;P:regulation of lipid metabolic process;P:small molecule metabolic process;P:blood coagulation</t>
  </si>
  <si>
    <t>F:enzyme activator activity;F:lipid binding</t>
  </si>
  <si>
    <t>Q9P0J0</t>
  </si>
  <si>
    <t>NADH dehydrogenase [ubiquinone] 1 alpha subcomplex subunit 13</t>
  </si>
  <si>
    <t>C:integral component of membrane;C:nucleoplasm;C:mitochondrial membrane;C:mitochondrion;C:mitochondrial respiratory chain complex I;C:mitochondrial respiratory chain;C:mitochondrial inner membrane;C:cytoplasm;C:extracellular vesicular exosome</t>
  </si>
  <si>
    <t>P:cellular metabolic process;P:apoptotic signaling pathway;P:positive regulation of cysteine-type endopeptidase activity involved in apoptotic process;P:respiratory electron transport chain;P:protein import into mitochondrial inner membrane;P:positive regulation of protein catabolic process;P:negative regulation of transcription, DNA-templated;P:cellular response to interferon-beta;P:positive regulation of peptidase activity;P:negative regulation of intrinsic apoptotic signaling pathway;P:cellular response to retinoic acid;P:negative regulation of cell growth;P:reactive oxygen species metabolic process;P:small molecule metabolic process</t>
  </si>
  <si>
    <t>F:ATP binding;F:NADH dehydrogenase (ubiquinone) activity;F:NADH dehydrogenase activity</t>
  </si>
  <si>
    <t>P00338</t>
  </si>
  <si>
    <t>L-lactate dehydrogenase A chain</t>
  </si>
  <si>
    <t>C:mitochondrion;C:extracellular vesicular exosome;C:nucleus;C:sperm fibrous sheath;C:cytosol;C:membrane</t>
  </si>
  <si>
    <t>P:cellular carbohydrate metabolic process;P:cellular metabolic process;P:substantia nigra development;P:small molecule metabolic process;P:cellular response to extracellular stimulus;P:pyruvate metabolic process;P:glycolytic process</t>
  </si>
  <si>
    <t>F:L-lactate dehydrogenase activity</t>
  </si>
  <si>
    <t>Glycolysis/gluconeogenesis;Pyruvate metabolism;Central carbon metabolism in cancer;Propanoate metabolism;HIF-1 signaling pathway;Glucagon signaling pathway;Cysteine and methionine metabolism</t>
  </si>
  <si>
    <t>P09211</t>
  </si>
  <si>
    <t>Glutathione S-transferase P</t>
  </si>
  <si>
    <t>C:plasma membrane;C:TRAF2-GSTP1 complex;C:cytosol;C:vesicle;C:mitochondrion;C:nucleus;C:extracellular vesicular exosome;C:cytoplasm;C:intracellular;C:extracellular space</t>
  </si>
  <si>
    <t>P:regulation of stress-activated MAPK cascade;P:negative regulation of interleukin-1 beta production;P:negative regulation of MAPK cascade;P:negative regulation of MAP kinase activity;P:negative regulation of I-kappaB kinase/NF-kappaB signaling;P:negative regulation of tumor necrosis factor-mediated signaling pathway;P:xenobiotic metabolic process;P:cellular response to lipopolysaccharide;P:negative regulation of stress-activated MAPK cascade;P:negative regulation of JUN kinase activity;P:nitric oxide storage;P:negative regulation of tumor necrosis factor production;P:glutathione derivative biosynthetic process;P:regulation of ERK1 and ERK2 cascade;P:positive regulation of superoxide anion generation;P:negative regulation of acute inflammatory response;P:negative regulation of extrinsic apoptotic signaling pathway;P:response to reactive oxygen species;P:small molecule metabolic process;P:negative regulation of protein kinase activity;P:negative regulation of biosynthetic process;P:negative regulation of ERK1 and ERK2 cascade;P:negative regulation of nitric-oxide synthase biosynthetic process;P:central nervous system development;P:negative regulation of fibroblast proliferation;P:negative regulation of apoptotic process;P:common myeloid progenitor cell proliferation;P:negative regulation of leukocyte proliferation;P:glutathione metabolic process;P:negative regulation of monocyte chemotactic protein-1 production</t>
  </si>
  <si>
    <t>F:kinase regulator activity;F:glutathione transferase activity;F:S-nitrosoglutathione binding;F:nitric oxide binding;F:JUN kinase binding;F:dinitrosyl-iron complex binding</t>
  </si>
  <si>
    <t>Metabolism of xenobiotics by cytochrome P450;Glutathione metabolism;Drug metabolism- cytochrome P450;Chemical carcinogenesis</t>
  </si>
  <si>
    <t>P08133</t>
  </si>
  <si>
    <t>Annexin A6</t>
  </si>
  <si>
    <t>C:lysosomal membrane;C:extracellular vesicular exosome;C:perinuclear region of cytoplasm;C:focal adhesion;C:membrane;C:melanosome;C:late endosome membrane</t>
  </si>
  <si>
    <t>P:ion transmembrane transport;P:calcium ion transport;P:protein homooligomerization;P:regulation of muscle contraction</t>
  </si>
  <si>
    <t>F:lipid binding;F:GTP binding;F:calcium-dependent protein binding;F:calcium-dependent phospholipid binding;F:calcium ion binding;F:cholesterol binding;F:protein homodimerization activity;F:ligand-gated ion channel activity</t>
  </si>
  <si>
    <t>Q14980</t>
  </si>
  <si>
    <t>Nuclear mitotic apparatus protein 1</t>
  </si>
  <si>
    <t>C:nucleoplasm;C:nuclear matrix;C:nucleus;C:spindle;C:cytosol;C:Golgi membrane;C:neuronal cell body;C:spindle pole;C:extracellular vesicular exosome;C:cytoplasm;C:chromosome;C:dendrite;C:apical part of cell;C:spindle microtubule</t>
  </si>
  <si>
    <t>P:nucleus organization;P:lung epithelial cell differentiation;P:mitotic nuclear division;P:cell division;P:establishment of mitotic spindle orientation;P:meiotic cell cycle;P:G2/M transition of mitotic cell cycle;P:mitotic cell cycle</t>
  </si>
  <si>
    <t>F:structural molecule activity</t>
  </si>
  <si>
    <t>P02545</t>
  </si>
  <si>
    <t>Lamin-A/C</t>
  </si>
  <si>
    <t>C:cytosol;C:nuclear speck;C:lamin filament;C:cytoplasm;C:nucleus;C:nuclear envelope;C:perinuclear region of cytoplasm;C:intermediate filament;C:nuclear lamina;C:nuclear membrane;C:nucleoplasm</t>
  </si>
  <si>
    <t>P:regulation of cell migration;P:establishment or maintenance of microtubule cytoskeleton polarity;P:mitotic nuclear envelope disassembly;P:protein localization to nucleus;P:activation of signaling protein activity involved in unfolded protein response;P:ventricular cardiac muscle cell development;P:positive regulation of cell aging;P:negative regulation of extrinsic apoptotic signaling pathway;P:regulation of protein localization to nucleus;P:muscle organ development;P:apoptotic process;P:endoplasmic reticulum unfolded protein response;P:cellular component disassembly involved in execution phase of apoptosis;P:sterol regulatory element binding protein import into nucleus;P:negative regulation of release of cytochrome c from mitochondria;P:mitotic cell cycle;P:cellular protein metabolic process;P:cellular response to hypoxia;P:mitotic nuclear envelope reassembly</t>
  </si>
  <si>
    <t>Hypertrophic cardiomyopathy (HCM);Dilated cardiomyopathy (DCM);Arrhythmogenic right ventricular cardiomyopathy (ARVC)</t>
  </si>
  <si>
    <t>Q07960</t>
  </si>
  <si>
    <t>Rho GTPase-activating protein 1</t>
  </si>
  <si>
    <t>C:plasma membrane;C:extracellular vesicular exosome;C:ruffle;C:cytosol</t>
  </si>
  <si>
    <t>P:positive regulation of signal transduction;P:small GTPase mediated signal transduction;P:regulation of small GTPase mediated signal transduction;P:Rho protein signal transduction</t>
  </si>
  <si>
    <t>F:Rho GTPase activator activity;F:SH3/SH2 adaptor activity;F:Rac GTPase activator activity</t>
  </si>
  <si>
    <t>P21796</t>
  </si>
  <si>
    <t>Voltage-dependent anion-selective channel protein 1</t>
  </si>
  <si>
    <t>C:mitochondrion;C:pore complex;C:mitochondrial nucleoid;C:mitochondrial outer membrane;C:mitochondrial inner membrane;C:nucleus;C:plasma membrane;C:extracellular vesicular exosome;C:membrane</t>
  </si>
  <si>
    <t>P:apoptotic process;P:neuron-neuron synaptic transmission;P:anion transport;P:behavioral fear response;P:learning;P:epithelial cell differentiation;P:viral process</t>
  </si>
  <si>
    <t>F:protein kinase binding;F:voltage-gated anion channel activity;F:porin activity</t>
  </si>
  <si>
    <t>Influenza A;cGMP-PKG signaling pathway;HTLV infection;Calcium signaling pathway</t>
  </si>
  <si>
    <t>P31937</t>
  </si>
  <si>
    <t>3-hydroxyisobutyrate dehydrogenase, mitochondrial</t>
  </si>
  <si>
    <t>C:mitochondrial matrix</t>
  </si>
  <si>
    <t>P:valine catabolic process;P:cellular nitrogen compound metabolic process;P:pentose-phosphate shunt;P:branched-chain amino acid catabolic process;P:small molecule metabolic process</t>
  </si>
  <si>
    <t>F:phosphogluconate dehydrogenase (decarboxylating) activity;F:3-hydroxyisobutyrate dehydrogenase activity;F:NAD binding</t>
  </si>
  <si>
    <t>Q02252</t>
  </si>
  <si>
    <t>Methylmalonate-semialdehyde dehydrogenase [acylating], mitochondrial</t>
  </si>
  <si>
    <t>C:extracellular vesicular exosome;C:nucleoplasm;C:mitochondrial matrix;C:mitochondrion</t>
  </si>
  <si>
    <t>P:valine metabolic process;P:thymine metabolic process;P:branched-chain amino acid catabolic process;P:valine catabolic process;P:cellular nitrogen compound metabolic process;P:thymine catabolic process;P:brown fat cell differentiation;P:small molecule metabolic process</t>
  </si>
  <si>
    <t>F:methylmalonate-semialdehyde dehydrogenase (acylating) activity;F:aldehyde dehydrogenase (NAD) activity;F:malonate-semialdehyde dehydrogenase (acetylating) activity;F:poly(A) RNA binding;F:fatty-acyl-CoA binding</t>
  </si>
  <si>
    <t>Valine, leucine, isoleucine degradation;beta-Alanine metabolism;Propanoate metabolism;Inositol phosphate metabolism</t>
  </si>
  <si>
    <t>P30462</t>
  </si>
  <si>
    <t>HLA class I histocompatibility antigen, B-14 alpha chain</t>
  </si>
  <si>
    <t>C:plasma membrane;C:integral component of lumenal side of endoplasmic reticulum membrane;C:endoplasmic reticulum;C:MHC class I protein complex;C:early endosome membrane;C:phagocytic vesicle membrane;C:Golgi apparatus;C:integral component of plasma membrane;C:Golgi membrane;C:ER to Golgi transport vesicle membrane;C:cell surface</t>
  </si>
  <si>
    <t>P:interferon-gamma-mediated signaling pathway;P:antigen processing and presentation of exogenous peptide antigen via MHC class I, TAP-independent;P:type I interferon signaling pathway;P:antigen processing and presentation of peptide antigen via MHC class I;P:antigen processing and presentation of exogenous peptide antigen via MHC class I;P:regulation of immune response;P:viral process;P:antigen processing and presentation of exogenous peptide antigen via MHC class I, TAP-dependent;P:positive regulation of T cell mediated cytotoxicity;P:immune response;P:cytokine-mediated signaling pathway</t>
  </si>
  <si>
    <t>F:TAP binding;F:peptide antigen binding</t>
  </si>
  <si>
    <t>P05534</t>
  </si>
  <si>
    <t>HLA class I histocompatibility antigen, A-24 alpha chain</t>
  </si>
  <si>
    <t>C:extracellular vesicular exosome;C:integral component of lumenal side of endoplasmic reticulum membrane;C:cell surface;C:plasma membrane;C:MHC class I protein complex;C:phagocytic vesicle membrane;C:early endosome membrane;C:endoplasmic reticulum;C:Golgi apparatus;C:Golgi membrane;C:ER to Golgi transport vesicle membrane</t>
  </si>
  <si>
    <t>P:viral process;P:regulation of immune response;P:interferon-gamma-mediated signaling pathway;P:cytokine-mediated signaling pathway;P:antigen processing and presentation of exogenous peptide antigen via MHC class I, TAP-dependent;P:antigen processing and presentation of peptide antigen via MHC class I;P:positive regulation of T cell mediated cytotoxicity;P:antigen processing and presentation of exogenous peptide antigen via MHC class I, TAP-independent;P:type I interferon signaling pathway;P:antigen processing and presentation of exogenous peptide antigen via MHC class I</t>
  </si>
  <si>
    <t>F:receptor binding;F:TAP binding;F:beta-2-microglobulin binding;F:peptide antigen binding</t>
  </si>
  <si>
    <t>Q9Y277</t>
  </si>
  <si>
    <t>Voltage-dependent anion-selective channel protein 3</t>
  </si>
  <si>
    <t>C:mitochondrion;C:extracellular vesicular exosome;C:nucleus;C:pore complex;C:mitochondrial outer membrane</t>
  </si>
  <si>
    <t>P:regulation of cilium assembly;P:adenine transport</t>
  </si>
  <si>
    <t>F:voltage-gated anion channel activity;F:porin activity;F:nucleotide binding</t>
  </si>
  <si>
    <t>cGMP-PKG signaling pathway;HTLV infection;Calcium signaling pathway;Viral carcinogenesis</t>
  </si>
  <si>
    <t>O75521</t>
  </si>
  <si>
    <t>Enoyl-CoA delta isomerase 2, mitochondrial</t>
  </si>
  <si>
    <t>C:intracellular membrane-bounded organelle;C:mitochondrion;C:peroxisomal matrix;C:nucleoplasm;C:membrane</t>
  </si>
  <si>
    <t>P:fatty acid catabolic process</t>
  </si>
  <si>
    <t>F:fatty-acyl-CoA binding;F:receptor binding;F:dodecenoyl-CoA delta-isomerase activity</t>
  </si>
  <si>
    <t>Fatty acid degradation;Peroxisome</t>
  </si>
  <si>
    <t>P04179</t>
  </si>
  <si>
    <t>Superoxide dismutase [Mn], mitochondrial</t>
  </si>
  <si>
    <t>C:mitochondrial matrix;C:mitochondrial inner membrane;C:mitochondrion;C:mitochondrial nucleoid;C:extracellular vesicular exosome</t>
  </si>
  <si>
    <t>P:protein homotetramerization;P:response to reactive oxygen species;P:response to zinc ion;P:response to magnetism;P:vasodilation by acetylcholine involved in regulation of systemic arterial blood pressure;P:glutathione metabolic process;P:release of cytochrome c from mitochondria;P:regulation of transcription from RNA polymerase II promoter;P:response to selenium ion;P:response to electrical stimulus;P:regulation of catalytic activity;P:intrinsic apoptotic signaling pathway in response to DNA damage;P:response to hyperoxia;P:positive regulation of nitric oxide biosynthetic process;P:response to activity;P:response to manganese ion;P:response to axon injury;P:liver development;P:negative regulation of fat cell differentiation;P:oxygen homeostasis;P:response to L-ascorbic acid;P:respiratory electron transport chain;P:response to hypoxia;P:response to superoxide;P:erythrophore differentiation;P:negative regulation of fibroblast proliferation;P:post-embryonic development;P:cellular response to ethanol;P:detection of oxygen;P:superoxide metabolic process;P:heart development;P:response to isolation stress;P:response to immobilization stress;P:response to hydrogen peroxide;P:response to cold;P:response to cadmium ion;P:negative regulation of neuron apoptotic process;P:regulation of mitochondrial membrane potential;P:hemopoiesis;P:superoxide anion generation;P:iron ion homeostasis;P:negative regulation of cell proliferation;P:locomotory behavior;P:regulation of blood pressure;P:removal of superoxide radicals;P:intrinsic apoptotic signaling pathway in response to oxidative stress;P:age-dependent response to reactive oxygen species;P:response to drug;P:neuron development;P:response to silicon dioxide;P:response to lipopolysaccharide;P:negative regulation of oxidative stress-induced intrinsic apoptotic signaling pathway;P:response to gamma radiation;P:hydrogen peroxide biosynthetic process</t>
  </si>
  <si>
    <t>F:DNA binding;F:identical protein binding;F:manganese ion binding;F:oxygen binding;F:superoxide dismutase activity</t>
  </si>
  <si>
    <t>Peroxisome;FoxO signaling pathway</t>
  </si>
  <si>
    <t>P61769</t>
  </si>
  <si>
    <t>Beta-2-microglobulin</t>
  </si>
  <si>
    <t>C:extracellular vesicular exosome;C:ER to Golgi transport vesicle membrane;C:cytoplasm;C:MHC class I protein complex;C:extracellular region;C:membrane;C:plasma membrane;C:early endosome membrane;C:Golgi membrane;C:early endosome lumen;C:phagocytic vesicle membrane;C:endoplasmic reticulum lumen;C:external side of plasma membrane;C:focal adhesion;C:extracellular space;C:Golgi apparatus</t>
  </si>
  <si>
    <t>P:regulation of immune response;P:regulation of defense response to virus by virus;P:T cell differentiation in thymus;P:viral process;P:positive regulation of T cell mediated cytotoxicity;P:cytokine-mediated signaling pathway;P:response to molecule of bacterial origin;P:antigen processing and presentation of exogenous peptide antigen via MHC class I;P:retina homeostasis;P:protein refolding;P:antigen processing and presentation of peptide antigen via MHC class I;P:innate immune response;P:response to drug;P:antigen processing and presentation of exogenous protein antigen via MHC class Ib, TAP-dependent;P:response to cadmium ion;P:interferon-gamma-mediated signaling pathway;P:iron ion homeostasis;P:antigen processing and presentation of exogenous peptide antigen via MHC class I, TAP-dependent;P:antigen processing and presentation of exogenous peptide antigen via MHC class I, TAP-independent</t>
  </si>
  <si>
    <t>F:identical protein binding</t>
  </si>
  <si>
    <t>Q9NZ08</t>
  </si>
  <si>
    <t>Endoplasmic reticulum aminopeptidase 1</t>
  </si>
  <si>
    <t>C:endoplasmic reticulum membrane;C:endoplasmic reticulum lumen;C:membrane;C:cytosol;C:extracellular region;C:integral component of membrane;C:endoplasmic reticulum;C:extracellular vesicular exosome;C:extracellular space</t>
  </si>
  <si>
    <t>P:antigen processing and presentation of endogenous peptide antigen via MHC class I;P:fat cell differentiation;P:response to bacterium;P:membrane protein ectodomain proteolysis;P:regulation of blood pressure;P:positive regulation of angiogenesis;P:angiogenesis;P:antigen processing and presentation of peptide antigen via MHC class I;P:regulation of innate immune response</t>
  </si>
  <si>
    <t>F:aminopeptidase activity;F:zinc ion binding;F:interleukin-6 receptor binding;F:interleukin-1, Type II receptor binding;F:metalloexopeptidase activity</t>
  </si>
  <si>
    <t>Q8NFV4</t>
  </si>
  <si>
    <t>Alpha/beta hydrolase domain-containing protein 11</t>
  </si>
  <si>
    <t>F:hydrolase activity</t>
  </si>
  <si>
    <t>Q13724</t>
  </si>
  <si>
    <t>Mannosyl-oligosaccharide glucosidase</t>
  </si>
  <si>
    <t>C:endoplasmic reticulum;C:integral component of membrane;C:membrane;C:extracellular vesicular exosome;C:endoplasmic reticulum membrane</t>
  </si>
  <si>
    <t>P:protein N-linked glycosylation via asparagine;P:cellular protein metabolic process;P:oligosaccharide metabolic process;P:protein N-linked glycosylation;P:post-translational protein modification;P:protein folding</t>
  </si>
  <si>
    <t>F:mannosyl-oligosaccharide glucosidase activity;F:glucosidase activity</t>
  </si>
  <si>
    <t>Q9Y3E0</t>
  </si>
  <si>
    <t>Vesicle transport protein GOT1B</t>
  </si>
  <si>
    <t>C:Golgi membrane;C:integral component of membrane;C:membrane;C:bounding membrane of organelle;C:endoplasmic reticulum</t>
  </si>
  <si>
    <t>P:protein transport;P:lipid metabolic process;P:vesicle-mediated transport;P:signal transduction;P:positive regulation of I-kappaB kinase/NF-kappaB signaling</t>
  </si>
  <si>
    <t>F:lipase activity;F:signal transducer activity</t>
  </si>
  <si>
    <t>Q16822</t>
  </si>
  <si>
    <t>Phosphoenolpyruvate carboxykinase [GTP], mitochondrial</t>
  </si>
  <si>
    <t>C:extracellular vesicular exosome;C:mitochondrial matrix;C:mitochondrion</t>
  </si>
  <si>
    <t>P:gluconeogenesis;P:positive regulation of insulin secretion;P:carbohydrate metabolic process;P:oxaloacetate metabolic process;P:small molecule metabolic process;P:response to glucocorticoid;P:glucose metabolic process;P:NADH oxidation;P:pyruvate metabolic process;P:cellular response to glucose stimulus;P:pathogenesis</t>
  </si>
  <si>
    <t>F:metal ion binding;F:phosphoenolpyruvate carboxykinase (GTP) activity;F:GTP binding;F:phosphoenolpyruvate carboxykinase activity</t>
  </si>
  <si>
    <t>Glycolysis/gluconeogenesis;Pyruvate metabolism;Citrate cycle TCA cycle;AMPK signaling pathway;Glucagon signaling pathway;Insulin signaling pathway;FoxO signaling pathway;Proximal tubule bicarbonate reclamation</t>
  </si>
  <si>
    <t>P51659</t>
  </si>
  <si>
    <t>Peroxisomal multifunctional enzyme type 2</t>
  </si>
  <si>
    <t>C:peroxisomal membrane;C:membrane;C:peroxisomal matrix;C:peroxisome;C:mitochondrion;C:intracellular membrane-bounded organelle</t>
  </si>
  <si>
    <t>P:bile acid metabolic process;P:androgen metabolic process;P:unsaturated fatty acid metabolic process;P:fatty acid beta-oxidation;P:fatty acid beta-oxidation using acyl-CoA oxidase;P:osteoblast differentiation;P:metabolic process;P:cellular lipid metabolic process;P:medium-chain fatty-acyl-CoA metabolic process;P:small molecule metabolic process;P:very long-chain fatty-acyl-CoA metabolic process;P:very long-chain fatty acid metabolic process;P:oxidation-reduction process;P:bile acid biosynthetic process;P:alpha-linolenic acid metabolic process;P:estrogen metabolic process;P:Sertoli cell development</t>
  </si>
  <si>
    <t>F:isomerase activity;F:long-chain-enoyl-CoA hydratase activity;F:receptor binding;F:17-beta-hydroxysteroid dehydrogenase (NAD+) activity;F:3-hydroxyacyl-CoA dehydrogenase activity;F:3alpha,7alpha,12alpha-trihydroxy-5beta-cholest-24-enoyl-CoA hydratase activity;F:protein homodimerization activity</t>
  </si>
  <si>
    <t>Q9Y2Q3</t>
  </si>
  <si>
    <t>Glutathione S-transferase kappa 1</t>
  </si>
  <si>
    <t>C:mitochondrial inner membrane;C:intracellular membrane-bounded organelle;C:extracellular vesicular exosome;C:peroxisome;C:intracellular;C:membrane;C:mitochondrial matrix</t>
  </si>
  <si>
    <t>P:epithelial cell differentiation;P:glutathione metabolic process;P:oxidation-reduction process</t>
  </si>
  <si>
    <t>F:glutathione peroxidase activity;F:protein disulfide oxidoreductase activity;F:receptor binding;F:glutathione transferase activity</t>
  </si>
  <si>
    <t>Peroxisome;Metabolism of xenobiotics by cytochrome P450;Glutathione metabolism;Drug metabolism- cytochrome P450;Chemical carcinogenesis</t>
  </si>
  <si>
    <t>P32322</t>
  </si>
  <si>
    <t>Pyrroline-5-carboxylate reductase 1, mitochondrial</t>
  </si>
  <si>
    <t>P:cellular response to oxidative stress;P:cellular nitrogen compound metabolic process;P:negative regulation of hydrogen peroxide-induced cell death;P:L-proline biosynthetic process;P:proline biosynthetic process;P:small molecule metabolic process;P:regulation of mitochondrial membrane potential;P:cellular amino acid biosynthetic process</t>
  </si>
  <si>
    <t>F:pyrroline-5-carboxylate reductase activity;F:identical protein binding</t>
  </si>
  <si>
    <t>P51648</t>
  </si>
  <si>
    <t>Fatty aldehyde dehydrogenase</t>
  </si>
  <si>
    <t>C:integral component of membrane;C:mitochondrial inner membrane;C:peroxisome;C:endoplasmic reticulum membrane;C:extracellular vesicular exosome;C:intracellular membrane-bounded organelle</t>
  </si>
  <si>
    <t>P:peripheral nervous system development;P:epidermis development;P:phytol metabolic process;P:central nervous system development;P:cellular aldehyde metabolic process;P:oxidation-reduction process;P:sesquiterpenoid metabolic process</t>
  </si>
  <si>
    <t>F:aldehyde dehydrogenase (NAD) activity;F:medium-chain-aldehyde dehydrogenase activity;F:aldehyde dehydrogenase [NAD(P)+] activity;F:3-chloroallyl aldehyde dehydrogenase activity;F:long-chain-alcohol oxidase activity;F:long-chain-aldehyde dehydrogenase activity</t>
  </si>
  <si>
    <t>P30042</t>
  </si>
  <si>
    <t>ES1 protein homolog, mitochondrial</t>
  </si>
  <si>
    <t>P22570</t>
  </si>
  <si>
    <t>NADPH:adrenodoxin oxidoreductase, mitochondrial</t>
  </si>
  <si>
    <t>C:mitochondrion;C:mitochondrial matrix</t>
  </si>
  <si>
    <t>P:steroid metabolic process;P:sterol metabolic process;P:xenobiotic metabolic process;P:cholesterol metabolic process;P:oxidation-reduction process;P:ubiquinone biosynthetic process;P:C21-steroid hormone biosynthetic process;P:small molecule metabolic process;P:steroid biosynthetic process;P:generation of precursor metabolites and energy</t>
  </si>
  <si>
    <t>F:NADPH-adrenodoxin reductase activity;F:ferredoxin-NADP+ reductase activity</t>
  </si>
  <si>
    <t>Q6P587</t>
  </si>
  <si>
    <t>Acylpyruvase FAHD1, mitochondrial</t>
  </si>
  <si>
    <t>C:cytosol;C:mitochondrial inner membrane;C:cytoplasm;C:nucleoplasm;C:mitochondrion</t>
  </si>
  <si>
    <t>F:fumarylpyruvate hydrolase activity;F:acetylpyruvate hydrolase activity;F:metal ion binding;F:acylpyruvate hydrolase activity</t>
  </si>
  <si>
    <t>Tyrosine metabolism</t>
  </si>
  <si>
    <t>P49419</t>
  </si>
  <si>
    <t>Alpha-aminoadipic semialdehyde dehydrogenase</t>
  </si>
  <si>
    <t>C:mitochondrion;C:extracellular vesicular exosome;C:cytosol;C:mitochondrial matrix;C:nucleus;C:cytoplasm</t>
  </si>
  <si>
    <t>P:small molecule metabolic process;P:lysine catabolic process;P:cellular nitrogen compound metabolic process;P:cellular aldehyde metabolic process;P:glycine betaine biosynthetic process from choline;P:sensory perception of sound</t>
  </si>
  <si>
    <t>F:betaine-aldehyde dehydrogenase activity;F:aldehyde dehydrogenase (NAD) activity;F:L-aminoadipate-semialdehyde dehydrogenase activity</t>
  </si>
  <si>
    <t>Glycolysis/gluconeogenesis;Fatty acid degradation;Biosynthesis of amino acids;Valine, leucine, isoleucine degradation;Pyruvate metabolism;Tryptophan metabolism;beta-Alanine metabolism;Arginine and proline metabolism;Lysine degradation;Histidine metabolism;Ascorbate and aldarate metabolism;Glycerolipid metabolism</t>
  </si>
  <si>
    <t>P32119</t>
  </si>
  <si>
    <t>Peroxiredoxin-2</t>
  </si>
  <si>
    <t>C:extracellular vesicular exosome;C:cytosol;C:cytoplasm</t>
  </si>
  <si>
    <t>P:negative regulation of apoptotic process;P:response to reactive oxygen species;P:removal of superoxide radicals;P:response to oxidative stress;P:negative regulation of neuron apoptotic process;P:cellular response to oxidative stress;P:hydrogen peroxide catabolic process;P:regulation of apoptotic process</t>
  </si>
  <si>
    <t>F:thioredoxin peroxidase activity;F:antioxidant activity</t>
  </si>
  <si>
    <t>O14979</t>
  </si>
  <si>
    <t>Heterogeneous nuclear ribonucleoprotein D-like</t>
  </si>
  <si>
    <t>C:cytoplasm;C:spliceosomal complex;C:nucleus;C:nucleoplasm;C:extracellular vesicular exosome</t>
  </si>
  <si>
    <t>P:transcription, DNA-templated;P:RNA processing;P:regulation of transcription, DNA-templated;P:regulation of gene expression</t>
  </si>
  <si>
    <t>F:poly(A) binding;F:DNA binding;F:double-stranded DNA binding;F:single-stranded DNA binding;F:poly(A) RNA binding;F:nucleotide binding;F:poly(G) binding</t>
  </si>
  <si>
    <t>P26447</t>
  </si>
  <si>
    <t>Protein S100-A4</t>
  </si>
  <si>
    <t>C:extracellular space;C:extracellular vesicular exosome;C:nucleus;C:perinuclear region of cytoplasm;C:neuron projection</t>
  </si>
  <si>
    <t>P:epithelial to mesenchymal transition;P:positive regulation of I-kappaB kinase/NF-kappaB signaling</t>
  </si>
  <si>
    <t>F:calcium ion binding;F:poly(A) RNA binding;F:RAGE receptor binding</t>
  </si>
  <si>
    <t>Q01105</t>
  </si>
  <si>
    <t>Protein SET</t>
  </si>
  <si>
    <t>C:cytosol;C:protein complex;C:nucleoplasm;C:cytoplasm;C:nucleus;C:perinuclear region of cytoplasm;C:endoplasmic reticulum</t>
  </si>
  <si>
    <t>P:regulation of catalytic activity;P:negative regulation of neuron apoptotic process;P:DNA replication;P:gene expression;P:negative regulation of catalytic activity;P:negative regulation of transcription, DNA-templated;P:nucleosome assembly;P:nucleocytoplasmic transport;P:nucleosome disassembly;P:negative regulation of histone acetylation;P:mitotic cell cycle</t>
  </si>
  <si>
    <t>F:DNA binding;F:histone binding;F:protein phosphatase inhibitor activity;F:protein phosphatase type 2A regulator activity</t>
  </si>
  <si>
    <t>P30046</t>
  </si>
  <si>
    <t>D-dopachrome decarboxylase</t>
  </si>
  <si>
    <t>C:cytoplasm;C:extracellular vesicular exosome</t>
  </si>
  <si>
    <t>P:melanin biosynthetic process</t>
  </si>
  <si>
    <t>F:dopachrome isomerase activity;F:D-dopachrome decarboxylase activity</t>
  </si>
  <si>
    <t>P30086</t>
  </si>
  <si>
    <t>Phosphatidylethanolamine-binding protein 1</t>
  </si>
  <si>
    <t>C:cytoplasm;C:nucleus;C:extracellular vesicular exosome</t>
  </si>
  <si>
    <t>F:enzyme binding;F:serine-type endopeptidase inhibitor activity;F:protein kinase binding;F:phosphatidylethanolamine binding;F:poly(A) RNA binding;F:ATP binding</t>
  </si>
  <si>
    <t>P06744</t>
  </si>
  <si>
    <t>Glucose-6-phosphate isomerase</t>
  </si>
  <si>
    <t>C:membrane;C:cytosol;C:neuron projection;C:extracellular space;C:plasma membrane;C:cytoplasm;C:extracellular vesicular exosome;C:nucleoplasm</t>
  </si>
  <si>
    <t>P:learning or memory;P:glucose 6-phosphate metabolic process;P:methylglyoxal biosynthetic process;P:humoral immune response;P:aldehyde catabolic process;P:small molecule metabolic process;P:glycolytic process;P:glucose metabolic process;P:carbohydrate metabolic process;P:pathogenesis;P:angiogenesis;P:negative regulation of neuron apoptotic process;P:negative regulation of cysteine-type endopeptidase activity involved in apoptotic process;P:hemostasis;P:gluconeogenesis</t>
  </si>
  <si>
    <t>F:monosaccharide binding;F:intramolecular transferase activity;F:glucose-6-phosphate isomerase activity</t>
  </si>
  <si>
    <t>Pentose phosphate pathway;Amino sugar and nucleotide sugar metabolism;Starch and sucrose metabolism</t>
  </si>
  <si>
    <t>Q9UDT6</t>
  </si>
  <si>
    <t>CAP-Gly domain-containing linker protein 2</t>
  </si>
  <si>
    <t>C:microtubule associated complex;C:microtubule plus-end;C:cytoplasmic microtubule</t>
  </si>
  <si>
    <t>P54727</t>
  </si>
  <si>
    <t>UV excision repair protein RAD23 homolog B</t>
  </si>
  <si>
    <t>C:nucleoplasm;C:cytoplasm;C:XPC complex;C:proteasome complex;C:nucleus</t>
  </si>
  <si>
    <t>P:nucleotide-excision repair, DNA damage removal;P:spermatogenesis;P:proteasome-mediated ubiquitin-dependent protein catabolic process;P:nucleotide-excision repair;P:regulation of proteasomal ubiquitin-dependent protein catabolic process;P:nucleotide-excision repair, DNA damage recognition;P:DNA repair</t>
  </si>
  <si>
    <t>F:single-stranded DNA binding;F:polyubiquitin binding;F:damaged DNA binding</t>
  </si>
  <si>
    <t>Q9UBQ7</t>
  </si>
  <si>
    <t>Glyoxylate reductase/hydroxypyruvate reductase</t>
  </si>
  <si>
    <t>C:peroxisomal matrix;C:cytoplasm;C:extracellular vesicular exosome;C:cytosol</t>
  </si>
  <si>
    <t>P:cellular nitrogen compound metabolic process;P:metabolic process;P:dicarboxylic acid metabolic process;P:oxidation-reduction process;P:glyoxylate metabolic process;P:protein oligomerization;P:excretion;P:small molecule metabolic process</t>
  </si>
  <si>
    <t>F:hydroxypyruvate reductase activity;F:protein homodimerization activity;F:NADPH binding;F:glyoxylate reductase (NADP) activity;F:glycerate dehydrogenase activity;F:carboxylic acid binding;F:NAD binding</t>
  </si>
  <si>
    <t>Pyruvate metabolism;Glyoxylate and dicarboxylate metabolism</t>
  </si>
  <si>
    <t>P34932</t>
  </si>
  <si>
    <t>Heat shock 70 kDa protein 4</t>
  </si>
  <si>
    <t>C:cytosol;C:extracellular vesicular exosome;C:mitochondrion</t>
  </si>
  <si>
    <t>P:chaperone-mediated protein complex assembly;P:protein import into mitochondrial outer membrane;P:response to unfolded protein</t>
  </si>
  <si>
    <t>F:ATP binding</t>
  </si>
  <si>
    <t>Antigen processing and presentation;Influenza A</t>
  </si>
  <si>
    <t>P18206</t>
  </si>
  <si>
    <t>Vinculin</t>
  </si>
  <si>
    <t>C:adherens junction;C:cytosol;C:extracellular region;C:cytoskeleton;C:vesicle;C:cell-substrate junction;C:plasma membrane;C:focal adhesion;C:actin cytoskeleton;C:fascia adherens;C:extracellular vesicular exosome;C:costamere;C:cell-cell adherens junction;C:cell-cell junction;C:protein complex</t>
  </si>
  <si>
    <t>P:blood coagulation;P:lamellipodium assembly;P:adherens junction assembly;P:platelet activation;P:epithelial cell-cell adhesion;P:morphogenesis of an epithelium;P:muscle contraction;P:protein localization to cell surface;P:apical junction assembly;P:negative regulation of cell migration;P:axon extension;P:movement of cell or subcellular component;P:platelet aggregation;P:cell-matrix adhesion;P:platelet degranulation;P:cell adhesion</t>
  </si>
  <si>
    <t>F:cadherin binding;F:dystroglycan binding;F:alpha-catenin binding;F:beta-catenin binding;F:actin binding;F:structural molecule activity</t>
  </si>
  <si>
    <t>Focal adhesion;Regulation of actin cytoskeleton;Shigellosis;Bacterial invasion of epithelial cells</t>
  </si>
  <si>
    <t>P41091</t>
  </si>
  <si>
    <t>Eukaryotic translation initiation factor 2 subunit 3</t>
  </si>
  <si>
    <t>C:cytoplasm;C:cytosol;C:extracellular vesicular exosome</t>
  </si>
  <si>
    <t>P:translation;P:translational initiation;P:cellular protein metabolic process;P:gene expression</t>
  </si>
  <si>
    <t>F:GTPase activity;F:translation factor activity, nucleic acid binding;F:translation initiation factor activity;F:GTP binding</t>
  </si>
  <si>
    <t>RNA transport</t>
  </si>
  <si>
    <t>Q9UK76</t>
  </si>
  <si>
    <t>Hematological and neurological expressed 1 protein</t>
  </si>
  <si>
    <t>C:nucleus</t>
  </si>
  <si>
    <t>P:developmental process</t>
  </si>
  <si>
    <t>P12081</t>
  </si>
  <si>
    <t>Histidine--tRNA ligase, cytoplasmic</t>
  </si>
  <si>
    <t>C:cytoplasm;C:cytosol</t>
  </si>
  <si>
    <t>P:histidyl-tRNA aminoacylation;P:tRNA aminoacylation for protein translation;P:translation;P:gene expression</t>
  </si>
  <si>
    <t>F:ATP binding;F:histidine-tRNA ligase activity</t>
  </si>
  <si>
    <t>Q9NR30</t>
  </si>
  <si>
    <t>Nucleolar RNA helicase 2</t>
  </si>
  <si>
    <t>C:nucleolus;C:membrane;C:nucleus</t>
  </si>
  <si>
    <t>P:metabolic process;P:response to exogenous dsRNA;P:response to virus;P:osteoblast differentiation</t>
  </si>
  <si>
    <t>F:ATP-dependent RNA helicase activity;F:poly(A) RNA binding;F:ATP binding;F:double-stranded RNA binding</t>
  </si>
  <si>
    <t>P56192</t>
  </si>
  <si>
    <t>Methionine--tRNA ligase, cytoplasmic</t>
  </si>
  <si>
    <t>C:membrane;C:cytoplasm;C:mitochondrion;C:extracellular vesicular exosome;C:cytosol</t>
  </si>
  <si>
    <t>P:gene expression;P:methionyl-tRNA aminoacylation;P:tRNA aminoacylation for protein translation</t>
  </si>
  <si>
    <t>F:methionine-tRNA ligase activity;F:ATP binding;F:tRNA binding</t>
  </si>
  <si>
    <t>P00491</t>
  </si>
  <si>
    <t>Purine nucleoside phosphorylase</t>
  </si>
  <si>
    <t>C:intracellular;C:extracellular vesicular exosome;C:cytosol;C:cytoplasm;C:cytoskeleton</t>
  </si>
  <si>
    <t>P:NAD biosynthesis via nicotinamide riboside salvage pathway;P:purine nucleotide catabolic process;P:urate biosynthetic process;P:inosine catabolic process;P:immune response;P:positive regulation of alpha-beta T cell differentiation;P:positive regulation of T cell proliferation;P:purine nucleobase metabolic process;P:response to drug;P:nucleobase-containing small molecule metabolic process;P:nucleobase-containing compound metabolic process;P:small molecule metabolic process;P:interleukin-2 secretion;P:purine-containing compound salvage;P:nicotinamide riboside catabolic process</t>
  </si>
  <si>
    <t>F:nucleoside binding;F:purine-nucleoside phosphorylase activity;F:drug binding;F:purine nucleobase binding;F:phosphate ion binding</t>
  </si>
  <si>
    <t>Purine metabolism;Pyrimidine metabolism;Nicotinate and nicotinamide metabolism</t>
  </si>
  <si>
    <t>P08195</t>
  </si>
  <si>
    <t>4F2 cell-surface antigen heavy chain</t>
  </si>
  <si>
    <t>C:nucleus;C:melanosome;C:nucleoplasm;C:cytoplasm;C:plasma membrane;C:extracellular vesicular exosome;C:membrane;C:apical plasma membrane;C:cell surface;C:integral component of membrane</t>
  </si>
  <si>
    <t>P:leucine import;P:cell growth;P:carbohydrate metabolic process;P:ion transport;P:blood coagulation;P:response to exogenous dsRNA;P:transmembrane transport;P:leukocyte migration;P:sodium ion transmembrane transport;P:tryptophan transport;P:calcium ion transport;P:amino acid transport</t>
  </si>
  <si>
    <t>F:poly(A) RNA binding;F:calcium:sodium antiporter activity;F:double-stranded RNA binding;F:catalytic activity;F:cation binding;F:neutral amino acid transmembrane transporter activity</t>
  </si>
  <si>
    <t>Protein digestion and absorption</t>
  </si>
  <si>
    <t>O60610</t>
  </si>
  <si>
    <t>Protein diaphanous homolog 1</t>
  </si>
  <si>
    <t>C:ruffle membrane;C:cytoplasm;C:neuron projection;C:mitotic spindle</t>
  </si>
  <si>
    <t>P:actin filament polymerization;P:protein localization to microtubule;P:regulation of cell shape;P:regulation of microtubule-based process;P:sensory perception of sound;P:positive regulation of cell migration;P:neuron projection development;P:cellular response to histamine;P:cytoskeleton organization;P:regulation of release of sequestered calcium ion into cytosol</t>
  </si>
  <si>
    <t>F:poly(A) RNA binding;F:ion channel binding;F:receptor binding</t>
  </si>
  <si>
    <t>Focal adhesion;Regulation of actin cytoskeleton;Shigellosis</t>
  </si>
  <si>
    <t>P07814</t>
  </si>
  <si>
    <t>Glutamate--tRNA ligase</t>
  </si>
  <si>
    <t>C:ribonucleoprotein complex;C:GAIT complex;C:aminoacyl-tRNA synthetase multienzyme complex;C:cytoplasm;C:cytosol;C:membrane</t>
  </si>
  <si>
    <t>P:protein complex assembly;P:negative regulation of translation;P:gene expression;P:prolyl-tRNA aminoacylation;P:cellular response to interferon-gamma;P:glutamyl-tRNA aminoacylation;P:tRNA aminoacylation for protein translation</t>
  </si>
  <si>
    <t>F:proline-tRNA ligase activity;F:glutamate-tRNA ligase activity;F:ATP binding;F:RNA stem-loop binding</t>
  </si>
  <si>
    <t>P50991</t>
  </si>
  <si>
    <t>T-complex protein 1 subunit delta</t>
  </si>
  <si>
    <t>C:cytoplasm;C:cytosol;C:chaperonin-containing T-complex;C:zona pellucida receptor complex;C:melanosome;C:centrosome;C:microtubule;C:extracellular vesicular exosome;C:nucleoplasm;C:cell body</t>
  </si>
  <si>
    <t>P:cellular protein metabolic process;P:toxin transport;P:binding of sperm to zona pellucida;P:'de novo' posttranslational protein folding;P:protein folding</t>
  </si>
  <si>
    <t>F:ATP binding;F:poly(A) RNA binding;F:unfolded protein binding</t>
  </si>
  <si>
    <t>P25685</t>
  </si>
  <si>
    <t>DnaJ homolog subfamily B member 1</t>
  </si>
  <si>
    <t>C:nucleolus;C:cytosol;C:extracellular vesicular exosome;C:nucleus;C:nucleoplasm</t>
  </si>
  <si>
    <t>P:chaperone mediated protein folding requiring cofactor;P:positive regulation of ATPase activity;P:response to unfolded protein;P:chaperone cofactor-dependent protein refolding;P:cellular response to heat;P:negative regulation of inclusion body assembly;P:regulation of cellular response to heat</t>
  </si>
  <si>
    <t>F:Hsp70 protein binding;F:chaperone binding;F:unfolded protein binding;F:ATPase activator activity;F:ATPase binding</t>
  </si>
  <si>
    <t>Protein processing in ER;Influenza A</t>
  </si>
  <si>
    <t>O00425</t>
  </si>
  <si>
    <t>Insulin-like growth factor 2 mRNA-binding protein 3</t>
  </si>
  <si>
    <t>C:cytosol;C:cytoplasm;C:nucleus</t>
  </si>
  <si>
    <t>P:anatomical structure morphogenesis;P:mRNA transport;P:regulation of cytokine biosynthetic process;P:gene expression;P:translation;P:negative regulation of translation</t>
  </si>
  <si>
    <t>F:translation regulator activity;F:poly(A) RNA binding;F:mRNA 3'-UTR binding;F:RNA binding;F:mRNA 5'-UTR binding;F:nucleotide binding</t>
  </si>
  <si>
    <t>P20042</t>
  </si>
  <si>
    <t>Eukaryotic translation initiation factor 2 subunit 2</t>
  </si>
  <si>
    <t>C:cytoplasm;C:cytosol;C:eukaryotic translation initiation factor 2 complex</t>
  </si>
  <si>
    <t>P:cellular protein metabolic process;P:male germ cell proliferation;P:male gonad development;P:gene expression;P:in utero embryonic development;P:translation;P:translational initiation</t>
  </si>
  <si>
    <t>F:translation initiation factor activity;F:poly(A) RNA binding;F:translation factor activity, nucleic acid binding;F:metal ion binding;F:RNA binding</t>
  </si>
  <si>
    <t>P02795</t>
  </si>
  <si>
    <t>Metallothionein-2</t>
  </si>
  <si>
    <t>C:cytosol;C:nucleus;C:cytoplasm;C:perinuclear region of cytoplasm</t>
  </si>
  <si>
    <t>P:cellular response to interleukin-3;P:negative regulation of growth;P:cellular response to drug;P:cellular response to erythropoietin;P:cellular response to zinc ion;P:interferon-gamma-mediated signaling pathway;P:cytokine-mediated signaling pathway;P:cellular copper ion homeostasis</t>
  </si>
  <si>
    <t>F:drug binding;F:zinc ion binding</t>
  </si>
  <si>
    <t>P11387</t>
  </si>
  <si>
    <t>DNA topoisomerase 1</t>
  </si>
  <si>
    <t>C:cytoplasmic mRNA processing body;C:nucleus;C:nucleoplasm;C:nucleolus;C:perikaryon;C:replication fork protection complex</t>
  </si>
  <si>
    <t>P:phosphorylation;P:circadian rhythm;P:chromatin remodeling;P:programmed cell death;P:DNA topological change;P:embryonic cleavage;P:viral process;P:response to drug;P:circadian regulation of gene expression;P:DNA replication;P:chromosome segregation</t>
  </si>
  <si>
    <t>F:poly(A) RNA binding;F:DNA binding;F:DNA topoisomerase type II (ATP-hydrolyzing) activity;F:chromatin binding;F:DNA topoisomerase type I activity;F:core promoter sequence-specific DNA binding</t>
  </si>
  <si>
    <t>Q06830</t>
  </si>
  <si>
    <t>Peroxiredoxin-1</t>
  </si>
  <si>
    <t>C:nucleus;C:cytosol;C:extracellular vesicular exosome;C:cytoplasm;C:nuclear euchromatin;C:melanosome;C:peroxisomal matrix;C:mitochondrial matrix;C:extracellular space;C:nucleolus</t>
  </si>
  <si>
    <t>P:regulation of stress-activated MAPK cascade;P:erythrocyte homeostasis;P:removal of superoxide radicals;P:regulation of NF-kappaB import into nucleus;P:hydrogen peroxide catabolic process;P:cell proliferation;P:skeletal system development;P:natural killer cell mediated cytotoxicity;P:retina homeostasis;P:response to reactive oxygen species</t>
  </si>
  <si>
    <t>F:peroxidase activity;F:heme binding;F:thioredoxin peroxidase activity;F:poly(A) RNA binding</t>
  </si>
  <si>
    <t>P49736</t>
  </si>
  <si>
    <t>DNA replication licensing factor MCM2</t>
  </si>
  <si>
    <t>C:MCM complex;C:microtubule cytoskeleton;C:cytoplasm;C:nucleoplasm;C:nucleus;C:chromatin;C:nuclear origin of replication recognition complex</t>
  </si>
  <si>
    <t>P:cell cycle;P:mitotic cell cycle;P:DNA unwinding involved in DNA replication;P:DNA replication initiation;P:cellular response to interleukin-4;P:DNA strand elongation involved in DNA replication;P:G1/S transition of mitotic cell cycle;P:nucleosome assembly;P:DNA replication</t>
  </si>
  <si>
    <t>F:DNA replication origin binding;F:DNA binding;F:DNA helicase activity;F:metal ion binding;F:ATP binding</t>
  </si>
  <si>
    <t>Q15185</t>
  </si>
  <si>
    <t>Prostaglandin E synthase 3</t>
  </si>
  <si>
    <t>C:nucleus;C:telomerase holoenzyme complex;C:chromosome, telomeric region;C:nucleoplasm;C:cytosol;C:cytoplasm;C:extracellular vesicular exosome</t>
  </si>
  <si>
    <t>P:cyclooxygenase pathway;P:prostaglandin biosynthetic process;P:signal transduction;P:regulation of cellular response to heat;P:arachidonic acid metabolic process;P:cellular response to heat;P:small molecule metabolic process;P:chaperone cofactor-dependent protein refolding;P:telomere maintenance;P:RNA-dependent DNA replication</t>
  </si>
  <si>
    <t>F:telomerase activity;F:prostaglandin-E synthase activity;F:unfolded protein binding</t>
  </si>
  <si>
    <t>P49321</t>
  </si>
  <si>
    <t>Nuclear autoantigenic sperm protein</t>
  </si>
  <si>
    <t>C:cytoplasm;C:nucleus;C:protein complex;C:nuclear chromatin;C:nucleoplasm</t>
  </si>
  <si>
    <t>P:DNA replication-independent nucleosome assembly;P:cell proliferation;P:nucleosome assembly;P:protein transport;P:cell cycle;P:DNA replication;P:DNA replication-dependent nucleosome assembly;P:histone exchange;P:blastocyst development</t>
  </si>
  <si>
    <t>F:Hsp90 protein binding;F:protein complex binding</t>
  </si>
  <si>
    <t>P11586</t>
  </si>
  <si>
    <t>C-1-tetrahydrofolate synthase, cytoplasmic, N-terminally processed</t>
  </si>
  <si>
    <t>C:membrane;C:mitochondrion;C:cytosol;C:extracellular vesicular exosome</t>
  </si>
  <si>
    <t>P:one-carbon metabolic process;P:tetrahydrofolate interconversion;P:histidine biosynthetic process;P:folic acid-containing compound biosynthetic process;P:water-soluble vitamin metabolic process;P:methionine biosynthetic process;P:purine nucleotide biosynthetic process;P:vitamin metabolic process;P:small molecule metabolic process;P:folic acid metabolic process</t>
  </si>
  <si>
    <t>F:methenyltetrahydrofolate cyclohydrolase activity;F:methylenetetrahydrofolate dehydrogenase (NADP+) activity;F:ATP binding;F:formate-tetrahydrofolate ligase activity;F:methylenetetrahydrofolate dehydrogenase [NAD(P)+] activity</t>
  </si>
  <si>
    <t>One carbon pool by folate</t>
  </si>
  <si>
    <t>P33993</t>
  </si>
  <si>
    <t>DNA replication licensing factor MCM7</t>
  </si>
  <si>
    <t>C:cytoplasm;C:chromatin;C:cytosol;C:membrane;C:nucleoplasm;C:MCM complex</t>
  </si>
  <si>
    <t>P:DNA replication;P:response to drug;P:cellular response to epidermal growth factor stimulus;P:regulation of phosphorylation;P:G1/S transition of mitotic cell cycle;P:mitotic cell cycle;P:DNA unwinding involved in DNA replication;P:cellular response to DNA damage stimulus;P:cell proliferation;P:DNA strand elongation involved in DNA replication;P:DNA replication initiation</t>
  </si>
  <si>
    <t>F:ATP binding;F:DNA helicase activity;F:single-stranded DNA binding</t>
  </si>
  <si>
    <t>P52292</t>
  </si>
  <si>
    <t>Importin subunit alpha-1</t>
  </si>
  <si>
    <t>C:membrane;C:nucleoplasm;C:cytoplasm;C:cytosol</t>
  </si>
  <si>
    <t>P:regulation of DNA recombination;P:viral process;P:NLS-bearing protein import into nucleus;P:cytokine-mediated signaling pathway;P:DNA metabolic process</t>
  </si>
  <si>
    <t>F:histone deacetylase binding;F:nuclear localization sequence binding;F:protein transporter activity;F:poly(A) RNA binding</t>
  </si>
  <si>
    <t>Influenza A</t>
  </si>
  <si>
    <t>Q8TEX9</t>
  </si>
  <si>
    <t>Importin-4</t>
  </si>
  <si>
    <t>C:protein complex;C:membrane;C:nuclear chromatin;C:cytoplasm</t>
  </si>
  <si>
    <t>P:DNA replication-independent nucleosome assembly;P:protein transport;P:intracellular protein transport;P:DNA replication-dependent nucleosome assembly</t>
  </si>
  <si>
    <t>Q9HAV4</t>
  </si>
  <si>
    <t>Exportin-5</t>
  </si>
  <si>
    <t>C:cytoplasm;C:nucleus;C:nucleoplasm;C:cytosol</t>
  </si>
  <si>
    <t>P:positive regulation of RNA interference;P:gene expression;P:pre-miRNA export from nucleus;P:protein export from nucleus</t>
  </si>
  <si>
    <t>F:pre-miRNA binding;F:Ran GTPase binding;F:tRNA binding;F:mRNA binding;F:RNA binding;F:protein transporter activity;F:poly(A) RNA binding</t>
  </si>
  <si>
    <t>P49368</t>
  </si>
  <si>
    <t>T-complex protein 1 subunit gamma</t>
  </si>
  <si>
    <t>C:cytoskeleton;C:plasma membrane;C:microtubule;C:zona pellucida receptor complex;C:extracellular vesicular exosome;C:cytoplasm;C:cell body;C:chaperonin-containing T-complex;C:cytosol</t>
  </si>
  <si>
    <t>P:cellular protein metabolic process;P:toxin transport;P:protein folding;P:pore complex assembly;P:binding of sperm to zona pellucida;P:'de novo' posttranslational protein folding</t>
  </si>
  <si>
    <t>F:unfolded protein binding;F:ATP binding;F:poly(A) RNA binding</t>
  </si>
  <si>
    <t>P50990</t>
  </si>
  <si>
    <t>T-complex protein 1 subunit theta</t>
  </si>
  <si>
    <t>C:microtubule;C:intermediate filament cytoskeleton;C:chaperonin-containing T-complex;C:extracellular vesicular exosome;C:cell body;C:cytoplasm;C:cytosol;C:aggresome;C:centrosome;C:zona pellucida receptor complex</t>
  </si>
  <si>
    <t>P:protein folding;P:binding of sperm to zona pellucida;P:cellular protein metabolic process;P:'de novo' posttranslational protein folding;P:pore complex assembly;P:toxin transport</t>
  </si>
  <si>
    <t>F:ATPase activity, coupled;F:ATP binding</t>
  </si>
  <si>
    <t>P78371</t>
  </si>
  <si>
    <t>T-complex protein 1 subunit beta</t>
  </si>
  <si>
    <t>C:cytoplasm;C:extracellular vesicular exosome;C:zona pellucida receptor complex;C:cell body;C:chaperonin-containing T-complex;C:cytosol;C:microtubule</t>
  </si>
  <si>
    <t>P:toxin transport;P:cellular protein metabolic process;P:'de novo' posttranslational protein folding;P:binding of sperm to zona pellucida;P:chaperone-mediated protein complex assembly;P:protein folding</t>
  </si>
  <si>
    <t>F:ubiquitin protein ligase binding;F:ATP binding;F:unfolded protein binding</t>
  </si>
  <si>
    <t>P17987</t>
  </si>
  <si>
    <t>T-complex protein 1 subunit alpha</t>
  </si>
  <si>
    <t>C:centrosome;C:nuclear heterochromatin;C:cell body;C:Golgi apparatus;C:chaperonin-containing T-complex;C:acrosomal vesicle;C:pericentriolar material;C:cytosol;C:extracellular vesicular exosome;C:zona pellucida receptor complex;C:microtubule</t>
  </si>
  <si>
    <t>P:'de novo' posttranslational protein folding;P:translocation of peptides or proteins into host cell cytoplasm;P:tubulin complex assembly;P:binding of sperm to zona pellucida;P:cellular protein metabolic process;P:protein folding;P:regulation of macrophage apoptotic process;P:toxin transport</t>
  </si>
  <si>
    <t>F:poly(A) RNA binding;F:ATP binding;F:unfolded protein binding;F:ubiquitin protein ligase binding</t>
  </si>
  <si>
    <t>P16949</t>
  </si>
  <si>
    <t>Stathmin</t>
  </si>
  <si>
    <t>C:membrane;C:cytosol;C:neuron projection;C:intracellular;C:microtubule;C:extracellular vesicular exosome;C:cytoplasm</t>
  </si>
  <si>
    <t>P:axonogenesis;P:brain development;P:microtubule depolymerization;P:regulation of cytoskeleton organization;P:intracellular signal transduction;P:neuron projection development;P:negative regulation of microtubule polymerization;P:positive regulation of cellular component movement;P:mitotic spindle organization;P:signal transduction;P:response to virus</t>
  </si>
  <si>
    <t>F:tubulin binding;F:signal transducer activity</t>
  </si>
  <si>
    <t>MAPK signaling pathway</t>
  </si>
  <si>
    <t>P67936</t>
  </si>
  <si>
    <t>Tropomyosin alpha-4 chain</t>
  </si>
  <si>
    <t>C:stress fiber;C:cortical cytoskeleton;C:cytosol;C:cytoskeleton;C:focal adhesion;C:membrane;C:filamentous actin;C:podosome;C:extracellular vesicular exosome;C:muscle thin filament tropomyosin</t>
  </si>
  <si>
    <t>P:osteoblast differentiation;P:muscle filament sliding;P:movement of cell or subcellular component;P:muscle contraction</t>
  </si>
  <si>
    <t>F:structural constituent of muscle;F:calcium ion binding</t>
  </si>
  <si>
    <t>Hypertrophic cardiomyopathy (HCM);Dilated cardiomyopathy (DCM)</t>
  </si>
  <si>
    <t>P40227</t>
  </si>
  <si>
    <t>T-complex protein 1 subunit zeta</t>
  </si>
  <si>
    <t>C:cytoplasm;C:chaperonin-containing T-complex;C:extracellular vesicular exosome;C:acrosomal vesicle;C:cell body;C:microtubule;C:zona pellucida receptor complex;C:cytosol</t>
  </si>
  <si>
    <t>P:protein folding;P:cellular protein metabolic process;P:'de novo' posttranslational protein folding;P:binding of sperm to zona pellucida;P:toxin transport</t>
  </si>
  <si>
    <t>Q99832</t>
  </si>
  <si>
    <t>T-complex protein 1 subunit eta</t>
  </si>
  <si>
    <t>C:microtubule;C:zona pellucida receptor complex;C:chaperonin-containing T-complex;C:cytoplasm;C:cell body;C:mitochondrion;C:cytosol;C:extracellular vesicular exosome</t>
  </si>
  <si>
    <t>P:'de novo' posttranslational protein folding;P:toxin transport;P:cellular protein metabolic process;P:binding of sperm to zona pellucida;P:protein folding</t>
  </si>
  <si>
    <t>F:ATP binding;F:unfolded protein binding</t>
  </si>
  <si>
    <t>P06703</t>
  </si>
  <si>
    <t>Protein S100-A6</t>
  </si>
  <si>
    <t>C:extrinsic component of cytoplasmic side of plasma membrane;C:nuclear envelope;C:cytoplasm;C:nucleus;C:cytosol;C:extracellular vesicular exosome;C:perinuclear region of cytoplasm;C:ruffle</t>
  </si>
  <si>
    <t>P:axonogenesis;P:positive regulation of fibroblast proliferation;P:signal transduction</t>
  </si>
  <si>
    <t>F:calcium ion binding;F:tropomyosin binding;F:protein homodimerization activity;F:calcium-dependent protein binding;F:S100 protein binding;F:zinc ion binding;F:ion transmembrane transporter activity</t>
  </si>
  <si>
    <t>Q15056</t>
  </si>
  <si>
    <t>Eukaryotic translation initiation factor 4H</t>
  </si>
  <si>
    <t>C:membrane;C:perinuclear region of cytoplasm;C:cytosol;C:eukaryotic translation initiation factor 4F complex</t>
  </si>
  <si>
    <t>P:viral process;P:regulation of translational initiation;P:cellular protein metabolic process;P:translational initiation;P:developmental growth;P:sexual reproduction;P:gene expression;P:translation</t>
  </si>
  <si>
    <t>F:nucleotide binding;F:RNA binding;F:poly(A) RNA binding;F:translation initiation factor activity;F:translation factor activity, nucleic acid binding</t>
  </si>
  <si>
    <t>Q92598</t>
  </si>
  <si>
    <t>Heat shock protein 105 kDa</t>
  </si>
  <si>
    <t>C:cytosol;C:extracellular region;C:cytoplasm;C:nucleoplasm;C:extracellular vesicular exosome;C:microtubule;C:endocytic vesicle lumen</t>
  </si>
  <si>
    <t>P:positive regulation of NK T cell activation;P:receptor-mediated endocytosis;P:response to unfolded protein;P:positive regulation of MHC class I biosynthetic process;P:chaperone mediated protein folding requiring cofactor</t>
  </si>
  <si>
    <t>Protein processing in ER</t>
  </si>
  <si>
    <t>P37802</t>
  </si>
  <si>
    <t>Transgelin-2</t>
  </si>
  <si>
    <t>C:vesicle;C:extracellular vesicular exosome</t>
  </si>
  <si>
    <t>P:epithelial cell differentiation</t>
  </si>
  <si>
    <t>Q9NZM1</t>
  </si>
  <si>
    <t>Myoferlin</t>
  </si>
  <si>
    <t>C:integral component of membrane;C:nuclear envelope;C:plasma membrane;C:extracellular vesicular exosome;C:cytoplasmic vesicle;C:nuclear membrane;C:caveola;C:intracellular membrane-bounded organelle;C:cytoplasmic vesicle membrane</t>
  </si>
  <si>
    <t>P:muscle contraction;P:blood circulation;P:regulation of vascular endothelial growth factor receptor signaling pathway;P:myoblast fusion;P:plasma membrane repair;P:cellular response to heat</t>
  </si>
  <si>
    <t>F:phospholipid binding</t>
  </si>
  <si>
    <t>O95433</t>
  </si>
  <si>
    <t>Activator of 90 kDa heat shock protein ATPase homolog 1</t>
  </si>
  <si>
    <t>C:cytosol;C:cytoplasm;C:endoplasmic reticulum;C:extracellular vesicular exosome</t>
  </si>
  <si>
    <t>P:response to stress;P:positive regulation of ATPase activity</t>
  </si>
  <si>
    <t>F:ATPase activator activity;F:chaperone binding</t>
  </si>
  <si>
    <t>P62906</t>
  </si>
  <si>
    <t>60S ribosomal protein L10a</t>
  </si>
  <si>
    <t>C:extracellular vesicular exosome;C:membrane;C:cytosol;C:cytoplasm;C:nucleolus;C:nucleus;C:mitochondrion;C:cytosolic large ribosomal subunit;C:focal adhesion</t>
  </si>
  <si>
    <t>P:translational initiation;P:viral life cycle;P:cellular protein metabolic process;P:viral process;P:viral transcription;P:translation;P:anatomical structure morphogenesis;P:gene expression;P:translational elongation;P:nuclear-transcribed mRNA catabolic process, nonsense-mediated decay;P:SRP-dependent cotranslational protein targeting to membrane;P:translational termination</t>
  </si>
  <si>
    <t>F:poly(A) RNA binding;F:structural constituent of ribosome</t>
  </si>
  <si>
    <t>P53701</t>
  </si>
  <si>
    <t>Cytochrome c-type heme lyase</t>
  </si>
  <si>
    <t>C:mitochondrion;C:mitochondrial inner membrane</t>
  </si>
  <si>
    <t>P:oxidation-reduction process;P:organ morphogenesis</t>
  </si>
  <si>
    <t>F:metal ion binding;F:holocytochrome-c synthase activity</t>
  </si>
  <si>
    <t>Q9BQE3</t>
  </si>
  <si>
    <t>Tubulin alpha-1C chain</t>
  </si>
  <si>
    <t>C:microtubule;C:nucleus;C:cytoplasmic microtubule;C:vesicle</t>
  </si>
  <si>
    <t>P:microtubule-based process;P:cellular protein metabolic process;P:cell division;P:cytoskeleton-dependent intracellular transport;P:protein polymerization;P:'de novo' posttranslational protein folding;P:protein folding</t>
  </si>
  <si>
    <t>F:structural molecule activity;F:GTPase activity;F:GTP binding;F:structural constituent of cytoskeleton</t>
  </si>
  <si>
    <t>P61225</t>
  </si>
  <si>
    <t>Ras-related protein Rap-2b</t>
  </si>
  <si>
    <t>C:tight junction;C:membrane raft;C:extracellular vesicular exosome;C:cytosol;C:membrane;C:cell-cell contact zone;C:recycling endosome membrane;C:plasma membrane</t>
  </si>
  <si>
    <t>P:platelet aggregation;P:negative regulation of cell migration;P:Rap protein signal transduction;P:platelet activation;P:signal transduction;P:positive regulation of protein autophosphorylation;P:regulation of protein tyrosine kinase activity</t>
  </si>
  <si>
    <t>F:GTP binding;F:GDP binding</t>
  </si>
  <si>
    <t>P00352</t>
  </si>
  <si>
    <t>Retinal dehydrogenase 1</t>
  </si>
  <si>
    <t>C:extracellular vesicular exosome;C:cytoplasm;C:cytosol</t>
  </si>
  <si>
    <t>P:xenobiotic metabolic process;P:small molecule metabolic process;P:positive regulation of Ras GTPase activity;P:cellular aldehyde metabolic process;P:retinol metabolic process;P:ethanol oxidation</t>
  </si>
  <si>
    <t>F:3-chloroallyl aldehyde dehydrogenase activity;F:retinal dehydrogenase activity;F:Ras GTPase activator activity;F:androgen binding;F:aldehyde dehydrogenase (NAD) activity;F:benzaldehyde dehydrogenase (NAD+) activity</t>
  </si>
  <si>
    <t>P49327</t>
  </si>
  <si>
    <t>3-oxoacyl-[acyl-carrier-protein] synthase</t>
  </si>
  <si>
    <t>C:cytoplasm;C:extracellular vesicular exosome;C:glycogen granule;C:plasma membrane;C:mitochondrion;C:cytosol;C:Golgi apparatus;C:membrane;C:melanosome</t>
  </si>
  <si>
    <t>P:acetyl-CoA metabolic process;P:long-chain fatty-acyl-CoA biosynthetic process;P:positive regulation of cellular metabolic process;P:energy reserve metabolic process;P:pantothenate metabolic process;P:fatty acid biosynthetic process;P:cellular response to interleukin-4;P:cellular lipid metabolic process;P:small molecule metabolic process;P:vitamin metabolic process;P:fatty acid metabolic process;P:osteoblast differentiation;P:triglyceride biosynthetic process;P:water-soluble vitamin metabolic process</t>
  </si>
  <si>
    <t>F:[acyl-carrier-protein] S-malonyltransferase activity;F:enoyl-[acyl-carrier-protein] reductase (NADPH, B-specific) activity;F:3-oxoacyl-[acyl-carrier-protein] reductase (NADPH) activity;F:palmitoyl-[acyl-carrier-protein] hydrolase activity;F:oleoyl-[acyl-carrier-protein] hydrolase activity;F:fatty acid synthase activity;F:poly(A) RNA binding;F:drug binding;F:3-oxoacyl-[acyl-carrier-protein] synthase activity;F:myristoyl-[acyl-carrier-protein] hydrolase activity;F:[acyl-carrier-protein] S-acetyltransferase activity;F:3-hydroxypalmitoyl-[acyl-carrier-protein] dehydratase activity;F:NADPH binding;F:zinc ion binding;F:enoyl-[acyl-carrier-protein] reductase (NADPH, A-specific) activity;F:3-hydroxyoctanoyl-[acyl-carrier-protein] dehydratase activity</t>
  </si>
  <si>
    <t>Fatty acid metabolism;AMPK signaling pathway;Insulin signaling pathway</t>
  </si>
  <si>
    <t>Q14166</t>
  </si>
  <si>
    <t>Tubulin--tyrosine ligase-like protein 12</t>
  </si>
  <si>
    <t>P:cellular protein modification process</t>
  </si>
  <si>
    <t>P08107</t>
  </si>
  <si>
    <t>Heat shock 70 kDa protein 1A/1B</t>
  </si>
  <si>
    <t>C:nuclear speck;C:perinuclear region of cytoplasm;C:nucleoplasm;C:vesicle;C:focal adhesion;C:aggresome;C:blood microparticle;C:cytosol;C:centriole;C:endoplasmic reticulum;C:ribonucleoprotein complex;C:inclusion body;C:nucleus;C:mitochondrion;C:cytoplasm;C:extracellular vesicular exosome</t>
  </si>
  <si>
    <t>P:cellular response to heat;P:mRNA catabolic process;P:negative regulation of protein ubiquitination;P:protein refolding;P:regulation of cellular response to heat;P:cellular response to oxidative stress;P:protein stabilization;P:cellular heat acclimation;P:gene expression;P:negative regulation of inclusion body assembly;P:negative regulation of cell growth;P:response to unfolded protein;P:negative regulation of cell proliferation;P:negative regulation of extrinsic apoptotic signaling pathway in absence of ligand;P:positive regulation of erythrocyte differentiation;P:negative regulation of cell death;P:negative regulation of apoptotic process</t>
  </si>
  <si>
    <t>F:poly(A) RNA binding;F:ATPase activity;F:double-stranded RNA binding;F:unfolded protein binding;F:heat shock protein binding;F:protein N-terminus binding;F:ubiquitin protein ligase binding;F:protein binding involved in protein folding;F:ATP binding;F:ATPase activity, coupled;F:G-protein coupled receptor binding;F:virus receptor activity;F:enzyme binding</t>
  </si>
  <si>
    <t>Q7Z2K6</t>
  </si>
  <si>
    <t>Endoplasmic reticulum metallopeptidase 1</t>
  </si>
  <si>
    <t>C:membrane;C:endoplasmic reticulum membrane;C:integral component of membrane</t>
  </si>
  <si>
    <t>F:metallopeptidase activity;F:metal ion binding</t>
  </si>
  <si>
    <t>P63241</t>
  </si>
  <si>
    <t>Eukaryotic translation initiation factor 5A-1</t>
  </si>
  <si>
    <t>C:annulate lamellae;C:endoplasmic reticulum membrane;C:membrane;C:cytoplasm;C:extracellular vesicular exosome;C:nuclear pore;C:nucleus;C:cytosol</t>
  </si>
  <si>
    <t>P:mRNA export from nucleus;P:protein export from nucleus;P:cellular protein metabolic process;P:translational frameshifting;P:positive regulation of translational elongation;P:nucleocytoplasmic transport;P:positive regulation of cell proliferation;P:positive regulation of translational termination;P:peptidyl-lysine modification to peptidyl-hypusine;P:apoptotic process;P:post-translational protein modification</t>
  </si>
  <si>
    <t>F:U6 snRNA binding;F:protein N-terminus binding;F:RNA binding;F:translation elongation factor activity;F:ribosome binding;F:poly(A) RNA binding</t>
  </si>
  <si>
    <t>P21980</t>
  </si>
  <si>
    <t>Protein-glutamine gamma-glutamyltransferase 2</t>
  </si>
  <si>
    <t>C:focal adhesion;C:extracellular vesicular exosome;C:cytosol;C:plasma membrane;C:mitochondrion</t>
  </si>
  <si>
    <t>P:positive regulation of smooth muscle cell proliferation;P:positive regulation of cytosolic calcium ion concentration involved in phospholipase C-activating G-protein coupled signaling pathway;P:isopeptide cross-linking via N6-(L-isoglutamyl)-L-lysine;P:salivary gland cavitation;P:blood vessel remodeling;P:apoptotic cell clearance;P:branching involved in salivary gland morphogenesis;P:positive regulation of cell adhesion;P:positive regulation of apoptotic process;P:positive regulation of inflammatory response;P:positive regulation of I-kappaB kinase/NF-kappaB signaling;P:positive regulation of mitochondrial calcium ion concentration;P:protein homooligomerization;P:negative regulation of endoplasmic reticulum calcium ion concentration</t>
  </si>
  <si>
    <t>F:GTP binding;F:protein-glutamine gamma-glutamyltransferase activity;F:metal ion binding</t>
  </si>
  <si>
    <t>P07951</t>
  </si>
  <si>
    <t>Tropomyosin beta chain</t>
  </si>
  <si>
    <t>C:muscle thin filament tropomyosin;C:cytosol</t>
  </si>
  <si>
    <t>P:muscle filament sliding;P:muscle contraction;P:regulation of ATPase activity</t>
  </si>
  <si>
    <t>F:actin binding;F:structural constituent of muscle</t>
  </si>
  <si>
    <t>P55209</t>
  </si>
  <si>
    <t>Nucleosome assembly protein 1-like 1</t>
  </si>
  <si>
    <t>C:melanosome;C:nucleus;C:membrane</t>
  </si>
  <si>
    <t>P:DNA replication;P:nucleosome assembly;P:positive regulation of cell proliferation</t>
  </si>
  <si>
    <t>P07108</t>
  </si>
  <si>
    <t>Acyl-CoA-binding protein</t>
  </si>
  <si>
    <t>C:mitochondrion;C:endoplasmic reticulum;C:Golgi apparatus;C:extracellular vesicular exosome;C:perinuclear endoplasmic reticulum</t>
  </si>
  <si>
    <t>P:behavioral fear response;P:transport;P:triglyceride metabolic process;P:hair follicle development;P:learning or memory;P:lateral ventricle development;P:phosphatidylcholine acyl-chain remodeling;P:long-term synaptic potentiation</t>
  </si>
  <si>
    <t>F:long-chain fatty acyl-CoA binding;F:lipid binding;F:protein dimerization activity;F:benzodiazepine receptor binding</t>
  </si>
  <si>
    <t>Q16555</t>
  </si>
  <si>
    <t>Dihydropyrimidinase-related protein 2</t>
  </si>
  <si>
    <t>C:extracellular vesicular exosome;C:growth cone;C:membrane;C:neuronal cell body;C:cytoskeleton;C:cytosol;C:terminal bouton;C:protein complex;C:mitochondrion;C:dendrite</t>
  </si>
  <si>
    <t>P:cytoskeleton organization;P:pyrimidine nucleobase catabolic process;P:spinal cord development;P:response to cocaine;P:regulation of neuron projection development;P:response to drug;P:olfactory bulb development;P:nucleobase-containing compound metabolic process;P:axon guidance;P:positive regulation of glutamate secretion;P:signal transduction;P:response to amphetamine;P:nervous system development;P:synaptic vesicle transport;P:endocytosis</t>
  </si>
  <si>
    <t>F:dihydropyrimidinase activity</t>
  </si>
  <si>
    <t>P05787</t>
  </si>
  <si>
    <t>Keratin, type II cytoskeletal 8</t>
  </si>
  <si>
    <t>C:nuclear matrix;C:intermediate filament;C:cytoplasm;C:cell-cell junction;C:Z disc;C:intermediate filament cytoskeleton;C:extracellular vesicular exosome;C:sarcolemma;C:nucleus;C:dystrophin-associated glycoprotein complex;C:costamere;C:nucleoplasm;C:keratin filament</t>
  </si>
  <si>
    <t>P:extrinsic apoptotic signaling pathway;P:response to other organism;P:response to hydrostatic pressure;P:sarcomere organization;P:cell differentiation involved in embryonic placenta development;P:tumor necrosis factor-mediated signaling pathway;P:viral process;P:hepatocyte apoptotic process</t>
  </si>
  <si>
    <t>F:structural molecule activity;F:scaffold protein binding</t>
  </si>
  <si>
    <t>P05783</t>
  </si>
  <si>
    <t>Keratin, type I cytoskeletal 18</t>
  </si>
  <si>
    <t>C:cytoplasm;C:extracellular vesicular exosome;C:cell periphery;C:centriolar satellite;C:microtubule organizing center;C:intermediate filament;C:keratin filament;C:perinuclear region of cytoplasm;C:nucleolus</t>
  </si>
  <si>
    <t>P:Golgi to plasma membrane CFTR protein transport;P:viral process;P:intermediate filament cytoskeleton organization;P:anatomical structure morphogenesis;P:extrinsic apoptotic signaling pathway;P:hepatocyte apoptotic process;P:tumor necrosis factor-mediated signaling pathway;P:negative regulation of apoptotic process;P:cell cycle</t>
  </si>
  <si>
    <t>F:structural molecule activity;F:poly(A) RNA binding;F:scaffold protein binding</t>
  </si>
  <si>
    <t>Q13263</t>
  </si>
  <si>
    <t>Transcription intermediary factor 1-beta</t>
  </si>
  <si>
    <t>C:nucleoplasm;C:RNA polymerase II transcription factor complex;C:nucleus;C:nuclear heterochromatin;C:nuclear euchromatin</t>
  </si>
  <si>
    <t>P:negative regulation of viral release from host cell;P:innate immune response;P:DNA methylation involved in embryo development;P:negative regulation of DNA demethylation;P:regulation of genetic imprinting;P:negative regulation of transcription from RNA polymerase II promoter;P:protein autophosphorylation;P:embryonic placenta morphogenesis;P:protein oligomerization;P:protein ubiquitination;P:positive regulation of DNA repair;P:protein sumoylation;P:gene expression;P:DNA repair;P:positive regulation of transcription factor import into nucleus;P:epithelial to mesenchymal transition;P:negative regulation of transcription, DNA-templated;P:embryo implantation;P:convergent extension involved in axis elongation;P:positive regulation of transcription, DNA-templated;P:transcription initiation from RNA polymerase II promoter</t>
  </si>
  <si>
    <t>F:sequence-specific DNA binding;F:ubiquitin-protein transferase activity;F:transcription coactivator activity;F:Krueppel-associated box domain binding;F:zinc ion binding;F:chromo shadow domain binding;F:sequence-specific DNA binding transcription factor activity;F:protein kinase activity;F:ubiquitin protein ligase binding;F:transcription corepressor activity;F:DNA binding;F:poly(A) RNA binding;F:ligase activity</t>
  </si>
  <si>
    <t>P09661</t>
  </si>
  <si>
    <t>U2 small nuclear ribonucleoprotein A'</t>
  </si>
  <si>
    <t>C:nucleoplasm;C:spliceosomal complex;C:small nuclear ribonucleoprotein complex;C:catalytic step 2 spliceosome;C:U2 snRNP</t>
  </si>
  <si>
    <t>P:gene expression;P:mRNA splicing, via spliceosome;P:RNA splicing</t>
  </si>
  <si>
    <t>P08727</t>
  </si>
  <si>
    <t>Keratin, type I cytoskeletal 19</t>
  </si>
  <si>
    <t>C:sarcolemma;C:extracellular vesicular exosome;C:intermediate filament;C:costamere;C:cell periphery;C:dystrophin-associated glycoprotein complex;C:Z disc</t>
  </si>
  <si>
    <t>P:sarcomere organization;P:cell differentiation involved in embryonic placenta development;P:response to estrogen;P:viral process</t>
  </si>
  <si>
    <t>F:structural constituent of muscle;F:structural constituent of cytoskeleton</t>
  </si>
  <si>
    <t>O00264</t>
  </si>
  <si>
    <t>Membrane-associated progesterone receptor component 1</t>
  </si>
  <si>
    <t>C:membrane;C:endoplasmic reticulum;C:nucleolus;C:endoplasmic reticulum membrane;C:integral component of membrane;C:extracellular vesicular exosome</t>
  </si>
  <si>
    <t>P:axon guidance</t>
  </si>
  <si>
    <t>F:heme binding;F:steroid binding</t>
  </si>
  <si>
    <t>Q04446</t>
  </si>
  <si>
    <t>1,4-alpha-glucan-branching enzyme</t>
  </si>
  <si>
    <t>C:extracellular vesicular exosome;C:cytosol</t>
  </si>
  <si>
    <t>P:generation of precursor metabolites and energy;P:carbohydrate metabolic process;P:glycogen biosynthetic process;P:glucose metabolic process;P:pathogenesis;P:glycogen metabolic process;P:small molecule metabolic process</t>
  </si>
  <si>
    <t>F:cation binding;F:hydrolase activity, hydrolyzing O-glycosyl compounds;F:1,4-alpha-glucan branching enzyme activity</t>
  </si>
  <si>
    <t>Starch and sucrose metabolism</t>
  </si>
  <si>
    <t>Q9Y2X3</t>
  </si>
  <si>
    <t>Nucleolar protein 58</t>
  </si>
  <si>
    <t>C:membrane;C:Cajal body;C:pre-snoRNP complex;C:cytoplasm;C:box C/D snoRNP complex;C:nucleus;C:nucleolus;C:small nucleolar ribonucleoprotein complex</t>
  </si>
  <si>
    <t>P:rRNA modification;P:rRNA processing;P:snRNP protein import into nucleus;P:cell growth</t>
  </si>
  <si>
    <t>F:poly(A) RNA binding;F:snoRNA binding</t>
  </si>
  <si>
    <t>Ribosome biogenesis in eukaryotes</t>
  </si>
  <si>
    <t>P49588</t>
  </si>
  <si>
    <t>Alanine--tRNA ligase, cytoplasmic</t>
  </si>
  <si>
    <t>C:extracellular vesicular exosome;C:cytoplasm;C:cytosol;C:membrane</t>
  </si>
  <si>
    <t>P:cerebellar Purkinje cell layer development;P:alanyl-tRNA aminoacylation;P:negative regulation of neuron apoptotic process;P:endoplasmic reticulum unfolded protein response;P:hair follicle development;P:tRNA aminoacylation for protein translation;P:tRNA processing;P:tRNA modification;P:neuromuscular process controlling balance;P:gene expression;P:response to amino acid;P:protein folding</t>
  </si>
  <si>
    <t>F:alanine-tRNA ligase activity;F:aminoacyl-tRNA editing activity;F:zinc ion binding;F:amino acid binding;F:ATP binding;F:tRNA binding</t>
  </si>
  <si>
    <t>Q92616</t>
  </si>
  <si>
    <t>Translational activator GCN1</t>
  </si>
  <si>
    <t>C:membrane;C:cytoplasm;C:ribosome</t>
  </si>
  <si>
    <t>P:regulation of translation;P:translation</t>
  </si>
  <si>
    <t>F:translation factor activity, nucleic acid binding;F:poly(A) RNA binding</t>
  </si>
  <si>
    <t>P55060</t>
  </si>
  <si>
    <t>Exportin-2</t>
  </si>
  <si>
    <t>C:membrane;C:nucleus;C:cytoplasm;C:nucleoplasm;C:extracellular vesicular exosome</t>
  </si>
  <si>
    <t>P:protein export from nucleus;P:cell proliferation;P:apoptotic process</t>
  </si>
  <si>
    <t>F:importin-alpha export receptor activity</t>
  </si>
  <si>
    <t>P43490</t>
  </si>
  <si>
    <t>Nicotinamide phosphoribosyltransferase</t>
  </si>
  <si>
    <t>C:extracellular vesicular exosome;C:cytosol;C:nucleus;C:extracellular space</t>
  </si>
  <si>
    <t>P:vitamin metabolic process;P:positive regulation of cell proliferation;P:water-soluble vitamin metabolic process;P:signal transduction;P:positive regulation of nitric-oxide synthase biosynthetic process;P:NAD biosynthetic process;P:positive regulation of smooth muscle cell proliferation;P:circadian rhythm;P:response to organic cyclic compound;P:cell-cell signaling;P:NAD metabolic process;P:nicotinamide metabolic process;P:small molecule metabolic process;P:female pregnancy;P:positive regulation of transcription from RNA polymerase II promoter;P:circadian regulation of gene expression</t>
  </si>
  <si>
    <t>F:cytokine activity;F:nicotinamide phosphoribosyltransferase activity;F:nicotinate-nucleotide diphosphorylase (carboxylating) activity;F:drug binding</t>
  </si>
  <si>
    <t>Nicotinate and nicotinamide metabolism</t>
  </si>
  <si>
    <t>O14980</t>
  </si>
  <si>
    <t>Exportin-1</t>
  </si>
  <si>
    <t>C:intracellular membrane-bounded organelle;C:membrane;C:nucleoplasm;C:annulate lamellae;C:nuclear membrane;C:Cajal body;C:ribonucleoprotein complex;C:kinetochore;C:nucleolus;C:cytosol;C:cytoplasm;C:nuclear envelope;C:nucleus</t>
  </si>
  <si>
    <t>P:intracellular transport of virus;P:mRNA transport;P:viral life cycle;P:negative regulation of transcription from RNA polymerase II promoter;P:mitotic cell cycle;P:protein localization to nucleus;P:regulation of protein export from nucleus;P:gene expression;P:negative regulation of transforming growth factor beta receptor signaling pathway;P:response to drug;P:transforming growth factor beta receptor signaling pathway;P:ribosomal small subunit export from nucleus;P:regulation of protein catabolic process;P:viral process;P:ribosomal large subunit export from nucleus;P:regulation of centrosome duplication;P:protein export from nucleus</t>
  </si>
  <si>
    <t>F:RNA binding;F:nucleocytoplasmic transporter activity;F:transporter activity;F:protein transporter activity</t>
  </si>
  <si>
    <t>RNA transport;Ribosome biogenesis in eukaryotes;Influenza A;HTLV infection</t>
  </si>
  <si>
    <t>P17096</t>
  </si>
  <si>
    <t>High mobility group protein HMG-I/HMG-Y</t>
  </si>
  <si>
    <t>C:cytosol;C:nucleoplasm;C:nucleus;C:focal adhesion;C:senescence-associated heterochromatin focus;C:transcription factor complex</t>
  </si>
  <si>
    <t>P:establishment of integrated proviral latency;P:viral process;P:base-excision repair;P:positive regulation of transcription, DNA-templated;P:transcription, DNA-templated;P:regulation of transcription, DNA-templated;P:oncogene-induced cell senescence;P:negative regulation of transcription, DNA-templated;P:negative regulation of cell proliferation;P:response to virus;P:senescence-associated heterochromatin focus assembly;P:DNA unwinding involved in DNA replication;P:DNA catabolic process, endonucleolytic;P:protein complex assembly;P:positive regulation of cellular senescence;P:negative regulation of chromatin silencing;P:nucleosome disassembly</t>
  </si>
  <si>
    <t>F:retinoic acid receptor binding;F:enzyme binding;F:retinoid X receptor binding;F:DNA-(apurinic or apyrimidinic site) lyase activity;F:DNA binding;F:peroxisome proliferator activated receptor binding;F:ligand-dependent nuclear receptor transcription coactivator activity;F:AT DNA binding;F:transcription factor binding;F:5'-deoxyribose-5-phosphate lyase activity</t>
  </si>
  <si>
    <t>Q8NC51</t>
  </si>
  <si>
    <t>Plasminogen activator inhibitor 1 RNA-binding protein</t>
  </si>
  <si>
    <t>C:extracellular vesicular exosome;C:cytoplasm;C:plasma membrane;C:nucleus;C:perinuclear region of cytoplasm;C:membrane</t>
  </si>
  <si>
    <t>P:regulation of mRNA stability;P:regulation of apoptotic process</t>
  </si>
  <si>
    <t>F:poly(A) RNA binding;F:mRNA 3'-UTR binding</t>
  </si>
  <si>
    <t>Q9P258</t>
  </si>
  <si>
    <t>Protein RCC2</t>
  </si>
  <si>
    <t>C:mitotic spindle midzone;C:nucleolus;C:cytosol;C:chromosome, centromeric core domain;C:microtubule;C:midbody</t>
  </si>
  <si>
    <t>P:mitotic nuclear division;P:negative regulation of GTPase activity;P:positive regulation of attachment of spindle microtubules to kinetochore;P:cell division;P:mitotic cell cycle;P:negative regulation of substrate adhesion-dependent cell spreading;P:negative regulation of focal adhesion assembly;P:focal adhesion assembly;P:chromosome passenger complex localization to kinetochore;P:regulation of cell migration;P:integrin-mediated signaling pathway;P:positive regulation of G2/M transition of mitotic cell cycle;P:endosome organization</t>
  </si>
  <si>
    <t>F:microtubule binding;F:poly(A) RNA binding;F:Rac GTPase binding</t>
  </si>
  <si>
    <t>P13639</t>
  </si>
  <si>
    <t>Elongation factor 2</t>
  </si>
  <si>
    <t>C:aggresome;C:membrane;C:polysome;C:plasma membrane;C:cytoplasm;C:extracellular vesicular exosome;C:cytosol;C:ribonucleoprotein complex;C:nucleus</t>
  </si>
  <si>
    <t>P:pathogenesis;P:translation;P:gene expression;P:peptidyl-diphthamide biosynthetic process from peptidyl-histidine;P:positive regulation of translation;P:post-translational protein modification;P:hematopoietic progenitor cell differentiation;P:cellular protein metabolic process;P:translational elongation</t>
  </si>
  <si>
    <t>F:translation elongation factor activity;F:protein kinase binding;F:poly(A) RNA binding;F:GTPase activity;F:GTP binding</t>
  </si>
  <si>
    <t>AMPK signaling pathway</t>
  </si>
  <si>
    <t>P67809</t>
  </si>
  <si>
    <t>Nuclease-sensitive element-binding protein 1</t>
  </si>
  <si>
    <t>C:nucleoplasm;C:extracellular vesicular exosome;C:nucleus;C:histone pre-mRNA 3'end processing complex;C:CRD-mediated mRNA stability complex;C:intracellular membrane-bounded organelle;C:cytoplasm;C:ribonucleoprotein complex;C:nuclear membrane;C:U12-type spliceosomal complex;C:cytoplasmic stress granule</t>
  </si>
  <si>
    <t>P:negative regulation of transcription from RNA polymerase II promoter;P:in utero embryonic development;P:mRNA splicing, via spliceosome;P:positive regulation of cell division;P:negative regulation of striated muscle cell differentiation;P:CRD-mediated mRNA stabilization;P:regulation of transcription, DNA-templated;P:gene expression;P:transcription from RNA polymerase II promoter;P:positive regulation of transcription from RNA polymerase II promoter;P:RNA splicing</t>
  </si>
  <si>
    <t>F:single-stranded DNA binding;F:poly(A) RNA binding;F:double-stranded DNA binding;F:sequence-specific DNA binding transcription factor activity;F:DNA binding;F:RNA polymerase II core promoter proximal region sequence-specific DNA binding transcription factor activity involved in positive regulation of transcription;F:RNA binding;F:RNA polymerase II core promoter proximal region sequence-specific DNA binding</t>
  </si>
  <si>
    <t>P68104</t>
  </si>
  <si>
    <t>Elongation factor 1-alpha 1</t>
  </si>
  <si>
    <t>C:ruffle membrane;C:cortical actin cytoskeleton;C:nucleolus;C:membrane;C:cytoplasm;C:cytosol;C:extracellular space;C:eukaryotic translation elongation factor 1 complex;C:extracellular vesicular exosome;C:nucleus</t>
  </si>
  <si>
    <t>P:translational elongation;P:transcription, DNA-templated;P:translation;P:cellular response to epidermal growth factor stimulus;P:regulation of transcription, DNA-templated;P:gene expression;P:cellular protein metabolic process</t>
  </si>
  <si>
    <t>F:translation elongation factor activity;F:GTP binding;F:tRNA binding;F:GTPase activity;F:poly(A) RNA binding;F:protein kinase binding</t>
  </si>
  <si>
    <t>Q13885</t>
  </si>
  <si>
    <t>Tubulin beta-2A chain</t>
  </si>
  <si>
    <t>C:vesicle;C:extracellular vesicular exosome;C:nucleus;C:microtubule;C:cytoplasm</t>
  </si>
  <si>
    <t>P:protein polymerization;P:cellular protein metabolic process;P:'de novo' posttranslational protein folding;P:transmembrane transport;P:microtubule-based process;P:protein folding</t>
  </si>
  <si>
    <t>F:GTPase activity;F:structural constituent of cytoskeleton;F:GTP binding</t>
  </si>
  <si>
    <t>P41567</t>
  </si>
  <si>
    <t>Eukaryotic translation initiation factor 1</t>
  </si>
  <si>
    <t>C:nucleus;C:cytoplasm</t>
  </si>
  <si>
    <t>P:regulation of translational initiation;P:dosage compensation by inactivation of X chromosome;P:response to stress</t>
  </si>
  <si>
    <t>F:poly(A) RNA binding;F:translation initiation factor activity;F:translation factor activity, nucleic acid binding</t>
  </si>
  <si>
    <t>P27816</t>
  </si>
  <si>
    <t>Microtubule-associated protein 4</t>
  </si>
  <si>
    <t>C:microtubule;C:extracellular vesicular exosome;C:microtubule associated complex;C:cytoplasm;C:plasma membrane;C:mitotic spindle;C:microtubule cytoskeleton</t>
  </si>
  <si>
    <t>P:mitotic spindle organization;P:cell division;P:establishment of spindle orientation;P:microtubule sliding</t>
  </si>
  <si>
    <t>F:structural molecule activity;F:poly(A) RNA binding</t>
  </si>
  <si>
    <t>O75369</t>
  </si>
  <si>
    <t>Filamin-B</t>
  </si>
  <si>
    <t>C:plasma membrane;C:integral component of membrane;C:cytosol;C:actin cytoskeleton;C:Z disc;C:extracellular vesicular exosome;C:cell cortex;C:stress fiber;C:cytoplasm;C:focal adhesion</t>
  </si>
  <si>
    <t>P:actin cytoskeleton organization;P:signal transduction;P:cytokine-mediated signaling pathway;P:skeletal muscle tissue development;P:cytoskeletal anchoring at plasma membrane;P:cell differentiation</t>
  </si>
  <si>
    <t>F:poly(A) RNA binding;F:identical protein binding;F:actin binding</t>
  </si>
  <si>
    <t>Focal adhesion;MAPK signaling pathway;Salmonella infection;Proteoglycans in cancer</t>
  </si>
  <si>
    <t>P22102</t>
  </si>
  <si>
    <t>Phosphoribosylglycinamide formyltransferase</t>
  </si>
  <si>
    <t>P:response to organic substance;P:brainstem development;P:nucleobase-containing small molecule metabolic process;P:small molecule metabolic process;P:purine ribonucleoside monophosphate biosynthetic process;P:cerebellum development;P:cerebral cortex development;P:purine nucleobase metabolic process;P:tetrahydrofolate biosynthetic process;P:response to inorganic substance;P:purine nucleobase biosynthetic process;P:'de novo' IMP biosynthetic process;P:glycine metabolic process</t>
  </si>
  <si>
    <t>F:phosphoribosylglycinamide formyltransferase activity;F:phosphoribosylformylglycinamidine cyclo-ligase activity;F:phosphoribosylamine-glycine ligase activity;F:ATP binding;F:metal ion binding;F:methyltransferase activity</t>
  </si>
  <si>
    <t>Purine metabolism;One carbon pool by folate</t>
  </si>
  <si>
    <t>P24534</t>
  </si>
  <si>
    <t>Elongation factor 1-beta</t>
  </si>
  <si>
    <t>C:eukaryotic translation elongation factor 1 complex;C:cytosol;C:cytoplasm</t>
  </si>
  <si>
    <t>P:cellular protein metabolic process;P:translational elongation;P:translation;P:gene expression</t>
  </si>
  <si>
    <t>F:translation elongation factor activity</t>
  </si>
  <si>
    <t>Q6PIU2</t>
  </si>
  <si>
    <t>Neutral cholesterol ester hydrolase 1</t>
  </si>
  <si>
    <t>C:integral component of membrane;C:endoplasmic reticulum;C:membrane</t>
  </si>
  <si>
    <t>P:lipid catabolic process</t>
  </si>
  <si>
    <t>F:carboxylic ester hydrolase activity</t>
  </si>
  <si>
    <t>P61313</t>
  </si>
  <si>
    <t>60S ribosomal protein L15</t>
  </si>
  <si>
    <t>C:ribosome;C:nucleus;C:cytosolic large ribosomal subunit;C:extracellular vesicular exosome;C:cytosol</t>
  </si>
  <si>
    <t>P:cellular protein metabolic process;P:viral life cycle;P:translational termination;P:viral transcription;P:viral process;P:translation;P:translational elongation;P:gene expression;P:translational initiation;P:SRP-dependent cotranslational protein targeting to membrane;P:nuclear-transcribed mRNA catabolic process, nonsense-mediated decay</t>
  </si>
  <si>
    <t>F:RNA binding;F:structural constituent of ribosome;F:poly(A) RNA binding</t>
  </si>
  <si>
    <t>P68371</t>
  </si>
  <si>
    <t>Tubulin beta-4B chain</t>
  </si>
  <si>
    <t>C:nucleus;C:vesicle;C:extracellular vesicular exosome;C:microtubule;C:cytoskeleton;C:cytosol</t>
  </si>
  <si>
    <t>P:mitotic cell cycle;P:'de novo' posttranslational protein folding;P:organelle organization;P:natural killer cell mediated cytotoxicity;P:transmembrane transport;P:cellular protein metabolic process;P:protein folding;P:spindle assembly;P:G2/M transition of mitotic cell cycle;P:movement of cell or subcellular component;P:protein polymerization</t>
  </si>
  <si>
    <t>F:MHC class I protein binding;F:structural constituent of cytoskeleton;F:unfolded protein binding;F:GTPase activity;F:double-stranded RNA binding;F:GTP binding</t>
  </si>
  <si>
    <t>P60842</t>
  </si>
  <si>
    <t>Eukaryotic initiation factor 4A-I</t>
  </si>
  <si>
    <t>C:extracellular vesicular exosome;C:cytoplasm;C:eukaryotic translation initiation factor 4F complex;C:membrane;C:cytosol</t>
  </si>
  <si>
    <t>P:cytokine-mediated signaling pathway;P:gene expression;P:translational initiation;P:cellular protein metabolic process;P:organ regeneration;P:translation;P:viral process;P:nuclear-transcribed mRNA poly(A) tail shortening;P:nuclear-transcribed mRNA catabolic process, deadenylation-dependent decay</t>
  </si>
  <si>
    <t>F:mRNA binding;F:RNA cap binding;F:translation factor activity, nucleic acid binding;F:helicase activity;F:double-stranded RNA binding;F:translation initiation factor activity;F:ATP binding;F:poly(A) RNA binding</t>
  </si>
  <si>
    <t>P02786</t>
  </si>
  <si>
    <t>Transferrin receptor protein 1, serum form</t>
  </si>
  <si>
    <t>C:plasma membrane;C:melanosome;C:extracellular vesicular exosome;C:cell surface;C:membrane;C:recycling endosome;C:intracellular membrane-bounded organelle;C:extracellular region;C:cytoplasmic membrane-bounded vesicle;C:perinuclear region of cytoplasm;C:coated pit;C:blood microparticle;C:vesicle;C:endosome;C:external side of plasma membrane;C:extracellular space;C:integral component of plasma membrane</t>
  </si>
  <si>
    <t>P:transmembrane transport;P:positive regulation of bone resorption;P:cellular iron ion homeostasis;P:transferrin transport;P:viral process;P:cellular response to drug;P:iron ion import;P:osteoclast differentiation</t>
  </si>
  <si>
    <t>F:double-stranded RNA binding;F:poly(A) RNA binding;F:identical protein binding;F:transferrin receptor activity</t>
  </si>
  <si>
    <t>HIF-1 signaling pathway;Phagosome</t>
  </si>
  <si>
    <t>P12268</t>
  </si>
  <si>
    <t>Inosine-5'-monophosphate dehydrogenase 2</t>
  </si>
  <si>
    <t>C:membrane;C:peroxisomal membrane;C:extracellular vesicular exosome;C:cytosol;C:cytoplasm;C:nucleus</t>
  </si>
  <si>
    <t>P:cellular response to interleukin-4;P:purine nucleobase metabolic process;P:protein homotetramerization;P:retina development in camera-type eye;P:GMP biosynthetic process;P:purine ribonucleoside monophosphate biosynthetic process;P:small molecule metabolic process;P:nucleobase-containing small molecule metabolic process;P:lymphocyte proliferation</t>
  </si>
  <si>
    <t>F:IMP dehydrogenase activity;F:metal ion binding;F:DNA binding;F:RNA binding;F:nucleotide binding</t>
  </si>
  <si>
    <t>Q96QD8</t>
  </si>
  <si>
    <t>Sodium-coupled neutral amino acid transporter 2</t>
  </si>
  <si>
    <t>C:integral component of plasma membrane;C:plasma membrane</t>
  </si>
  <si>
    <t>P:neurotransmitter secretion;P:glutamate secretion;P:ion transport;P:amino acid transport;P:sodium ion transport;P:transmembrane transport;P:amino acid transmembrane transport;P:synaptic transmission</t>
  </si>
  <si>
    <t>F:amino acid transmembrane transporter activity;F:symporter activity</t>
  </si>
  <si>
    <t>P09382</t>
  </si>
  <si>
    <t>Galectin-1</t>
  </si>
  <si>
    <t>C:extracellular vesicular exosome;C:proteinaceous extracellular matrix;C:cell surface;C:cytoplasm;C:extracellular space;C:nucleus;C:intracellular</t>
  </si>
  <si>
    <t>P:negative regulation of cell-substrate adhesion;P:positive regulation of I-kappaB kinase/NF-kappaB signaling;P:regulation of apoptotic process;P:T cell costimulation;P:negative regulation of neuron projection development;P:plasma cell differentiation;P:myoblast differentiation;P:response to axon injury;P:response to drug;P:cellular response to glucose stimulus;P:signal transduction;P:multicellular organismal response to stress;P:positive regulation of erythrocyte aggregation;P:apoptotic process;P:cellular response to organic cyclic compound</t>
  </si>
  <si>
    <t>F:poly(A) RNA binding;F:signal transducer activity;F:galactoside binding;F:lactose binding</t>
  </si>
  <si>
    <t>P02768</t>
  </si>
  <si>
    <t>Serum albumin</t>
  </si>
  <si>
    <t>C:extracellular vesicular exosome;C:platelet alpha granule lumen;C:extracellular space;C:protein complex;C:blood microparticle;C:nucleus;C:basement membrane;C:extracellular region</t>
  </si>
  <si>
    <t>P:maintenance of mitochondrion location;P:small molecule metabolic process;P:negative regulation of programmed cell death;P:response to mercury ion;P:receptor-mediated endocytosis;P:platelet degranulation;P:bile acid and bile salt transport;P:positive regulation of circadian sleep/wake cycle, non-REM sleep;P:lipoprotein metabolic process;P:transmembrane transport;P:cellular response to starvation;P:platelet activation;P:response to organic substance;P:response to nutrient;P:retina homeostasis;P:sodium-independent organic anion transport;P:bile acid metabolic process;P:blood coagulation;P:negative regulation of apoptotic process;P:response to platinum ion;P:transport;P:hemolysis by symbiont of host erythrocytes</t>
  </si>
  <si>
    <t>F:pyridoxal phosphate binding;F:antioxidant activity;F:fatty acid binding;F:drug binding;F:zinc ion binding;F:chaperone binding;F:toxic substance binding;F:DNA binding;F:copper ion binding</t>
  </si>
  <si>
    <t>P29692</t>
  </si>
  <si>
    <t>Elongation factor 1-delta</t>
  </si>
  <si>
    <t>C:nucleolus;C:eukaryotic translation elongation factor 1 complex;C:nucleus;C:cytoplasm;C:cytosol</t>
  </si>
  <si>
    <t>P:signal transduction;P:positive regulation of I-kappaB kinase/NF-kappaB signaling;P:transcription, DNA-templated;P:translational elongation;P:gene expression;P:cellular protein metabolic process;P:regulation of cell death;P:regulation of transcription, DNA-templated;P:mRNA transcription;P:cellular response to ionizing radiation;P:translation</t>
  </si>
  <si>
    <t>F:translation elongation factor activity;F:translation factor activity, nucleic acid binding;F:signal transducer activity;F:heat shock protein binding;F:activating transcription factor binding;F:DNA binding</t>
  </si>
  <si>
    <t>P56537</t>
  </si>
  <si>
    <t>Eukaryotic translation initiation factor 6</t>
  </si>
  <si>
    <t>C:nucleoplasm;C:lamin filament;C:nucleus;C:cytoplasm;C:nucleolus;C:extracellular vesicular exosome</t>
  </si>
  <si>
    <t>P:ribosomal large subunit biogenesis;P:ribosomal subunit export from nucleus;P:mature ribosome assembly</t>
  </si>
  <si>
    <t>F:ribosome binding;F:ribosomal large subunit binding;F:translation initiation factor activity</t>
  </si>
  <si>
    <t>P04083</t>
  </si>
  <si>
    <t>Annexin A1</t>
  </si>
  <si>
    <t>C:focal adhesion;C:nucleus;C:extracellular vesicular exosome;C:protein complex;C:plasma membrane;C:cilium;C:cytoplasm;C:endosome;C:extracellular space;C:mast cell granule;C:vesicle;C:basolateral plasma membrane;C:mitochondrial membrane;C:cell surface;C:cornified envelope;C:sarcolemma;C:extracellular region</t>
  </si>
  <si>
    <t>P:arachidonic acid secretion;P:hepatocyte differentiation;P:regulation of cell proliferation;P:insulin secretion;P:keratinocyte differentiation;P:positive regulation of G1/S transition of mitotic cell cycle;P:gliogenesis;P:response to estradiol;P:DNA duplex unwinding;P:negative regulation of apoptotic process;P:response to interleukin-1;P:response to drug;P:negative regulation of phospholipase A2 activity;P:positive regulation of vesicle fusion;P:peptide cross-linking;P:positive regulation of prostaglandin biosynthetic process;P:alpha-beta T cell differentiation;P:cellular response to hydrogen peroxide;P:positive regulation of neutrophil apoptotic process;P:cellular response to glucocorticoid stimulus;P:response to X-ray;P:neutrophil homeostasis;P:movement of cell or subcellular component;P:prostate gland development;P:cell surface receptor signaling pathway;P:signal transduction;P:inflammatory response;P:prolactin secretion;P:negative regulation of interleukin-8 secretion;P:response to peptide hormone;P:neutrophil clearance;P:DNA rewinding;P:endocrine pancreas development</t>
  </si>
  <si>
    <t>F:annealing helicase activity;F:helicase activity;F:structural molecule activity;F:single-stranded DNA binding;F:single-stranded RNA binding;F:protein binding, bridging;F:calcium ion binding;F:calcium-dependent phospholipid binding;F:double-stranded DNA-dependent ATPase activity;F:phospholipid binding;F:receptor binding;F:calcium-dependent protein binding;F:phospholipase A2 inhibitor activity</t>
  </si>
  <si>
    <t>P49589</t>
  </si>
  <si>
    <t>Cysteine--tRNA ligase, cytoplasmic</t>
  </si>
  <si>
    <t>P:tRNA aminoacylation for protein translation;P:gene expression;P:cysteinyl-tRNA aminoacylation</t>
  </si>
  <si>
    <t>F:protein homodimerization activity;F:ATP binding;F:tRNA binding;F:metal ion binding;F:cysteine-tRNA ligase activity</t>
  </si>
  <si>
    <t>Q9NQC3</t>
  </si>
  <si>
    <t>Reticulon-4</t>
  </si>
  <si>
    <t>C:nuclear envelope;C:extracellular vesicular exosome;C:endoplasmic reticulum;C:neuronal cell body;C:integral component of endoplasmic reticulum membrane;C:intracellular;C:plasma membrane;C:cell projection</t>
  </si>
  <si>
    <t>P:regulation of apoptotic process;P:regulation of axonogenesis;P:apoptotic process;P:axonal fasciculation;P:negative regulation of axonogenesis;P:angiogenesis;P:negative regulation of axon extension;P:endoplasmic reticulum tubular network organization;P:regulation of cell migration;P:negative regulation of cell growth;P:cardiac epithelial to mesenchymal transition;P:cerebral cortex radial glia guided migration;P:regulation of branching morphogenesis of a nerve;P:neurotrophin TRK receptor signaling pathway</t>
  </si>
  <si>
    <t>Q16881</t>
  </si>
  <si>
    <t>Thioredoxin reductase 1, cytoplasmic</t>
  </si>
  <si>
    <t>C:cytosol;C:extracellular vesicular exosome;C:nucleoplasm;C:nucleolus</t>
  </si>
  <si>
    <t>P:cellular lipid metabolic process;P:nucleobase-containing small molecule metabolic process;P:response to reactive oxygen species;P:signal transduction;P:small molecule metabolic process;P:cell redox homeostasis;P:nucleobase-containing small molecule interconversion</t>
  </si>
  <si>
    <t>F:electron carrier activity;F:thioredoxin-disulfide reductase activity;F:flavin adenine dinucleotide binding;F:protein disulfide oxidoreductase activity</t>
  </si>
  <si>
    <t>Pyrimidine metabolism</t>
  </si>
  <si>
    <t>P17174</t>
  </si>
  <si>
    <t>Aspartate aminotransferase, cytoplasmic</t>
  </si>
  <si>
    <t>C:axon terminus;C:nucleus;C:cytoplasm;C:lysosome;C:cytosol;C:extracellular vesicular exosome</t>
  </si>
  <si>
    <t>P:gluconeogenesis;P:cellular response to insulin stimulus;P:pathogenesis;P:response to glucocorticoid;P:fatty acid homeostasis;P:2-oxoglutarate metabolic process;P:polyamine metabolic process;P:L-methionine biosynthetic process from methylthioadenosine;P:glutamate catabolic process to 2-oxoglutarate;P:aspartate metabolic process;P:glycerol biosynthetic process;P:small molecule metabolic process;P:cellular nitrogen compound metabolic process;P:oxaloacetate metabolic process;P:aspartate biosynthetic process;P:glucose metabolic process;P:sulfur amino acid metabolic process;P:glutamate catabolic process to aspartate;P:aspartate catabolic process;P:glutamate metabolic process;P:cellular amino acid biosynthetic process;P:carbohydrate metabolic process</t>
  </si>
  <si>
    <t>F:carboxylic acid binding;F:pyridoxal phosphate binding;F:phosphatidylserine decarboxylase activity;F:L-cysteine:2-oxoglutarate aminotransferase activity;F:L-aspartate:2-oxoglutarate aminotransferase activity;F:L-phenylalanine:2-oxoglutarate aminotransferase activity</t>
  </si>
  <si>
    <t>Biosynthesis of amino acids;Arginine and proline metabolism;2-oxocarboxylic acid metabolism;Cysteine and methionine metabolism;Alanine, aspartate and glutamate metabolism;Tyrosine metabolism;Phenylalanine metabolism</t>
  </si>
  <si>
    <t>Q15758</t>
  </si>
  <si>
    <t>Neutral amino acid transporter B(0)</t>
  </si>
  <si>
    <t>C:extracellular vesicular exosome;C:integral component of plasma membrane;C:plasma membrane;C:Golgi apparatus;C:melanosome;C:membrane</t>
  </si>
  <si>
    <t>P:glutamine transport;P:extracellular amino acid transport;P:neutral amino acid transport;P:ion transport;P:amino acid transport;P:transmembrane transport</t>
  </si>
  <si>
    <t>F:L-glutamine transmembrane transporter activity;F:sodium:dicarboxylate symporter activity;F:receptor activity;F:virus receptor activity;F:neutral amino acid transmembrane transporter activity;F:L-serine transmembrane transporter activity</t>
  </si>
  <si>
    <t>Central carbon metabolism in cancer;Protein digestion and absorption</t>
  </si>
  <si>
    <t>P49591</t>
  </si>
  <si>
    <t>Serine--tRNA ligase, cytoplasmic</t>
  </si>
  <si>
    <t>C:cytoplasm;C:cytosol;C:extracellular vesicular exosome;C:mitochondrion</t>
  </si>
  <si>
    <t>P:selenocysteinyl-tRNA(Sec) biosynthetic process;P:tRNA processing;P:tRNA aminoacylation for protein translation;P:seryl-tRNA aminoacylation;P:translation;P:gene expression</t>
  </si>
  <si>
    <t>F:serine-tRNA ligase activity;F:RNA binding;F:ATP binding</t>
  </si>
  <si>
    <t>P78417</t>
  </si>
  <si>
    <t>Glutathione S-transferase omega-1</t>
  </si>
  <si>
    <t>P:small molecule metabolic process;P:negative regulation of ryanodine-sensitive calcium-release channel activity;P:regulation of cardiac muscle contraction by regulation of the release of sequestered calcium ion;P:glutathione derivative biosynthetic process;P:xenobiotic catabolic process;P:regulation of release of sequestered calcium ion into cytosol by sarcoplasmic reticulum;P:positive regulation of ryanodine-sensitive calcium-release channel activity;P:cellular response to arsenic-containing substance;P:L-ascorbic acid metabolic process;P:positive regulation of skeletal muscle contraction by regulation of release of sequestered calcium ion;P:xenobiotic metabolic process</t>
  </si>
  <si>
    <t>F:oxidoreductase activity;F:glutathione transferase activity;F:glutathione dehydrogenase (ascorbate) activity;F:methylarsonate reductase activity</t>
  </si>
  <si>
    <t>Q86UP2</t>
  </si>
  <si>
    <t>Kinectin</t>
  </si>
  <si>
    <t>C:membrane;C:endoplasmic reticulum membrane;C:integral component of plasma membrane;C:endoplasmic reticulum;C:integral component of membrane</t>
  </si>
  <si>
    <t>P:microtubule-based movement</t>
  </si>
  <si>
    <t>P16615</t>
  </si>
  <si>
    <t>Sarcoplasmic/endoplasmic reticulum calcium ATPase 2</t>
  </si>
  <si>
    <t>C:longitudinal sarcoplasmic reticulum;C:calcium ion-transporting ATPase complex;C:integral component of plasma membrane;C:sarcoplasmic reticulum membrane;C:platelet dense tubular network membrane;C:sarcoplasmic reticulum;C:membrane;C:endoplasmic reticulum membrane;C:endoplasmic reticulum</t>
  </si>
  <si>
    <t>P:regulation of the force of heart contraction;P:regulation of cardiac muscle cell membrane potential;P:transmembrane transport;P:sarcoplasmic reticulum calcium ion transport;P:regulation of cardiac muscle contraction by calcium ion signaling;P:blood coagulation;P:cellular calcium ion homeostasis;P:relaxation of cardiac muscle;P:epidermis development;P:cell adhesion;P:calcium ion transport from cytosol to endoplasmic reticulum;P:endoplasmic reticulum calcium ion homeostasis;P:calcium ion import into sarcoplasmic reticulum;P:positive regulation of heart rate;P:calcium ion transmembrane transport;P:regulation of cardiac muscle cell action potential involved in regulation of contraction;P:response to endoplasmic reticulum stress;P:ion transmembrane transport;P:ER-nucleus signaling pathway;P:positive regulation of endoplasmic reticulum calcium ion concentration;P:negative regulation of heart contraction</t>
  </si>
  <si>
    <t>F:ATP binding;F:protein C-terminus binding;F:metal ion binding;F:enzyme binding;F:calcium ion binding;F:calcium-transporting ATPase activity;F:S100 protein binding;F:calcium-transporting ATPase activity involved in regulation of cardiac muscle cell membrane potential</t>
  </si>
  <si>
    <t>Alzheimer's disease;cGMP-PKG signaling pathway;Hypertrophic cardiomyopathy (HCM);Dilated cardiomyopathy (DCM);Calcium signaling pathway;Arrhythmogenic right ventricular cardiomyopathy (ARVC);Thyroid hormone signaling pathway</t>
  </si>
  <si>
    <t>P21589</t>
  </si>
  <si>
    <t>5'-nucleotidase</t>
  </si>
  <si>
    <t>C:cytoplasm;C:anchored component of membrane;C:membrane;C:cell surface;C:plasma membrane;C:extracellular vesicular exosome</t>
  </si>
  <si>
    <t>P:pyrimidine nucleobase metabolic process;P:dephosphorylation;P:purine nucleobase metabolic process;P:negative regulation of inflammatory response;P:nucleobase-containing small molecule metabolic process;P:DNA metabolic process;P:pyrimidine nucleoside catabolic process;P:small molecule metabolic process;P:AMP catabolic process;P:adenosine biosynthetic process;P:purine nucleotide catabolic process</t>
  </si>
  <si>
    <t>F:5'-nucleotidase activity;F:nucleotide binding;F:metal ion binding</t>
  </si>
  <si>
    <t>P17655</t>
  </si>
  <si>
    <t>Calpain-2 catalytic subunit</t>
  </si>
  <si>
    <t>C:endoplasmic reticulum;C:plasma membrane;C:perinuclear endoplasmic reticulum;C:nucleus;C:Golgi apparatus;C:cytosol;C:cytoplasm;C:chromatin;C:pseudopodium;C:focal adhesion;C:membrane raft;C:extracellular vesicular exosome;C:dendrite;C:cortical actin cytoskeleton</t>
  </si>
  <si>
    <t>P:myoblast fusion;P:regulation of cytoskeleton organization;P:cellular response to amino acid stimulus;P:proteolysis involved in cellular protein catabolic process;P:protein autoprocessing;P:proteolysis;P:blastocyst development;P:response to hypoxia</t>
  </si>
  <si>
    <t>F:cytoskeletal protein binding;F:cysteine-type peptidase activity;F:calcium ion binding;F:calcium-dependent cysteine-type endopeptidase activity</t>
  </si>
  <si>
    <t>Alzheimer's disease;Protein processing in ER;Focal adhesion;Apoptosis</t>
  </si>
  <si>
    <t>P05556</t>
  </si>
  <si>
    <t>Integrin beta-1</t>
  </si>
  <si>
    <t>C:basement membrane;C:focal adhesion;C:integrin alpha3-beta1 complex;C:recycling endosome;C:ruffle membrane;C:dendritic spine;C:integrin complex;C:melanosome;C:membrane;C:intercalated disc;C:sarcolemma;C:extracellular vesicular exosome;C:integrin alpha10-beta1 complex;C:hemidesmosome;C:integrin alpha9-beta1 complex;C:external side of plasma membrane;C:integrin alpha11-beta1 complex;C:myelin sheath abaxonal region;C:lamellipodium;C:membrane raft;C:receptor complex;C:cleavage furrow;C:integrin alpha8-beta1 complex;C:neuromuscular junction;C:cytoplasm;C:filopodium;C:ruffle;C:cell surface;C:acrosomal vesicle;C:integrin alpha2-beta1 complex;C:plasma membrane;C:invadopodium membrane;C:integrin alpha7-beta1 complex;C:synaptic membrane;C:integrin alpha1-beta1 complex</t>
  </si>
  <si>
    <t>P:positive regulation of peptidyl-tyrosine phosphorylation;P:extracellular matrix organization;P:regulation of collagen catabolic process;P:homophilic cell adhesion via plasma membrane adhesion molecules;P:positive regulation of apoptotic process;P:negative regulation of Rho protein signal transduction;P:leukocyte tethering or rolling;P:negative regulation of neuron differentiation;P:maternal process involved in female pregnancy;P:positive regulation of cell migration;P:axon guidance;P:formation of radial glial scaffolds;P:cellular response to ionizing radiation;P:cardiac muscle cell differentiation;P:regulation of cell cycle;P:heterotypic cell-cell adhesion;P:cell-matrix adhesion;P:positive regulation of neuron projection development;P:germ cell migration;P:tight junction assembly;P:dendrite morphogenesis;P:positive regulation of cell proliferation;P:positive regulation of endocytosis;P:response to transforming growth factor beta;P:positive regulation of MAPK cascade;P:cellular calcium ion homeostasis;P:blood coagulation;P:leukocyte cell-cell adhesion;P:regulation of G-protein coupled receptor protein signaling pathway;P:protein transport within lipid bilayer;P:mesodermal cell differentiation;P:G1/S transition of mitotic cell cycle;P:leukocyte migration;P:response to gonadotropin;P:cell migration;P:cellular response to vitamin D;P:cell-cell adhesion mediated by integrin;P:integrin-mediated signaling pathway;P:in utero embryonic development;P:visual learning;P:response to drug;P:cell migration involved in sprouting angiogenesis;P:cellular response to mechanical stimulus;P:negative regulation of cell projection organization;P:sarcomere organization;P:response to activity;P:negative regulation of cell proliferation;P:cell-substrate adhesion;P:positive regulation of cell-substrate adhesion;P:negative regulation of anoikis;P:positive regulation of establishment of protein localization to plasma membrane;P:axon extension;P:cell fate specification;P:calcium-independent cell-matrix adhesion;P:cell junction assembly;P:cellular defense response;P:B cell differentiation;P:tissue homeostasis;P:regulation of immune response</t>
  </si>
  <si>
    <t>F:virus receptor activity;F:collagen binding involved in cell-matrix adhesion;F:metal ion binding;F:cell adhesion molecule binding;F:actin binding;F:protease binding;F:peptide binding;F:protein heterodimerization activity</t>
  </si>
  <si>
    <t>Focal adhesion;Regulation of actin cytoskeleton;Phagosome;Hypertrophic cardiomyopathy (HCM);Dilated cardiomyopathy (DCM);Arrhythmogenic right ventricular cardiomyopathy (ARVC);Shigellosis;Bacterial invasion of epithelial cells;Proteoglycans in cancer</t>
  </si>
  <si>
    <t>P26639</t>
  </si>
  <si>
    <t>Threonine--tRNA ligase, cytoplasmic</t>
  </si>
  <si>
    <t>C:cytoplasm;C:actin cytoskeleton;C:cytosol;C:extracellular vesicular exosome</t>
  </si>
  <si>
    <t>P:threonyl-tRNA aminoacylation;P:tRNA aminoacylation for protein translation;P:translation;P:gene expression</t>
  </si>
  <si>
    <t>F:threonine-tRNA ligase activity;F:protein homodimerization activity;F:ATP binding</t>
  </si>
  <si>
    <t>Q92974</t>
  </si>
  <si>
    <t>Rho guanine nucleotide exchange factor 2</t>
  </si>
  <si>
    <t>C:dendritic shaft;C:cytoplasmic membrane-bounded vesicle;C:protein complex;C:ruffle membrane;C:cytoplasm;C:neuronal cell body;C:spindle;C:tight junction;C:cytoskeleton;C:vesicle;C:focal adhesion;C:microtubule;C:cytosol;C:Golgi apparatus</t>
  </si>
  <si>
    <t>P:actin filament organization;P:intracellular protein transport;P:negative regulation of intrinsic apoptotic signaling pathway in response to osmotic stress;P:mitotic nuclear division;P:negative regulation of extrinsic apoptotic signaling pathway via death domain receptors;P:apoptotic signaling pathway;P:cellular response to muramyl dipeptide;P:regulation of Rho protein signal transduction;P:negative regulation of neurogenesis;P:positive regulation of Rac GTPase activity;P:regulation of small GTPase mediated signal transduction;P:cellular response to tumor necrosis factor;P:cell morphogenesis;P:regulation of cell proliferation;P:positive regulation of peptidyl-tyrosine phosphorylation;P:cellular hyperosmotic response;P:negative regulation of microtubule depolymerization;P:negative regulation of necroptotic process;P:positive regulation of tumor necrosis factor production;P:innate immune response;P:small GTPase mediated signal transduction;P:positive regulation of Rho GTPase activity;P:neurotrophin TRK receptor signaling pathway;P:positive regulation of interleukin-6 production;P:establishment of mitotic spindle orientation;P:positive regulation of transcription from RNA polymerase II promoter;P:cell division;P:positive regulation of apoptotic process;P:positive regulation of NF-kappaB transcription factor activity</t>
  </si>
  <si>
    <t>F:Rac GTPase binding;F:microtubule binding;F:Rho GTPase binding;F:zinc ion binding;F:Rac guanyl-nucleotide exchange factor activity;F:Rho guanyl-nucleotide exchange factor activity;F:transcription factor binding</t>
  </si>
  <si>
    <t>Q09666</t>
  </si>
  <si>
    <t>Neuroblast differentiation-associated protein AHNAK</t>
  </si>
  <si>
    <t>C:sarcolemma;C:costamere;C:cytoplasm;C:lysosomal membrane;C:focal adhesion;C:plasma membrane;C:cell-cell contact zone;C:nucleus;C:T-tubule;C:vesicle;C:actin cytoskeleton;C:extracellular vesicular exosome;C:cytosol;C:membrane</t>
  </si>
  <si>
    <t>P:regulation of RNA splicing;P:protein oligomerization;P:regulation of voltage-gated calcium channel activity</t>
  </si>
  <si>
    <t>F:S100 protein binding;F:structural molecule activity conferring elasticity;F:poly(A) RNA binding</t>
  </si>
  <si>
    <t>P13797</t>
  </si>
  <si>
    <t>Plastin-3</t>
  </si>
  <si>
    <t>C:cytoplasm</t>
  </si>
  <si>
    <t>P:bone development</t>
  </si>
  <si>
    <t>F:calcium ion binding</t>
  </si>
  <si>
    <t>P47895</t>
  </si>
  <si>
    <t>Aldehyde dehydrogenase family 1 member A3</t>
  </si>
  <si>
    <t>P:inner ear morphogenesis;P:locomotory behavior;P:olfactory pit development;P:retinol metabolic process;P:positive regulation of apoptotic process;P:optic cup morphogenesis involved in camera-type eye development;P:face development;P:nucleus accumbens development;P:retinoic acid metabolic process;P:embryonic eye morphogenesis;P:retinoic acid biosynthetic process;P:neuromuscular process controlling balance;P:retinal metabolic process;P:righting reflex</t>
  </si>
  <si>
    <t>F:NAD+ binding;F:thyroid hormone binding;F:aldehyde dehydrogenase (NAD) activity;F:aldehyde dehydrogenase [NAD(P)+] activity;F:retinal dehydrogenase activity;F:protein homodimerization activity</t>
  </si>
  <si>
    <t>Glycolysis/gluconeogenesis;beta-Alanine metabolism;Metabolism of xenobiotics by cytochrome P450;Histidine metabolism;Drug metabolism- cytochrome P450;Chemical carcinogenesis;Tyrosine metabolism;Phenylalanine metabolism</t>
  </si>
  <si>
    <t>P09525</t>
  </si>
  <si>
    <t>Annexin A4</t>
  </si>
  <si>
    <t>C:extracellular vesicular exosome;C:plasma membrane;C:perinuclear region of cytoplasm;C:cytoplasm;C:vesicle membrane;C:nuclear membrane;C:cell surface;C:nucleus</t>
  </si>
  <si>
    <t>P:signal transduction;P:negative regulation of NF-kappaB transcription factor activity;P:negative regulation of apoptotic process;P:negative regulation of catalytic activity;P:epithelial cell differentiation;P:negative regulation of interleukin-8 secretion;P:regulation of transcription from RNA polymerase II promoter</t>
  </si>
  <si>
    <t>F:calcium-dependent protein binding;F:calcium ion binding;F:calcium-dependent phospholipid binding;F:identical protein binding;F:NF-kappaB binding;F:phospholipase inhibitor activity</t>
  </si>
  <si>
    <t>O00194</t>
  </si>
  <si>
    <t>Ras-related protein Rab-27B</t>
  </si>
  <si>
    <t>C:extracellular vesicular exosome;C:melanosome;C:apical plasma membrane;C:Golgi stack;C:multivesicular body membrane;C:zymogen granule membrane;C:secretory granule;C:trans-Golgi network transport vesicle</t>
  </si>
  <si>
    <t>P:metabolic process;P:Rab protein signal transduction;P:vesicle docking involved in exocytosis;P:positive regulation of exocytosis;P:multivesicular body sorting pathway;P:protein secretion;P:intracellular protein transport;P:melanosome transport</t>
  </si>
  <si>
    <t>F:GDP binding;F:protein domain specific binding;F:GTPase activity;F:myosin V binding;F:GTP binding</t>
  </si>
  <si>
    <t>P04080</t>
  </si>
  <si>
    <t>Cystatin-B</t>
  </si>
  <si>
    <t>C:nucleolus;C:cytoplasm;C:extracellular vesicular exosome;C:extracellular space</t>
  </si>
  <si>
    <t>P:negative regulation of peptidase activity;P:negative regulation of proteolysis;P:regulation of apoptotic process;P:negative regulation of endopeptidase activity;P:adult locomotory behavior</t>
  </si>
  <si>
    <t>F:poly(A) RNA binding;F:cysteine-type endopeptidase inhibitor activity;F:protease binding;F:endopeptidase inhibitor activity</t>
  </si>
  <si>
    <t>Q04828</t>
  </si>
  <si>
    <t>Aldo-keto reductase family 1 member C1</t>
  </si>
  <si>
    <t>P:phototransduction, visible light;P:digestion;P:daunorubicin metabolic process;P:response to organophosphorus;P:bile acid metabolic process;P:cellular response to jasmonic acid stimulus;P:protein homooligomerization;P:epithelial cell differentiation;P:xenobiotic metabolic process;P:oxidation-reduction process;P:retinoid metabolic process;P:bile acid and bile salt transport;P:retinal metabolic process;P:intestinal cholesterol absorption;P:cholesterol homeostasis;P:progesterone metabolic process;P:doxorubicin metabolic process</t>
  </si>
  <si>
    <t>F:aldo-keto reductase (NADP) activity;F:bile acid binding;F:phenanthrene 9,10-monooxygenase activity;F:17-alpha,20-alpha-dihydroxypregn-4-en-3-one dehydrogenase activity;F:oxidoreductase activity, acting on NAD(P)H, quinone or similar compound as acceptor;F:carboxylic acid binding;F:alditol:NADP+ 1-oxidoreductase activity;F:androsterone dehydrogenase (B-specific) activity;F:indanol dehydrogenase activity;F:trans-1,2-dihydrobenzene-1,2-diol dehydrogenase activity;F:ketosteroid monooxygenase activity</t>
  </si>
  <si>
    <t>Metabolism of xenobiotics by cytochrome P450</t>
  </si>
  <si>
    <t>P07339</t>
  </si>
  <si>
    <t>Cathepsin D heavy chain</t>
  </si>
  <si>
    <t>C:extracellular vesicular exosome;C:lysosomal lumen;C:lysosome;C:extracellular region;C:extracellular space;C:melanosome</t>
  </si>
  <si>
    <t>P:collagen catabolic process;P:extracellular matrix organization;P:extracellular matrix disassembly;P:antigen processing and presentation of exogenous peptide antigen via MHC class II</t>
  </si>
  <si>
    <t>F:aspartic-type endopeptidase activity</t>
  </si>
  <si>
    <t>Q01813</t>
  </si>
  <si>
    <t>ATP-dependent 6-phosphofructokinase, platelet type</t>
  </si>
  <si>
    <t>C:membrane;C:cytosol;C:extracellular vesicular exosome;C:nucleus</t>
  </si>
  <si>
    <t>P:carbohydrate phosphorylation;P:small molecule metabolic process;P:glucose metabolic process;P:glycolytic process;P:carbohydrate metabolic process;P:fructose 6-phosphate metabolic process;P:pathogenesis</t>
  </si>
  <si>
    <t>F:metal ion binding;F:ATP binding;F:6-phosphofructokinase activity;F:protein complex binding</t>
  </si>
  <si>
    <t>Biosynthesis of amino acids;Pentose phosphate pathway;Galactose metabolism;AMPK signaling pathway;Central carbon metabolism in cancer;Fructose and mannose metabolism;Thyroid hormone signaling pathway;RNA degradation</t>
  </si>
  <si>
    <t>MP3</t>
  </si>
  <si>
    <t>MP1</t>
  </si>
  <si>
    <t>MP2</t>
  </si>
  <si>
    <t>DM1</t>
  </si>
  <si>
    <t>DM2</t>
  </si>
  <si>
    <t>DM3</t>
  </si>
  <si>
    <t>TM2</t>
  </si>
  <si>
    <t>TM1</t>
  </si>
  <si>
    <t>TM3</t>
  </si>
  <si>
    <t>WT1</t>
  </si>
  <si>
    <t>WT3</t>
  </si>
  <si>
    <t>WT2</t>
  </si>
  <si>
    <t xml:space="preserve">Database:Pathway Commons pathway       Name:Metabolism       ID:DB_ID:634 </t>
  </si>
  <si>
    <t xml:space="preserve">Database:Pathway Commons pathway       Name:fatty acid beta-oxidation I       ID:DB_ID:1395 </t>
  </si>
  <si>
    <t>Database:Pathway Commons pathway       Name:The citric acid (TCA) cycle and respiratory electron transport       ID:DB_ID:547</t>
  </si>
  <si>
    <t>Database:Pathway Commons pathway       Name:Metabolism of amino acids and derivatives       ID:DB_ID:875</t>
  </si>
  <si>
    <t>Database:Pathway Commons pathway       Name:isoleucine degradation I       ID:DB_ID:1352</t>
  </si>
  <si>
    <t xml:space="preserve">Database:Pathway Commons pathway       Name:Branched-chain amino acid catabolism       ID:DB_ID:878 </t>
  </si>
  <si>
    <t xml:space="preserve">Database:Pathway Commons pathway       Name:Citric acid cycle (TCA cycle)       ID:DB_ID:872 </t>
  </si>
  <si>
    <t xml:space="preserve">Database:Pathway Commons pathway       Name:Gluconeogenesis       ID:DB_ID:929 </t>
  </si>
  <si>
    <t>Database:Pathway Commons pathway       Name:mitochondrial fatty acid beta-oxidation of saturated fatty acids       ID:DB_ID:911</t>
  </si>
  <si>
    <t>Database:Pathway Commons pathway       Name:Pyruvate metabolism and Citric Acid (TCA) cycle       ID:DB_ID:546</t>
  </si>
  <si>
    <t xml:space="preserve">Database:Pathway Commons pathway       Name:Glucose metabolism       ID:DB_ID:898 </t>
  </si>
  <si>
    <t>Database:Pathway Commons pathway       Name:valine degradation I       ID:DB_ID:1369</t>
  </si>
  <si>
    <t xml:space="preserve">Database:Pathway Commons pathway       Name:Mitochondrial Fatty Acid Beta-Oxidation       ID:DB_ID:912 </t>
  </si>
  <si>
    <t xml:space="preserve">Database:Pathway Commons pathway       Name:Respiratory electron transport, ATP synthesis by chemiosmotic coupling, and heat production by uncoupling proteins.       ID:DB_ID:874 </t>
  </si>
  <si>
    <t xml:space="preserve">Database:Pathway Commons pathway       Name:Metabolism of proteins       ID:DB_ID:728 </t>
  </si>
  <si>
    <t xml:space="preserve">Database:Pathway Commons pathway       Name:Translation       ID:DB_ID:722 </t>
  </si>
  <si>
    <t xml:space="preserve">Database:Pathway Commons pathway       Name:Gene Expression       ID:DB_ID:531 </t>
  </si>
  <si>
    <t xml:space="preserve">Database:Pathway Commons pathway       Name:Eukaryotic Translation Elongation       ID:DB_ID:713 </t>
  </si>
  <si>
    <t>Database:Pathway Commons pathway       Name:Metabolism of carbohydrates       ID:DB_ID:905</t>
  </si>
  <si>
    <t xml:space="preserve">Database:Transcrription Target       Name:hsa_TGACCTY_V$ERR1_Q2       ID:DB_ID:2414 </t>
  </si>
  <si>
    <t>KEGG pathway Galactose metabolism 00052</t>
  </si>
  <si>
    <t>KEGG pathway Starch and sucrose metabolism 00500</t>
  </si>
  <si>
    <t>KEGG pathway Other glycan degradation 00511</t>
  </si>
  <si>
    <t>KEGG pathway Amino sugar and nucleotide sugar metabolism 00520</t>
  </si>
  <si>
    <t>KEGG pathway Glycosaminoglycan degradation 00531</t>
  </si>
  <si>
    <t>KEGG pathway Glycosphingolipid biosynthesis - ganglio series 00604</t>
  </si>
  <si>
    <t>KEGG pathway Pathogenic Escherichia coli infection 05130</t>
  </si>
  <si>
    <t>KEGG pathway  Glycolysis / Gluconeogenesis 00010</t>
  </si>
  <si>
    <t>KEGG pathway  Citrate cycle (TCA cycle) 00020</t>
  </si>
  <si>
    <t>KEGG pathway  Fatty acid elongation in mitochondria 00062</t>
  </si>
  <si>
    <t>KEGG pathway  Fatty acid metabolism 00071</t>
  </si>
  <si>
    <t>KEGG pathway  Valine, leucine and isoleucine degradation 00280</t>
  </si>
  <si>
    <t>KEGG pathway  Lysine degradation 00310</t>
  </si>
  <si>
    <t>KEGG pathway  Arginine and proline metabolism 00330</t>
  </si>
  <si>
    <t>KEGG pathway  Tryptophan metabolism 00380</t>
  </si>
  <si>
    <t>KEGG pathway  beta-Alanine metabolism 00410</t>
  </si>
  <si>
    <t>KEGG pathway  Pyruvate metabolism 00620</t>
  </si>
  <si>
    <t>KEGG pathway  Glyoxylate and dicarboxylate metabolism 00630</t>
  </si>
  <si>
    <t>KEGG pathway  Propanoate metabolism 00640</t>
  </si>
  <si>
    <t>KEGG pathway  Butanoate metabolism 00650</t>
  </si>
  <si>
    <t>KEGG pathway  Lysosome 04142</t>
  </si>
  <si>
    <t>KEGG pathway  Peroxisome 04146</t>
  </si>
  <si>
    <t>KEGG pathway  Parkinson's disease 05012</t>
  </si>
  <si>
    <r>
      <t xml:space="preserve">KEGG pathway  Huntington's disease </t>
    </r>
    <r>
      <rPr>
        <sz val="11"/>
        <color rgb="FF000000"/>
        <rFont val="Calibri"/>
        <family val="2"/>
        <scheme val="minor"/>
      </rPr>
      <t>05016</t>
    </r>
  </si>
  <si>
    <r>
      <t xml:space="preserve">KEGG pathway Aminoacyl-tRNA biosynthesis 00970. </t>
    </r>
    <r>
      <rPr>
        <b/>
        <sz val="11"/>
        <color rgb="FF0070C0"/>
        <rFont val="Calibri"/>
        <family val="2"/>
        <scheme val="minor"/>
      </rPr>
      <t>Blue down in WT/TM-DM</t>
    </r>
  </si>
  <si>
    <t>Transcrription Target hsa_V$HLF_01 DB_ID:2030</t>
  </si>
  <si>
    <r>
      <t>Transcrription Target hsa_GGGCGGR_V$SP1_Q6</t>
    </r>
    <r>
      <rPr>
        <b/>
        <sz val="11"/>
        <color rgb="FF0070C0"/>
        <rFont val="Calibri"/>
        <family val="2"/>
        <scheme val="minor"/>
      </rPr>
      <t xml:space="preserve"> </t>
    </r>
    <r>
      <rPr>
        <b/>
        <sz val="11"/>
        <color rgb="FFFF0000"/>
        <rFont val="Calibri"/>
        <family val="2"/>
        <scheme val="minor"/>
      </rPr>
      <t>(TM)</t>
    </r>
    <r>
      <rPr>
        <b/>
        <sz val="11"/>
        <color rgb="FF0070C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DB_ID:2452</t>
    </r>
  </si>
  <si>
    <r>
      <t>Transcrription Target hsa_GGGCGGR_V$SP1_Q6</t>
    </r>
    <r>
      <rPr>
        <b/>
        <sz val="11"/>
        <color rgb="FF0070C0"/>
        <rFont val="Calibri"/>
        <family val="2"/>
        <scheme val="minor"/>
      </rPr>
      <t xml:space="preserve"> (MP &amp; DM) </t>
    </r>
    <r>
      <rPr>
        <sz val="11"/>
        <color rgb="FF000000"/>
        <rFont val="Calibri"/>
        <family val="2"/>
        <scheme val="minor"/>
      </rPr>
      <t>DB_ID:2452</t>
    </r>
  </si>
  <si>
    <t>Transcrription Target  hsa_TTCNRGNNNNTTC_V$HSF_Q6 DB_ID:2424</t>
  </si>
  <si>
    <t>cellular component mitochondrion GO:0005739</t>
  </si>
  <si>
    <r>
      <t xml:space="preserve">cellular component mitochondrion </t>
    </r>
    <r>
      <rPr>
        <b/>
        <sz val="11"/>
        <color rgb="FFFF0000"/>
        <rFont val="Calibri"/>
        <family val="2"/>
        <scheme val="minor"/>
      </rPr>
      <t>(WT &amp; TM)</t>
    </r>
    <r>
      <rPr>
        <sz val="11"/>
        <color rgb="FF000000"/>
        <rFont val="Calibri"/>
        <family val="2"/>
        <scheme val="minor"/>
      </rPr>
      <t xml:space="preserve"> GO:0005739</t>
    </r>
  </si>
  <si>
    <r>
      <t xml:space="preserve">cellular component mitochondrion </t>
    </r>
    <r>
      <rPr>
        <b/>
        <sz val="11"/>
        <color rgb="FF0070C0"/>
        <rFont val="Calibri"/>
        <family val="2"/>
        <scheme val="minor"/>
      </rPr>
      <t>(DM)</t>
    </r>
    <r>
      <rPr>
        <sz val="11"/>
        <color rgb="FF000000"/>
        <rFont val="Calibri"/>
        <family val="2"/>
        <scheme val="minor"/>
      </rPr>
      <t xml:space="preserve"> GO:0005739</t>
    </r>
  </si>
  <si>
    <t>cellular component peroxisome GO:0005777</t>
  </si>
  <si>
    <r>
      <t xml:space="preserve">cellular component cytosol </t>
    </r>
    <r>
      <rPr>
        <b/>
        <sz val="11"/>
        <color rgb="FF0070C0"/>
        <rFont val="Calibri"/>
        <family val="2"/>
        <scheme val="minor"/>
      </rPr>
      <t>(MP &amp; DM)</t>
    </r>
    <r>
      <rPr>
        <sz val="11"/>
        <color rgb="FF000000"/>
        <rFont val="Calibri"/>
        <family val="2"/>
        <scheme val="minor"/>
      </rPr>
      <t xml:space="preserve"> GO:0005829</t>
    </r>
  </si>
  <si>
    <r>
      <t xml:space="preserve">cellular component cytosol </t>
    </r>
    <r>
      <rPr>
        <b/>
        <sz val="11"/>
        <color rgb="FFFF0000"/>
        <rFont val="Calibri"/>
        <family val="2"/>
        <scheme val="minor"/>
      </rPr>
      <t>(WT &amp; TM)</t>
    </r>
    <r>
      <rPr>
        <sz val="11"/>
        <color rgb="FF000000"/>
        <rFont val="Calibri"/>
        <family val="2"/>
        <scheme val="minor"/>
      </rPr>
      <t xml:space="preserve"> GO:0005829</t>
    </r>
  </si>
  <si>
    <t>cellular component chaperonin-containing T-complex GO:0005832</t>
  </si>
  <si>
    <t>cellular component eukaryotic translation elongation factor 1 complex GO:0005853</t>
  </si>
  <si>
    <t>cellular component microtubule GO:0005874</t>
  </si>
  <si>
    <r>
      <t xml:space="preserve">cellular component melanosome </t>
    </r>
    <r>
      <rPr>
        <b/>
        <sz val="11"/>
        <color rgb="FF0070C0"/>
        <rFont val="Calibri"/>
        <family val="2"/>
        <scheme val="minor"/>
      </rPr>
      <t xml:space="preserve">(MP &amp; DM) </t>
    </r>
    <r>
      <rPr>
        <sz val="11"/>
        <color rgb="FF000000"/>
        <rFont val="Calibri"/>
        <family val="2"/>
        <scheme val="minor"/>
      </rPr>
      <t xml:space="preserve">   GO:0042470</t>
    </r>
  </si>
  <si>
    <r>
      <t>cellular component melanosome</t>
    </r>
    <r>
      <rPr>
        <b/>
        <sz val="11"/>
        <color rgb="FFFF0000"/>
        <rFont val="Calibri"/>
        <family val="2"/>
        <scheme val="minor"/>
      </rPr>
      <t xml:space="preserve"> (WT &amp; TM)  </t>
    </r>
    <r>
      <rPr>
        <sz val="11"/>
        <color rgb="FF000000"/>
        <rFont val="Calibri"/>
        <family val="2"/>
        <scheme val="minor"/>
      </rPr>
      <t xml:space="preserve">  GO:0042470</t>
    </r>
  </si>
  <si>
    <t>cellular component mitochondrial nucleoid GO:0042645</t>
  </si>
  <si>
    <t>cellular component lysosomal lumen GO:0043202</t>
  </si>
  <si>
    <t>Wikipathways pathway Translation Factors WP107</t>
  </si>
  <si>
    <t>Wikipathways pathway Electron Transport Chain WP111</t>
  </si>
  <si>
    <t>Wikipathways pathway Fatty Acid Beta Oxidation WP143</t>
  </si>
  <si>
    <t>Wikipathways pathway Integrated Pancreatic Cancer Pathway WP2256</t>
  </si>
  <si>
    <t>Wikipathways pathway Pathogenic Escherichia coli infection WP2272</t>
  </si>
  <si>
    <t>Wikipathways pathway Parkin-Ubiquitin Proteasomal System pathway WP2359</t>
  </si>
  <si>
    <t>Wikipathways pathway Adipogenesis WP236</t>
  </si>
  <si>
    <t>Wikipathways pathway Fatty Acid Biosynthesis WP357</t>
  </si>
  <si>
    <t>Wikipathways pathway Tryptophan metabolism WP465</t>
  </si>
  <si>
    <t>Wikipathways pathway Glycolysis and Gluconeogenesis WP534</t>
  </si>
  <si>
    <t xml:space="preserve">Wikipathways pathway TCA Cycle WP78 </t>
  </si>
  <si>
    <t>`</t>
  </si>
  <si>
    <r>
      <t>KEGG pathway  Metabolic pathways</t>
    </r>
    <r>
      <rPr>
        <b/>
        <sz val="11"/>
        <color rgb="FF0070C0"/>
        <rFont val="Calibri"/>
        <family val="2"/>
        <scheme val="minor"/>
      </rPr>
      <t xml:space="preserve"> (MP &amp; DM) </t>
    </r>
    <r>
      <rPr>
        <sz val="11"/>
        <color rgb="FF000000"/>
        <rFont val="Calibri"/>
        <family val="2"/>
        <scheme val="minor"/>
      </rPr>
      <t>01101</t>
    </r>
  </si>
  <si>
    <r>
      <t xml:space="preserve">KEGG pathway  Metabolic pathways </t>
    </r>
    <r>
      <rPr>
        <b/>
        <sz val="11"/>
        <color rgb="FFFF0000"/>
        <rFont val="Calibri"/>
        <family val="2"/>
        <scheme val="minor"/>
      </rPr>
      <t xml:space="preserve">(WT &amp; TM) </t>
    </r>
    <r>
      <rPr>
        <sz val="11"/>
        <color rgb="FF000000"/>
        <rFont val="Calibri"/>
        <family val="2"/>
        <scheme val="minor"/>
      </rPr>
      <t>01100</t>
    </r>
  </si>
  <si>
    <r>
      <t>cellular component cytosol GO:0005830</t>
    </r>
    <r>
      <rPr>
        <sz val="11"/>
        <color theme="1"/>
        <rFont val="Calibri"/>
        <family val="2"/>
        <scheme val="minor"/>
      </rPr>
      <t/>
    </r>
  </si>
  <si>
    <t>Pathway Commons pathway Smooth Muscle Contraction DB_ID:144</t>
  </si>
  <si>
    <t>Pathway Commons pathway Class I PI3K signaling events mediated by Akt (see footnote 3) DB_ID:1648</t>
  </si>
  <si>
    <t>Pathway Commons pathway Unfolded Protein Response DB_ID:409</t>
  </si>
  <si>
    <t>Pathway Commons pathway Activation of Chaperones by IRE1alpha DB_ID:411</t>
  </si>
  <si>
    <r>
      <t xml:space="preserve">Pathway Commons pathway tRNA Aminoacylation </t>
    </r>
    <r>
      <rPr>
        <b/>
        <sz val="11"/>
        <color rgb="FF0070C0"/>
        <rFont val="Calibri"/>
        <family val="2"/>
        <scheme val="minor"/>
      </rPr>
      <t xml:space="preserve">(DM) </t>
    </r>
    <r>
      <rPr>
        <sz val="11"/>
        <color rgb="FF000000"/>
        <rFont val="Calibri"/>
        <family val="2"/>
        <scheme val="minor"/>
      </rPr>
      <t>DB_ID:519</t>
    </r>
  </si>
  <si>
    <r>
      <t>Pathway Commons pathway tRNA Aminoacylation</t>
    </r>
    <r>
      <rPr>
        <b/>
        <sz val="11"/>
        <color rgb="FFFF0000"/>
        <rFont val="Calibri"/>
        <family val="2"/>
        <scheme val="minor"/>
      </rPr>
      <t xml:space="preserve"> (WT)</t>
    </r>
    <r>
      <rPr>
        <sz val="11"/>
        <color rgb="FF000000"/>
        <rFont val="Calibri"/>
        <family val="2"/>
        <scheme val="minor"/>
      </rPr>
      <t xml:space="preserve"> DB_ID:519</t>
    </r>
  </si>
  <si>
    <t>Pathway Commons pathway Cytosolic tRNA aminoacylation DB_ID:520</t>
  </si>
  <si>
    <t>Pathway Commons pathway Mitochondrial tRNA aminoacylation DB_ID:521</t>
  </si>
  <si>
    <t>Purine metabolism DB_ID:638</t>
  </si>
  <si>
    <r>
      <t>Pathway Commons pathway Metabolism of nucleotides</t>
    </r>
    <r>
      <rPr>
        <b/>
        <sz val="11"/>
        <color rgb="FFFF0000"/>
        <rFont val="Calibri"/>
        <family val="2"/>
        <scheme val="minor"/>
      </rPr>
      <t xml:space="preserve"> (WT)</t>
    </r>
    <r>
      <rPr>
        <sz val="11"/>
        <color rgb="FF000000"/>
        <rFont val="Calibri"/>
        <family val="2"/>
        <scheme val="minor"/>
      </rPr>
      <t xml:space="preserve"> DB_ID:639</t>
    </r>
  </si>
  <si>
    <r>
      <t xml:space="preserve">Pathway Commons pathway Metabolism of nucleotides </t>
    </r>
    <r>
      <rPr>
        <b/>
        <sz val="11"/>
        <color rgb="FF0070C0"/>
        <rFont val="Calibri"/>
        <family val="2"/>
        <scheme val="minor"/>
      </rPr>
      <t xml:space="preserve">(MP &amp; DM) </t>
    </r>
    <r>
      <rPr>
        <sz val="11"/>
        <color rgb="FF000000"/>
        <rFont val="Calibri"/>
        <family val="2"/>
        <scheme val="minor"/>
      </rPr>
      <t>DB_ID:639</t>
    </r>
  </si>
  <si>
    <t>Pathway Commons pathway Chaperonin-mediated protein folding (see footnote 2) DB_ID:710</t>
  </si>
  <si>
    <t>Pathway Commons pathway Protein folding DB_ID:712</t>
  </si>
  <si>
    <t>Pathway Commons pathway Ribosomal scanning and start codon recognition DB_ID:717</t>
  </si>
  <si>
    <t>Pathway Commons pathway Translation initiation complex formation DB_ID:719</t>
  </si>
  <si>
    <t>Pathway Commons pathway Activation of the mRNA upon binding of the cap-binding complex and eIFs, and subsequent binding to 43S DB_ID:720</t>
  </si>
  <si>
    <t>Pathway Commons pathway Metabolism of proteins DB_ID:728</t>
  </si>
  <si>
    <t>Pathway Commons pathway Regulation of mRNA Stability by Proteins that Bind AU-rich Elements DB_ID:858</t>
  </si>
  <si>
    <t>Pathway Commons pathway Beta oxidation of palmitoyl-CoA to myristoyl-CoA DB_ID:914</t>
  </si>
  <si>
    <t>Pathway Commons pathway Fatty acid, triacylglycerol, and ketone body metabolism DB_ID:919</t>
  </si>
  <si>
    <r>
      <t xml:space="preserve">KEGG pathway Aminoacyl-tRNA biosynthesis 00970. </t>
    </r>
    <r>
      <rPr>
        <b/>
        <sz val="11"/>
        <color rgb="FFFF0000"/>
        <rFont val="Calibri"/>
        <family val="2"/>
        <scheme val="minor"/>
      </rPr>
      <t>Red = Up in WT-TM.</t>
    </r>
  </si>
  <si>
    <t>Nr Mapped Feat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1"/>
      <color rgb="FFC00000"/>
      <name val="Calibri"/>
      <family val="2"/>
      <scheme val="minor"/>
    </font>
    <font>
      <sz val="11"/>
      <color theme="0"/>
      <name val="Calibri"/>
      <family val="2"/>
      <scheme val="minor"/>
    </font>
    <font>
      <sz val="14"/>
      <color rgb="FF000000"/>
      <name val="Calibri"/>
      <family val="2"/>
      <scheme val="minor"/>
    </font>
    <font>
      <b/>
      <sz val="14"/>
      <color rgb="FFFF0000"/>
      <name val="Calibri"/>
      <family val="2"/>
      <scheme val="minor"/>
    </font>
  </fonts>
  <fills count="100">
    <fill>
      <patternFill patternType="none"/>
    </fill>
    <fill>
      <patternFill patternType="gray125"/>
    </fill>
    <fill>
      <patternFill patternType="solid">
        <fgColor rgb="FF0000FF"/>
      </patternFill>
    </fill>
    <fill>
      <patternFill patternType="solid">
        <fgColor rgb="FF0F0FFF"/>
      </patternFill>
    </fill>
    <fill>
      <patternFill patternType="solid">
        <fgColor rgb="FF1414FF"/>
      </patternFill>
    </fill>
    <fill>
      <patternFill patternType="solid">
        <fgColor rgb="FF1919FF"/>
      </patternFill>
    </fill>
    <fill>
      <patternFill patternType="solid">
        <fgColor rgb="FF1E1EFF"/>
      </patternFill>
    </fill>
    <fill>
      <patternFill patternType="solid">
        <fgColor rgb="FF2424FF"/>
      </patternFill>
    </fill>
    <fill>
      <patternFill patternType="solid">
        <fgColor rgb="FF2929FF"/>
      </patternFill>
    </fill>
    <fill>
      <patternFill patternType="solid">
        <fgColor rgb="FF2E2EFF"/>
      </patternFill>
    </fill>
    <fill>
      <patternFill patternType="solid">
        <fgColor rgb="FF3333FF"/>
      </patternFill>
    </fill>
    <fill>
      <patternFill patternType="solid">
        <fgColor rgb="FF3838FF"/>
      </patternFill>
    </fill>
    <fill>
      <patternFill patternType="solid">
        <fgColor rgb="FF3D3DFF"/>
      </patternFill>
    </fill>
    <fill>
      <patternFill patternType="solid">
        <fgColor rgb="FF4242FF"/>
      </patternFill>
    </fill>
    <fill>
      <patternFill patternType="solid">
        <fgColor rgb="FF4848FF"/>
      </patternFill>
    </fill>
    <fill>
      <patternFill patternType="solid">
        <fgColor rgb="FF4D4DFF"/>
      </patternFill>
    </fill>
    <fill>
      <patternFill patternType="solid">
        <fgColor rgb="FF5252FF"/>
      </patternFill>
    </fill>
    <fill>
      <patternFill patternType="solid">
        <fgColor rgb="FF5757FF"/>
      </patternFill>
    </fill>
    <fill>
      <patternFill patternType="solid">
        <fgColor rgb="FF5C5CFF"/>
      </patternFill>
    </fill>
    <fill>
      <patternFill patternType="solid">
        <fgColor rgb="FF6161FF"/>
      </patternFill>
    </fill>
    <fill>
      <patternFill patternType="solid">
        <fgColor rgb="FF6767FF"/>
      </patternFill>
    </fill>
    <fill>
      <patternFill patternType="solid">
        <fgColor rgb="FF6C6CFF"/>
      </patternFill>
    </fill>
    <fill>
      <patternFill patternType="solid">
        <fgColor rgb="FF7171FF"/>
      </patternFill>
    </fill>
    <fill>
      <patternFill patternType="solid">
        <fgColor rgb="FF7676FF"/>
      </patternFill>
    </fill>
    <fill>
      <patternFill patternType="solid">
        <fgColor rgb="FF7B7BFF"/>
      </patternFill>
    </fill>
    <fill>
      <patternFill patternType="solid">
        <fgColor rgb="FF8080FF"/>
      </patternFill>
    </fill>
    <fill>
      <patternFill patternType="solid">
        <fgColor rgb="FF8585FF"/>
      </patternFill>
    </fill>
    <fill>
      <patternFill patternType="solid">
        <fgColor rgb="FF8B8BFF"/>
      </patternFill>
    </fill>
    <fill>
      <patternFill patternType="solid">
        <fgColor rgb="FF9090FF"/>
      </patternFill>
    </fill>
    <fill>
      <patternFill patternType="solid">
        <fgColor rgb="FF9595FF"/>
      </patternFill>
    </fill>
    <fill>
      <patternFill patternType="solid">
        <fgColor rgb="FF9A9AFF"/>
      </patternFill>
    </fill>
    <fill>
      <patternFill patternType="solid">
        <fgColor rgb="FF9F9FFF"/>
      </patternFill>
    </fill>
    <fill>
      <patternFill patternType="solid">
        <fgColor rgb="FFA4A4FF"/>
      </patternFill>
    </fill>
    <fill>
      <patternFill patternType="solid">
        <fgColor rgb="FFAAAAFF"/>
      </patternFill>
    </fill>
    <fill>
      <patternFill patternType="solid">
        <fgColor rgb="FFAFAFFF"/>
      </patternFill>
    </fill>
    <fill>
      <patternFill patternType="solid">
        <fgColor rgb="FFB4B4FF"/>
      </patternFill>
    </fill>
    <fill>
      <patternFill patternType="solid">
        <fgColor rgb="FFB9B9FF"/>
      </patternFill>
    </fill>
    <fill>
      <patternFill patternType="solid">
        <fgColor rgb="FFBEBEFF"/>
      </patternFill>
    </fill>
    <fill>
      <patternFill patternType="solid">
        <fgColor rgb="FFC3C3FF"/>
      </patternFill>
    </fill>
    <fill>
      <patternFill patternType="solid">
        <fgColor rgb="FFC8C8FF"/>
      </patternFill>
    </fill>
    <fill>
      <patternFill patternType="solid">
        <fgColor rgb="FFCECEFF"/>
      </patternFill>
    </fill>
    <fill>
      <patternFill patternType="solid">
        <fgColor rgb="FFD3D3FF"/>
      </patternFill>
    </fill>
    <fill>
      <patternFill patternType="solid">
        <fgColor rgb="FFD8D8FF"/>
      </patternFill>
    </fill>
    <fill>
      <patternFill patternType="solid">
        <fgColor rgb="FFDDDDFF"/>
      </patternFill>
    </fill>
    <fill>
      <patternFill patternType="solid">
        <fgColor rgb="FFE2E2FF"/>
      </patternFill>
    </fill>
    <fill>
      <patternFill patternType="solid">
        <fgColor rgb="FFE7E7FF"/>
      </patternFill>
    </fill>
    <fill>
      <patternFill patternType="solid">
        <fgColor rgb="FFECECFF"/>
      </patternFill>
    </fill>
    <fill>
      <patternFill patternType="solid">
        <fgColor rgb="FFF2F2FF"/>
      </patternFill>
    </fill>
    <fill>
      <patternFill patternType="solid">
        <fgColor rgb="FFF7F7FF"/>
      </patternFill>
    </fill>
    <fill>
      <patternFill patternType="solid">
        <fgColor rgb="FFFCFCFF"/>
      </patternFill>
    </fill>
    <fill>
      <patternFill patternType="solid">
        <fgColor rgb="FFFFFCFC"/>
      </patternFill>
    </fill>
    <fill>
      <patternFill patternType="solid">
        <fgColor rgb="FFFFF7F7"/>
      </patternFill>
    </fill>
    <fill>
      <patternFill patternType="solid">
        <fgColor rgb="FFFFF2F2"/>
      </patternFill>
    </fill>
    <fill>
      <patternFill patternType="solid">
        <fgColor rgb="FFFFECEC"/>
      </patternFill>
    </fill>
    <fill>
      <patternFill patternType="solid">
        <fgColor rgb="FFFFE7E7"/>
      </patternFill>
    </fill>
    <fill>
      <patternFill patternType="solid">
        <fgColor rgb="FFFFE2E2"/>
      </patternFill>
    </fill>
    <fill>
      <patternFill patternType="solid">
        <fgColor rgb="FFFFDDDD"/>
      </patternFill>
    </fill>
    <fill>
      <patternFill patternType="solid">
        <fgColor rgb="FFFFD8D8"/>
      </patternFill>
    </fill>
    <fill>
      <patternFill patternType="solid">
        <fgColor rgb="FFFFD3D3"/>
      </patternFill>
    </fill>
    <fill>
      <patternFill patternType="solid">
        <fgColor rgb="FFFFCECE"/>
      </patternFill>
    </fill>
    <fill>
      <patternFill patternType="solid">
        <fgColor rgb="FFFFC8C8"/>
      </patternFill>
    </fill>
    <fill>
      <patternFill patternType="solid">
        <fgColor rgb="FFFFC3C3"/>
      </patternFill>
    </fill>
    <fill>
      <patternFill patternType="solid">
        <fgColor rgb="FFFFBEBE"/>
      </patternFill>
    </fill>
    <fill>
      <patternFill patternType="solid">
        <fgColor rgb="FFFFB9B9"/>
      </patternFill>
    </fill>
    <fill>
      <patternFill patternType="solid">
        <fgColor rgb="FFFFB4B4"/>
      </patternFill>
    </fill>
    <fill>
      <patternFill patternType="solid">
        <fgColor rgb="FFFFAFAF"/>
      </patternFill>
    </fill>
    <fill>
      <patternFill patternType="solid">
        <fgColor rgb="FFFFA9A9"/>
      </patternFill>
    </fill>
    <fill>
      <patternFill patternType="solid">
        <fgColor rgb="FFFFA4A4"/>
      </patternFill>
    </fill>
    <fill>
      <patternFill patternType="solid">
        <fgColor rgb="FFFF9F9F"/>
      </patternFill>
    </fill>
    <fill>
      <patternFill patternType="solid">
        <fgColor rgb="FFFF9A9A"/>
      </patternFill>
    </fill>
    <fill>
      <patternFill patternType="solid">
        <fgColor rgb="FFFF9595"/>
      </patternFill>
    </fill>
    <fill>
      <patternFill patternType="solid">
        <fgColor rgb="FFFF9090"/>
      </patternFill>
    </fill>
    <fill>
      <patternFill patternType="solid">
        <fgColor rgb="FFFF8B8B"/>
      </patternFill>
    </fill>
    <fill>
      <patternFill patternType="solid">
        <fgColor rgb="FFFF8585"/>
      </patternFill>
    </fill>
    <fill>
      <patternFill patternType="solid">
        <fgColor rgb="FFFF8080"/>
      </patternFill>
    </fill>
    <fill>
      <patternFill patternType="solid">
        <fgColor rgb="FFFF7B7B"/>
      </patternFill>
    </fill>
    <fill>
      <patternFill patternType="solid">
        <fgColor rgb="FFFF7676"/>
      </patternFill>
    </fill>
    <fill>
      <patternFill patternType="solid">
        <fgColor rgb="FFFF7171"/>
      </patternFill>
    </fill>
    <fill>
      <patternFill patternType="solid">
        <fgColor rgb="FFFF6C6C"/>
      </patternFill>
    </fill>
    <fill>
      <patternFill patternType="solid">
        <fgColor rgb="FFFF6767"/>
      </patternFill>
    </fill>
    <fill>
      <patternFill patternType="solid">
        <fgColor rgb="FFFF6161"/>
      </patternFill>
    </fill>
    <fill>
      <patternFill patternType="solid">
        <fgColor rgb="FFFF5C5C"/>
      </patternFill>
    </fill>
    <fill>
      <patternFill patternType="solid">
        <fgColor rgb="FFFF5757"/>
      </patternFill>
    </fill>
    <fill>
      <patternFill patternType="solid">
        <fgColor rgb="FFFF5252"/>
      </patternFill>
    </fill>
    <fill>
      <patternFill patternType="solid">
        <fgColor rgb="FFFF4D4D"/>
      </patternFill>
    </fill>
    <fill>
      <patternFill patternType="solid">
        <fgColor rgb="FFFF4848"/>
      </patternFill>
    </fill>
    <fill>
      <patternFill patternType="solid">
        <fgColor rgb="FFFF3D3D"/>
      </patternFill>
    </fill>
    <fill>
      <patternFill patternType="solid">
        <fgColor rgb="FFFF3838"/>
      </patternFill>
    </fill>
    <fill>
      <patternFill patternType="solid">
        <fgColor rgb="FFFF3333"/>
      </patternFill>
    </fill>
    <fill>
      <patternFill patternType="solid">
        <fgColor rgb="FFFF2929"/>
      </patternFill>
    </fill>
    <fill>
      <patternFill patternType="solid">
        <fgColor rgb="FFFF1E1E"/>
      </patternFill>
    </fill>
    <fill>
      <patternFill patternType="solid">
        <fgColor rgb="FFFF0000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47B0FF"/>
        <bgColor indexed="64"/>
      </patternFill>
    </fill>
    <fill>
      <patternFill patternType="solid">
        <fgColor rgb="FFD7E4BC"/>
        <bgColor indexed="64"/>
      </patternFill>
    </fill>
    <fill>
      <patternFill patternType="solid">
        <fgColor rgb="FF92D05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indexed="64"/>
      </top>
      <bottom/>
      <diagonal/>
    </border>
    <border>
      <left style="thin">
        <color auto="1"/>
      </left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</borders>
  <cellStyleXfs count="1">
    <xf numFmtId="0" fontId="0" fillId="0" borderId="0"/>
  </cellStyleXfs>
  <cellXfs count="128">
    <xf numFmtId="0" fontId="0" fillId="0" borderId="0" xfId="0"/>
    <xf numFmtId="0" fontId="2" fillId="11" borderId="1" xfId="0" applyFont="1" applyFill="1" applyBorder="1" applyAlignment="1">
      <alignment horizontal="center" vertical="center" textRotation="90"/>
    </xf>
    <xf numFmtId="0" fontId="2" fillId="38" borderId="1" xfId="0" applyFont="1" applyFill="1" applyBorder="1" applyAlignment="1">
      <alignment horizontal="center" vertical="center" textRotation="90"/>
    </xf>
    <xf numFmtId="0" fontId="2" fillId="32" borderId="1" xfId="0" applyFont="1" applyFill="1" applyBorder="1" applyAlignment="1">
      <alignment horizontal="center" vertical="center" textRotation="90"/>
    </xf>
    <xf numFmtId="0" fontId="2" fillId="28" borderId="1" xfId="0" applyFont="1" applyFill="1" applyBorder="1" applyAlignment="1">
      <alignment horizontal="center" vertical="center" textRotation="90"/>
    </xf>
    <xf numFmtId="0" fontId="2" fillId="26" borderId="1" xfId="0" applyFont="1" applyFill="1" applyBorder="1" applyAlignment="1">
      <alignment horizontal="center" vertical="center" textRotation="90"/>
    </xf>
    <xf numFmtId="0" fontId="2" fillId="25" borderId="1" xfId="0" applyFont="1" applyFill="1" applyBorder="1" applyAlignment="1">
      <alignment horizontal="center" vertical="center" textRotation="90"/>
    </xf>
    <xf numFmtId="0" fontId="2" fillId="50" borderId="1" xfId="0" applyFont="1" applyFill="1" applyBorder="1" applyAlignment="1">
      <alignment horizontal="center" vertical="center" textRotation="90"/>
    </xf>
    <xf numFmtId="0" fontId="2" fillId="54" borderId="1" xfId="0" applyFont="1" applyFill="1" applyBorder="1" applyAlignment="1">
      <alignment horizontal="center" vertical="center" textRotation="90"/>
    </xf>
    <xf numFmtId="0" fontId="2" fillId="51" borderId="1" xfId="0" applyFont="1" applyFill="1" applyBorder="1" applyAlignment="1">
      <alignment horizontal="center" vertical="center" textRotation="90"/>
    </xf>
    <xf numFmtId="0" fontId="2" fillId="66" borderId="1" xfId="0" applyFont="1" applyFill="1" applyBorder="1" applyAlignment="1">
      <alignment horizontal="center" vertical="center" textRotation="90"/>
    </xf>
    <xf numFmtId="0" fontId="2" fillId="72" borderId="1" xfId="0" applyFont="1" applyFill="1" applyBorder="1" applyAlignment="1">
      <alignment horizontal="center" vertical="center" textRotation="90"/>
    </xf>
    <xf numFmtId="0" fontId="2" fillId="15" borderId="1" xfId="0" applyFont="1" applyFill="1" applyBorder="1" applyAlignment="1">
      <alignment horizontal="center" vertical="center" textRotation="90"/>
    </xf>
    <xf numFmtId="0" fontId="2" fillId="34" borderId="1" xfId="0" applyFont="1" applyFill="1" applyBorder="1" applyAlignment="1">
      <alignment horizontal="center" vertical="center" textRotation="90"/>
    </xf>
    <xf numFmtId="0" fontId="2" fillId="31" borderId="1" xfId="0" applyFont="1" applyFill="1" applyBorder="1" applyAlignment="1">
      <alignment horizontal="center" vertical="center" textRotation="90"/>
    </xf>
    <xf numFmtId="0" fontId="2" fillId="24" borderId="1" xfId="0" applyFont="1" applyFill="1" applyBorder="1" applyAlignment="1">
      <alignment horizontal="center" vertical="center" textRotation="90"/>
    </xf>
    <xf numFmtId="0" fontId="2" fillId="30" borderId="1" xfId="0" applyFont="1" applyFill="1" applyBorder="1" applyAlignment="1">
      <alignment horizontal="center" vertical="center" textRotation="90"/>
    </xf>
    <xf numFmtId="0" fontId="2" fillId="49" borderId="1" xfId="0" applyFont="1" applyFill="1" applyBorder="1" applyAlignment="1">
      <alignment horizontal="center" vertical="center" textRotation="90"/>
    </xf>
    <xf numFmtId="0" fontId="2" fillId="69" borderId="1" xfId="0" applyFont="1" applyFill="1" applyBorder="1" applyAlignment="1">
      <alignment horizontal="center" vertical="center" textRotation="90"/>
    </xf>
    <xf numFmtId="0" fontId="2" fillId="70" borderId="1" xfId="0" applyFont="1" applyFill="1" applyBorder="1" applyAlignment="1">
      <alignment horizontal="center" vertical="center" textRotation="90"/>
    </xf>
    <xf numFmtId="0" fontId="2" fillId="14" borderId="1" xfId="0" applyFont="1" applyFill="1" applyBorder="1" applyAlignment="1">
      <alignment horizontal="center" vertical="center" textRotation="90"/>
    </xf>
    <xf numFmtId="0" fontId="2" fillId="29" borderId="1" xfId="0" applyFont="1" applyFill="1" applyBorder="1" applyAlignment="1">
      <alignment horizontal="center" vertical="center" textRotation="90"/>
    </xf>
    <xf numFmtId="0" fontId="2" fillId="53" borderId="1" xfId="0" applyFont="1" applyFill="1" applyBorder="1" applyAlignment="1">
      <alignment horizontal="center" vertical="center" textRotation="90"/>
    </xf>
    <xf numFmtId="0" fontId="2" fillId="9" borderId="1" xfId="0" applyFont="1" applyFill="1" applyBorder="1" applyAlignment="1">
      <alignment horizontal="center" vertical="center" textRotation="90"/>
    </xf>
    <xf numFmtId="0" fontId="2" fillId="37" borderId="1" xfId="0" applyFont="1" applyFill="1" applyBorder="1" applyAlignment="1">
      <alignment horizontal="center" vertical="center" textRotation="90"/>
    </xf>
    <xf numFmtId="0" fontId="2" fillId="21" borderId="1" xfId="0" applyFont="1" applyFill="1" applyBorder="1" applyAlignment="1">
      <alignment horizontal="center" vertical="center" textRotation="90"/>
    </xf>
    <xf numFmtId="0" fontId="2" fillId="67" borderId="1" xfId="0" applyFont="1" applyFill="1" applyBorder="1" applyAlignment="1">
      <alignment horizontal="center" vertical="center" textRotation="90"/>
    </xf>
    <xf numFmtId="0" fontId="2" fillId="27" borderId="1" xfId="0" applyFont="1" applyFill="1" applyBorder="1" applyAlignment="1">
      <alignment horizontal="center" vertical="center" textRotation="90"/>
    </xf>
    <xf numFmtId="0" fontId="2" fillId="20" borderId="1" xfId="0" applyFont="1" applyFill="1" applyBorder="1" applyAlignment="1">
      <alignment horizontal="center" vertical="center" textRotation="90"/>
    </xf>
    <xf numFmtId="0" fontId="2" fillId="42" borderId="1" xfId="0" applyFont="1" applyFill="1" applyBorder="1" applyAlignment="1">
      <alignment horizontal="center" vertical="center" textRotation="90"/>
    </xf>
    <xf numFmtId="0" fontId="2" fillId="68" borderId="1" xfId="0" applyFont="1" applyFill="1" applyBorder="1" applyAlignment="1">
      <alignment horizontal="center" vertical="center" textRotation="90"/>
    </xf>
    <xf numFmtId="0" fontId="2" fillId="78" borderId="1" xfId="0" applyFont="1" applyFill="1" applyBorder="1" applyAlignment="1">
      <alignment horizontal="center" vertical="center" textRotation="90"/>
    </xf>
    <xf numFmtId="0" fontId="2" fillId="61" borderId="1" xfId="0" applyFont="1" applyFill="1" applyBorder="1" applyAlignment="1">
      <alignment horizontal="center" vertical="center" textRotation="90"/>
    </xf>
    <xf numFmtId="0" fontId="2" fillId="43" borderId="1" xfId="0" applyFont="1" applyFill="1" applyBorder="1" applyAlignment="1">
      <alignment horizontal="center" vertical="center" textRotation="90"/>
    </xf>
    <xf numFmtId="0" fontId="2" fillId="47" borderId="1" xfId="0" applyFont="1" applyFill="1" applyBorder="1" applyAlignment="1">
      <alignment horizontal="center" vertical="center" textRotation="90"/>
    </xf>
    <xf numFmtId="0" fontId="2" fillId="45" borderId="1" xfId="0" applyFont="1" applyFill="1" applyBorder="1" applyAlignment="1">
      <alignment horizontal="center" vertical="center" textRotation="90"/>
    </xf>
    <xf numFmtId="0" fontId="2" fillId="76" borderId="1" xfId="0" applyFont="1" applyFill="1" applyBorder="1" applyAlignment="1">
      <alignment horizontal="center" vertical="center" textRotation="90"/>
    </xf>
    <xf numFmtId="0" fontId="2" fillId="36" borderId="1" xfId="0" applyFont="1" applyFill="1" applyBorder="1" applyAlignment="1">
      <alignment horizontal="center" vertical="center" textRotation="90"/>
    </xf>
    <xf numFmtId="0" fontId="2" fillId="44" borderId="1" xfId="0" applyFont="1" applyFill="1" applyBorder="1" applyAlignment="1">
      <alignment horizontal="center" vertical="center" textRotation="90"/>
    </xf>
    <xf numFmtId="0" fontId="2" fillId="48" borderId="1" xfId="0" applyFont="1" applyFill="1" applyBorder="1" applyAlignment="1">
      <alignment horizontal="center" vertical="center" textRotation="90"/>
    </xf>
    <xf numFmtId="0" fontId="2" fillId="75" borderId="1" xfId="0" applyFont="1" applyFill="1" applyBorder="1" applyAlignment="1">
      <alignment horizontal="center" vertical="center" textRotation="90"/>
    </xf>
    <xf numFmtId="0" fontId="2" fillId="39" borderId="1" xfId="0" applyFont="1" applyFill="1" applyBorder="1" applyAlignment="1">
      <alignment horizontal="center" vertical="center" textRotation="90"/>
    </xf>
    <xf numFmtId="0" fontId="2" fillId="23" borderId="1" xfId="0" applyFont="1" applyFill="1" applyBorder="1" applyAlignment="1">
      <alignment horizontal="center" vertical="center" textRotation="90"/>
    </xf>
    <xf numFmtId="0" fontId="2" fillId="46" borderId="1" xfId="0" applyFont="1" applyFill="1" applyBorder="1" applyAlignment="1">
      <alignment horizontal="center" vertical="center" textRotation="90"/>
    </xf>
    <xf numFmtId="0" fontId="2" fillId="60" borderId="1" xfId="0" applyFont="1" applyFill="1" applyBorder="1" applyAlignment="1">
      <alignment horizontal="center" vertical="center" textRotation="90"/>
    </xf>
    <xf numFmtId="0" fontId="2" fillId="57" borderId="1" xfId="0" applyFont="1" applyFill="1" applyBorder="1" applyAlignment="1">
      <alignment horizontal="center" vertical="center" textRotation="90"/>
    </xf>
    <xf numFmtId="0" fontId="2" fillId="17" borderId="1" xfId="0" applyFont="1" applyFill="1" applyBorder="1" applyAlignment="1">
      <alignment horizontal="center" vertical="center" textRotation="90"/>
    </xf>
    <xf numFmtId="0" fontId="2" fillId="22" borderId="1" xfId="0" applyFont="1" applyFill="1" applyBorder="1" applyAlignment="1">
      <alignment horizontal="center" vertical="center" textRotation="90"/>
    </xf>
    <xf numFmtId="0" fontId="2" fillId="19" borderId="1" xfId="0" applyFont="1" applyFill="1" applyBorder="1" applyAlignment="1">
      <alignment horizontal="center" vertical="center" textRotation="90"/>
    </xf>
    <xf numFmtId="0" fontId="2" fillId="71" borderId="1" xfId="0" applyFont="1" applyFill="1" applyBorder="1" applyAlignment="1">
      <alignment horizontal="center" vertical="center" textRotation="90"/>
    </xf>
    <xf numFmtId="0" fontId="2" fillId="41" borderId="1" xfId="0" applyFont="1" applyFill="1" applyBorder="1" applyAlignment="1">
      <alignment horizontal="center" vertical="center" textRotation="90"/>
    </xf>
    <xf numFmtId="0" fontId="2" fillId="65" borderId="1" xfId="0" applyFont="1" applyFill="1" applyBorder="1" applyAlignment="1">
      <alignment horizontal="center" vertical="center" textRotation="90"/>
    </xf>
    <xf numFmtId="0" fontId="2" fillId="64" borderId="1" xfId="0" applyFont="1" applyFill="1" applyBorder="1" applyAlignment="1">
      <alignment horizontal="center" vertical="center" textRotation="90"/>
    </xf>
    <xf numFmtId="0" fontId="2" fillId="73" borderId="1" xfId="0" applyFont="1" applyFill="1" applyBorder="1" applyAlignment="1">
      <alignment horizontal="center" vertical="center" textRotation="90"/>
    </xf>
    <xf numFmtId="0" fontId="2" fillId="40" borderId="1" xfId="0" applyFont="1" applyFill="1" applyBorder="1" applyAlignment="1">
      <alignment horizontal="center" vertical="center" textRotation="90"/>
    </xf>
    <xf numFmtId="0" fontId="2" fillId="77" borderId="1" xfId="0" applyFont="1" applyFill="1" applyBorder="1" applyAlignment="1">
      <alignment horizontal="center" vertical="center" textRotation="90"/>
    </xf>
    <xf numFmtId="0" fontId="2" fillId="74" borderId="1" xfId="0" applyFont="1" applyFill="1" applyBorder="1" applyAlignment="1">
      <alignment horizontal="center" vertical="center" textRotation="90"/>
    </xf>
    <xf numFmtId="0" fontId="2" fillId="33" borderId="1" xfId="0" applyFont="1" applyFill="1" applyBorder="1" applyAlignment="1">
      <alignment horizontal="center" vertical="center" textRotation="90"/>
    </xf>
    <xf numFmtId="0" fontId="2" fillId="52" borderId="1" xfId="0" applyFont="1" applyFill="1" applyBorder="1" applyAlignment="1">
      <alignment horizontal="center" vertical="center" textRotation="90"/>
    </xf>
    <xf numFmtId="0" fontId="2" fillId="59" borderId="1" xfId="0" applyFont="1" applyFill="1" applyBorder="1" applyAlignment="1">
      <alignment horizontal="center" vertical="center" textRotation="90"/>
    </xf>
    <xf numFmtId="0" fontId="2" fillId="62" borderId="1" xfId="0" applyFont="1" applyFill="1" applyBorder="1" applyAlignment="1">
      <alignment horizontal="center" vertical="center" textRotation="90"/>
    </xf>
    <xf numFmtId="0" fontId="2" fillId="18" borderId="1" xfId="0" applyFont="1" applyFill="1" applyBorder="1" applyAlignment="1">
      <alignment horizontal="center" vertical="center" textRotation="90"/>
    </xf>
    <xf numFmtId="0" fontId="2" fillId="56" borderId="1" xfId="0" applyFont="1" applyFill="1" applyBorder="1" applyAlignment="1">
      <alignment horizontal="center" vertical="center" textRotation="90"/>
    </xf>
    <xf numFmtId="0" fontId="2" fillId="16" borderId="1" xfId="0" applyFont="1" applyFill="1" applyBorder="1" applyAlignment="1">
      <alignment horizontal="center" vertical="center" textRotation="90"/>
    </xf>
    <xf numFmtId="0" fontId="2" fillId="35" borderId="1" xfId="0" applyFont="1" applyFill="1" applyBorder="1" applyAlignment="1">
      <alignment horizontal="center" vertical="center" textRotation="90"/>
    </xf>
    <xf numFmtId="0" fontId="2" fillId="58" borderId="1" xfId="0" applyFont="1" applyFill="1" applyBorder="1" applyAlignment="1">
      <alignment horizontal="center" vertical="center" textRotation="90"/>
    </xf>
    <xf numFmtId="0" fontId="2" fillId="55" borderId="1" xfId="0" applyFont="1" applyFill="1" applyBorder="1" applyAlignment="1">
      <alignment horizontal="center" vertical="center" textRotation="90"/>
    </xf>
    <xf numFmtId="0" fontId="2" fillId="63" borderId="1" xfId="0" applyFont="1" applyFill="1" applyBorder="1" applyAlignment="1">
      <alignment horizontal="center" vertical="center" textRotation="90"/>
    </xf>
    <xf numFmtId="0" fontId="2" fillId="13" borderId="1" xfId="0" applyFont="1" applyFill="1" applyBorder="1" applyAlignment="1">
      <alignment horizontal="center" vertical="center" textRotation="90"/>
    </xf>
    <xf numFmtId="0" fontId="2" fillId="7" borderId="1" xfId="0" applyFont="1" applyFill="1" applyBorder="1" applyAlignment="1">
      <alignment horizontal="center" vertical="center" textRotation="90"/>
    </xf>
    <xf numFmtId="0" fontId="2" fillId="12" borderId="1" xfId="0" applyFont="1" applyFill="1" applyBorder="1" applyAlignment="1">
      <alignment horizontal="center" vertical="center" textRotation="90"/>
    </xf>
    <xf numFmtId="0" fontId="2" fillId="80" borderId="1" xfId="0" applyFont="1" applyFill="1" applyBorder="1" applyAlignment="1">
      <alignment horizontal="center" vertical="center" textRotation="90"/>
    </xf>
    <xf numFmtId="0" fontId="2" fillId="79" borderId="1" xfId="0" applyFont="1" applyFill="1" applyBorder="1" applyAlignment="1">
      <alignment horizontal="center" vertical="center" textRotation="90"/>
    </xf>
    <xf numFmtId="0" fontId="2" fillId="90" borderId="1" xfId="0" applyFont="1" applyFill="1" applyBorder="1" applyAlignment="1">
      <alignment horizontal="center" vertical="center" textRotation="90"/>
    </xf>
    <xf numFmtId="0" fontId="2" fillId="84" borderId="1" xfId="0" applyFont="1" applyFill="1" applyBorder="1" applyAlignment="1">
      <alignment horizontal="center" vertical="center" textRotation="90"/>
    </xf>
    <xf numFmtId="0" fontId="2" fillId="3" borderId="1" xfId="0" applyFont="1" applyFill="1" applyBorder="1" applyAlignment="1">
      <alignment horizontal="center" vertical="center" textRotation="90"/>
    </xf>
    <xf numFmtId="0" fontId="2" fillId="8" borderId="1" xfId="0" applyFont="1" applyFill="1" applyBorder="1" applyAlignment="1">
      <alignment horizontal="center" vertical="center" textRotation="90"/>
    </xf>
    <xf numFmtId="0" fontId="2" fillId="6" borderId="1" xfId="0" applyFont="1" applyFill="1" applyBorder="1" applyAlignment="1">
      <alignment horizontal="center" vertical="center" textRotation="90"/>
    </xf>
    <xf numFmtId="0" fontId="2" fillId="10" borderId="1" xfId="0" applyFont="1" applyFill="1" applyBorder="1" applyAlignment="1">
      <alignment horizontal="center" vertical="center" textRotation="90"/>
    </xf>
    <xf numFmtId="0" fontId="2" fillId="82" borderId="1" xfId="0" applyFont="1" applyFill="1" applyBorder="1" applyAlignment="1">
      <alignment horizontal="center" vertical="center" textRotation="90"/>
    </xf>
    <xf numFmtId="0" fontId="2" fillId="81" borderId="1" xfId="0" applyFont="1" applyFill="1" applyBorder="1" applyAlignment="1">
      <alignment horizontal="center" vertical="center" textRotation="90"/>
    </xf>
    <xf numFmtId="0" fontId="2" fillId="86" borderId="1" xfId="0" applyFont="1" applyFill="1" applyBorder="1" applyAlignment="1">
      <alignment horizontal="center" vertical="center" textRotation="90"/>
    </xf>
    <xf numFmtId="0" fontId="2" fillId="2" borderId="1" xfId="0" applyFont="1" applyFill="1" applyBorder="1" applyAlignment="1">
      <alignment horizontal="center" vertical="center" textRotation="90"/>
    </xf>
    <xf numFmtId="0" fontId="2" fillId="4" borderId="1" xfId="0" applyFont="1" applyFill="1" applyBorder="1" applyAlignment="1">
      <alignment horizontal="center" vertical="center" textRotation="90"/>
    </xf>
    <xf numFmtId="0" fontId="2" fillId="5" borderId="1" xfId="0" applyFont="1" applyFill="1" applyBorder="1" applyAlignment="1">
      <alignment horizontal="center" vertical="center" textRotation="90"/>
    </xf>
    <xf numFmtId="0" fontId="2" fillId="85" borderId="1" xfId="0" applyFont="1" applyFill="1" applyBorder="1" applyAlignment="1">
      <alignment horizontal="center" vertical="center" textRotation="90"/>
    </xf>
    <xf numFmtId="0" fontId="2" fillId="87" borderId="1" xfId="0" applyFont="1" applyFill="1" applyBorder="1" applyAlignment="1">
      <alignment horizontal="center" vertical="center" textRotation="90"/>
    </xf>
    <xf numFmtId="0" fontId="2" fillId="83" borderId="1" xfId="0" applyFont="1" applyFill="1" applyBorder="1" applyAlignment="1">
      <alignment horizontal="center" vertical="center" textRotation="90"/>
    </xf>
    <xf numFmtId="0" fontId="2" fillId="88" borderId="1" xfId="0" applyFont="1" applyFill="1" applyBorder="1" applyAlignment="1">
      <alignment horizontal="center" vertical="center" textRotation="90"/>
    </xf>
    <xf numFmtId="0" fontId="2" fillId="91" borderId="1" xfId="0" applyFont="1" applyFill="1" applyBorder="1" applyAlignment="1">
      <alignment horizontal="center" vertical="center" textRotation="90"/>
    </xf>
    <xf numFmtId="0" fontId="2" fillId="89" borderId="1" xfId="0" applyFont="1" applyFill="1" applyBorder="1" applyAlignment="1">
      <alignment horizontal="center" vertical="center" textRotation="90"/>
    </xf>
    <xf numFmtId="0" fontId="0" fillId="0" borderId="0" xfId="0" applyAlignment="1">
      <alignment horizontal="center" vertical="center" textRotation="90"/>
    </xf>
    <xf numFmtId="0" fontId="0" fillId="0" borderId="1" xfId="0" applyBorder="1" applyAlignment="1">
      <alignment horizontal="center" textRotation="90" wrapText="1"/>
    </xf>
    <xf numFmtId="0" fontId="3" fillId="92" borderId="2" xfId="0" applyFont="1" applyFill="1" applyBorder="1" applyAlignment="1">
      <alignment horizontal="center"/>
    </xf>
    <xf numFmtId="0" fontId="3" fillId="92" borderId="3" xfId="0" applyFont="1" applyFill="1" applyBorder="1" applyAlignment="1">
      <alignment horizontal="center"/>
    </xf>
    <xf numFmtId="0" fontId="3" fillId="92" borderId="4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95" borderId="1" xfId="0" applyFill="1" applyBorder="1" applyAlignment="1">
      <alignment horizontal="center" textRotation="90" wrapText="1"/>
    </xf>
    <xf numFmtId="0" fontId="3" fillId="95" borderId="2" xfId="0" applyFont="1" applyFill="1" applyBorder="1" applyAlignment="1">
      <alignment horizontal="center"/>
    </xf>
    <xf numFmtId="0" fontId="3" fillId="95" borderId="3" xfId="0" applyFont="1" applyFill="1" applyBorder="1" applyAlignment="1">
      <alignment horizontal="center"/>
    </xf>
    <xf numFmtId="0" fontId="3" fillId="95" borderId="4" xfId="0" applyFont="1" applyFill="1" applyBorder="1" applyAlignment="1">
      <alignment horizontal="center"/>
    </xf>
    <xf numFmtId="0" fontId="0" fillId="97" borderId="1" xfId="0" applyFill="1" applyBorder="1" applyAlignment="1">
      <alignment horizontal="center" textRotation="90" wrapText="1"/>
    </xf>
    <xf numFmtId="0" fontId="3" fillId="97" borderId="2" xfId="0" applyFont="1" applyFill="1" applyBorder="1" applyAlignment="1">
      <alignment horizontal="center"/>
    </xf>
    <xf numFmtId="0" fontId="3" fillId="97" borderId="3" xfId="0" applyFont="1" applyFill="1" applyBorder="1" applyAlignment="1">
      <alignment horizontal="center"/>
    </xf>
    <xf numFmtId="0" fontId="3" fillId="97" borderId="4" xfId="0" applyFont="1" applyFill="1" applyBorder="1" applyAlignment="1">
      <alignment horizontal="center"/>
    </xf>
    <xf numFmtId="0" fontId="0" fillId="96" borderId="1" xfId="0" applyFill="1" applyBorder="1" applyAlignment="1">
      <alignment horizontal="center" textRotation="90" wrapText="1"/>
    </xf>
    <xf numFmtId="0" fontId="3" fillId="96" borderId="2" xfId="0" applyFont="1" applyFill="1" applyBorder="1" applyAlignment="1">
      <alignment horizontal="center"/>
    </xf>
    <xf numFmtId="0" fontId="3" fillId="96" borderId="3" xfId="0" applyFont="1" applyFill="1" applyBorder="1" applyAlignment="1">
      <alignment horizontal="center"/>
    </xf>
    <xf numFmtId="0" fontId="3" fillId="96" borderId="4" xfId="0" applyFont="1" applyFill="1" applyBorder="1" applyAlignment="1">
      <alignment horizontal="center"/>
    </xf>
    <xf numFmtId="0" fontId="0" fillId="0" borderId="1" xfId="0" applyFill="1" applyBorder="1" applyAlignment="1">
      <alignment horizontal="center" textRotation="90" wrapText="1"/>
    </xf>
    <xf numFmtId="0" fontId="0" fillId="93" borderId="1" xfId="0" applyFill="1" applyBorder="1" applyAlignment="1">
      <alignment horizontal="center" textRotation="90" wrapText="1"/>
    </xf>
    <xf numFmtId="0" fontId="3" fillId="93" borderId="2" xfId="0" applyFont="1" applyFill="1" applyBorder="1" applyAlignment="1">
      <alignment horizontal="center"/>
    </xf>
    <xf numFmtId="0" fontId="3" fillId="93" borderId="3" xfId="0" applyFont="1" applyFill="1" applyBorder="1" applyAlignment="1">
      <alignment horizontal="center"/>
    </xf>
    <xf numFmtId="0" fontId="3" fillId="93" borderId="4" xfId="0" applyFont="1" applyFill="1" applyBorder="1" applyAlignment="1">
      <alignment horizontal="center"/>
    </xf>
    <xf numFmtId="0" fontId="0" fillId="94" borderId="1" xfId="0" applyFill="1" applyBorder="1" applyAlignment="1">
      <alignment horizontal="center" textRotation="90" wrapText="1"/>
    </xf>
    <xf numFmtId="0" fontId="3" fillId="94" borderId="2" xfId="0" applyFont="1" applyFill="1" applyBorder="1" applyAlignment="1">
      <alignment horizontal="center"/>
    </xf>
    <xf numFmtId="0" fontId="3" fillId="94" borderId="3" xfId="0" applyFont="1" applyFill="1" applyBorder="1" applyAlignment="1">
      <alignment horizontal="center"/>
    </xf>
    <xf numFmtId="0" fontId="3" fillId="94" borderId="4" xfId="0" applyFont="1" applyFill="1" applyBorder="1" applyAlignment="1">
      <alignment horizontal="center"/>
    </xf>
    <xf numFmtId="0" fontId="4" fillId="92" borderId="5" xfId="0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0" fontId="0" fillId="92" borderId="0" xfId="0" applyFill="1" applyAlignment="1">
      <alignment horizontal="center" vertical="top"/>
    </xf>
    <xf numFmtId="0" fontId="10" fillId="0" borderId="0" xfId="0" applyFont="1" applyFill="1" applyAlignment="1">
      <alignment horizontal="center" vertical="top"/>
    </xf>
    <xf numFmtId="0" fontId="11" fillId="0" borderId="0" xfId="0" applyFont="1" applyBorder="1" applyAlignment="1">
      <alignment horizontal="center" textRotation="90"/>
    </xf>
    <xf numFmtId="0" fontId="3" fillId="94" borderId="6" xfId="0" applyFont="1" applyFill="1" applyBorder="1" applyAlignment="1">
      <alignment horizontal="center"/>
    </xf>
    <xf numFmtId="0" fontId="0" fillId="98" borderId="1" xfId="0" applyFill="1" applyBorder="1" applyAlignment="1">
      <alignment horizontal="center" textRotation="90" wrapText="1"/>
    </xf>
    <xf numFmtId="0" fontId="12" fillId="0" borderId="1" xfId="0" applyFont="1" applyBorder="1" applyAlignment="1">
      <alignment horizontal="center" textRotation="90" wrapText="1"/>
    </xf>
    <xf numFmtId="0" fontId="0" fillId="93" borderId="0" xfId="0" applyFill="1"/>
    <xf numFmtId="0" fontId="0" fillId="99" borderId="0" xfId="0" applyFill="1"/>
  </cellXfs>
  <cellStyles count="1">
    <cellStyle name="Normal" xfId="0" builtinId="0"/>
  </cellStyles>
  <dxfs count="3">
    <dxf>
      <font>
        <b/>
        <i val="0"/>
        <color theme="0"/>
      </font>
      <fill>
        <patternFill>
          <bgColor rgb="FFC00000"/>
        </patternFill>
      </fill>
    </dxf>
    <dxf>
      <font>
        <color theme="1"/>
      </font>
      <fill>
        <patternFill>
          <bgColor theme="1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000"/>
      <color rgb="FFEEECE1"/>
      <color rgb="FFD7E4BC"/>
      <color rgb="FF47B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334672</xdr:colOff>
      <xdr:row>1</xdr:row>
      <xdr:rowOff>56011</xdr:rowOff>
    </xdr:from>
    <xdr:to>
      <xdr:col>146</xdr:col>
      <xdr:colOff>508000</xdr:colOff>
      <xdr:row>1</xdr:row>
      <xdr:rowOff>3295051</xdr:rowOff>
    </xdr:to>
    <xdr:pic>
      <xdr:nvPicPr>
        <xdr:cNvPr id="2050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 r="906" b="5769"/>
        <a:stretch>
          <a:fillRect/>
        </a:stretch>
      </xdr:blipFill>
      <xdr:spPr bwMode="auto">
        <a:xfrm>
          <a:off x="6970422" y="246511"/>
          <a:ext cx="62339828" cy="3239040"/>
        </a:xfrm>
        <a:prstGeom prst="rect">
          <a:avLst/>
        </a:prstGeom>
        <a:noFill/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2:FB249"/>
  <sheetViews>
    <sheetView showGridLines="0" tabSelected="1" topLeftCell="A7" zoomScale="85" zoomScaleNormal="85" workbookViewId="0">
      <selection activeCell="A12" sqref="A12"/>
    </sheetView>
  </sheetViews>
  <sheetFormatPr defaultRowHeight="15" x14ac:dyDescent="0.25"/>
  <cols>
    <col min="1" max="1" width="69.7109375" customWidth="1"/>
    <col min="2" max="2" width="9.85546875" bestFit="1" customWidth="1"/>
    <col min="3" max="13" width="6.5703125" style="91" bestFit="1" customWidth="1"/>
    <col min="14" max="14" width="6.5703125" style="91" customWidth="1"/>
    <col min="15" max="49" width="9.140625" hidden="1" customWidth="1"/>
    <col min="50" max="50" width="3.7109375" style="120" customWidth="1"/>
    <col min="51" max="146" width="9.140625" customWidth="1"/>
    <col min="147" max="147" width="9.7109375" bestFit="1" customWidth="1"/>
    <col min="148" max="157" width="0" hidden="1" customWidth="1"/>
    <col min="158" max="158" width="4.85546875" bestFit="1" customWidth="1"/>
  </cols>
  <sheetData>
    <row r="2" spans="1:158" ht="261" customHeight="1" x14ac:dyDescent="0.25"/>
    <row r="3" spans="1:158" ht="305.25" customHeight="1" x14ac:dyDescent="0.25">
      <c r="A3" t="s">
        <v>1</v>
      </c>
      <c r="B3" t="s">
        <v>0</v>
      </c>
      <c r="C3" s="122" t="s">
        <v>1301</v>
      </c>
      <c r="D3" s="122" t="s">
        <v>1302</v>
      </c>
      <c r="E3" s="122" t="s">
        <v>1303</v>
      </c>
      <c r="F3" s="122" t="s">
        <v>1304</v>
      </c>
      <c r="G3" s="122" t="s">
        <v>1305</v>
      </c>
      <c r="H3" s="122" t="s">
        <v>1306</v>
      </c>
      <c r="I3" s="122" t="s">
        <v>1307</v>
      </c>
      <c r="J3" s="122" t="s">
        <v>1308</v>
      </c>
      <c r="K3" s="122" t="s">
        <v>1309</v>
      </c>
      <c r="L3" s="122" t="s">
        <v>1310</v>
      </c>
      <c r="M3" s="122" t="s">
        <v>1311</v>
      </c>
      <c r="N3" s="122" t="s">
        <v>1312</v>
      </c>
      <c r="O3" t="s">
        <v>2</v>
      </c>
      <c r="P3" t="s">
        <v>3</v>
      </c>
      <c r="Q3" t="s">
        <v>4</v>
      </c>
      <c r="R3" t="s">
        <v>5</v>
      </c>
      <c r="S3" t="s">
        <v>6</v>
      </c>
      <c r="T3" t="s">
        <v>7</v>
      </c>
      <c r="U3" t="s">
        <v>8</v>
      </c>
      <c r="V3" t="s">
        <v>9</v>
      </c>
      <c r="W3" t="s">
        <v>10</v>
      </c>
      <c r="X3" t="s">
        <v>11</v>
      </c>
      <c r="Y3" t="s">
        <v>12</v>
      </c>
      <c r="Z3" t="s">
        <v>13</v>
      </c>
      <c r="AA3" t="s">
        <v>14</v>
      </c>
      <c r="AB3" t="s">
        <v>15</v>
      </c>
      <c r="AC3" t="s">
        <v>16</v>
      </c>
      <c r="AD3" t="s">
        <v>17</v>
      </c>
      <c r="AE3" t="s">
        <v>18</v>
      </c>
      <c r="AF3" t="s">
        <v>19</v>
      </c>
      <c r="AG3" t="s">
        <v>20</v>
      </c>
      <c r="AH3" t="s">
        <v>21</v>
      </c>
      <c r="AI3" t="s">
        <v>22</v>
      </c>
      <c r="AJ3" t="s">
        <v>23</v>
      </c>
      <c r="AK3" t="s">
        <v>24</v>
      </c>
      <c r="AL3" t="s">
        <v>25</v>
      </c>
      <c r="AM3" t="s">
        <v>26</v>
      </c>
      <c r="AN3" t="s">
        <v>27</v>
      </c>
      <c r="AO3" t="s">
        <v>28</v>
      </c>
      <c r="AY3" s="124" t="s">
        <v>1346</v>
      </c>
      <c r="AZ3" s="97" t="s">
        <v>1349</v>
      </c>
      <c r="BA3" s="105" t="s">
        <v>1331</v>
      </c>
      <c r="BB3" s="105" t="s">
        <v>1320</v>
      </c>
      <c r="BC3" s="105" t="s">
        <v>1323</v>
      </c>
      <c r="BD3" s="114" t="s">
        <v>1384</v>
      </c>
      <c r="BE3" s="97" t="s">
        <v>1340</v>
      </c>
      <c r="BF3" s="105" t="s">
        <v>1318</v>
      </c>
      <c r="BG3" s="105" t="s">
        <v>1316</v>
      </c>
      <c r="BH3" s="97" t="s">
        <v>1334</v>
      </c>
      <c r="BI3" s="97" t="s">
        <v>1333</v>
      </c>
      <c r="BJ3" s="105" t="s">
        <v>1408</v>
      </c>
      <c r="BK3" s="110" t="s">
        <v>1373</v>
      </c>
      <c r="BL3" s="97" t="s">
        <v>1354</v>
      </c>
      <c r="BM3" s="110" t="s">
        <v>1365</v>
      </c>
      <c r="BN3" s="105" t="s">
        <v>1399</v>
      </c>
      <c r="BO3" s="109" t="s">
        <v>1359</v>
      </c>
      <c r="BP3" s="97" t="s">
        <v>1350</v>
      </c>
      <c r="BQ3" s="97" t="s">
        <v>1341</v>
      </c>
      <c r="BR3" s="114" t="s">
        <v>1385</v>
      </c>
      <c r="BS3" s="105" t="s">
        <v>1319</v>
      </c>
      <c r="BT3" s="105" t="s">
        <v>1322</v>
      </c>
      <c r="BU3" s="105" t="s">
        <v>1397</v>
      </c>
      <c r="BV3" s="109" t="s">
        <v>1410</v>
      </c>
      <c r="BW3" s="105" t="s">
        <v>1395</v>
      </c>
      <c r="BX3" s="97" t="s">
        <v>1336</v>
      </c>
      <c r="BY3" s="97" t="s">
        <v>1337</v>
      </c>
      <c r="BZ3" s="97" t="s">
        <v>1335</v>
      </c>
      <c r="CA3" s="97" t="s">
        <v>1338</v>
      </c>
      <c r="CB3" s="109" t="s">
        <v>1367</v>
      </c>
      <c r="CC3" s="105" t="s">
        <v>1407</v>
      </c>
      <c r="CD3" s="105" t="s">
        <v>1326</v>
      </c>
      <c r="CE3" s="105" t="s">
        <v>1315</v>
      </c>
      <c r="CF3" s="114" t="s">
        <v>1376</v>
      </c>
      <c r="CG3" s="97" t="s">
        <v>1356</v>
      </c>
      <c r="CH3" s="97" t="s">
        <v>1355</v>
      </c>
      <c r="CI3" s="101" t="s">
        <v>1332</v>
      </c>
      <c r="CJ3" s="110" t="s">
        <v>1362</v>
      </c>
      <c r="CK3" s="109" t="s">
        <v>1363</v>
      </c>
      <c r="CL3" s="105" t="s">
        <v>1313</v>
      </c>
      <c r="CM3" s="109" t="s">
        <v>1388</v>
      </c>
      <c r="CN3" s="109" t="s">
        <v>1372</v>
      </c>
      <c r="CO3" s="110" t="s">
        <v>1374</v>
      </c>
      <c r="CP3" s="97" t="s">
        <v>1353</v>
      </c>
      <c r="CQ3" s="114" t="s">
        <v>1383</v>
      </c>
      <c r="CR3" s="114" t="s">
        <v>1377</v>
      </c>
      <c r="CS3" s="105" t="s">
        <v>1409</v>
      </c>
      <c r="CT3" s="97" t="s">
        <v>1352</v>
      </c>
      <c r="CU3" s="105" t="s">
        <v>1317</v>
      </c>
      <c r="CV3" s="97" t="s">
        <v>1343</v>
      </c>
      <c r="CW3" s="97" t="s">
        <v>1344</v>
      </c>
      <c r="CX3" s="97" t="s">
        <v>1351</v>
      </c>
      <c r="CY3" s="97" t="s">
        <v>1345</v>
      </c>
      <c r="CZ3" s="97" t="s">
        <v>1347</v>
      </c>
      <c r="DA3" s="114" t="s">
        <v>1382</v>
      </c>
      <c r="DB3" s="105" t="s">
        <v>1324</v>
      </c>
      <c r="DC3" s="97" t="s">
        <v>1348</v>
      </c>
      <c r="DD3" s="105" t="s">
        <v>1321</v>
      </c>
      <c r="DE3" s="105" t="s">
        <v>1325</v>
      </c>
      <c r="DF3" s="97" t="s">
        <v>1342</v>
      </c>
      <c r="DG3" s="105" t="s">
        <v>1314</v>
      </c>
      <c r="DH3" s="114" t="s">
        <v>1381</v>
      </c>
      <c r="DI3" s="105" t="s">
        <v>1392</v>
      </c>
      <c r="DJ3" s="105" t="s">
        <v>1393</v>
      </c>
      <c r="DK3" s="105" t="s">
        <v>1404</v>
      </c>
      <c r="DL3" s="105" t="s">
        <v>1403</v>
      </c>
      <c r="DM3" s="105" t="s">
        <v>1405</v>
      </c>
      <c r="DN3" s="105" t="s">
        <v>1390</v>
      </c>
      <c r="DO3" s="114" t="s">
        <v>1378</v>
      </c>
      <c r="DP3" s="101" t="s">
        <v>1361</v>
      </c>
      <c r="DQ3" s="110" t="s">
        <v>1368</v>
      </c>
      <c r="DR3" s="105" t="s">
        <v>1401</v>
      </c>
      <c r="DS3" s="110" t="s">
        <v>1370</v>
      </c>
      <c r="DT3" s="105" t="s">
        <v>1402</v>
      </c>
      <c r="DU3" s="109" t="s">
        <v>1364</v>
      </c>
      <c r="DV3" s="109" t="s">
        <v>1371</v>
      </c>
      <c r="DW3" s="101" t="s">
        <v>1358</v>
      </c>
      <c r="DX3" s="109" t="s">
        <v>1366</v>
      </c>
      <c r="DY3" s="110" t="s">
        <v>1389</v>
      </c>
      <c r="DZ3" s="109" t="s">
        <v>1360</v>
      </c>
      <c r="EA3" s="105" t="s">
        <v>1391</v>
      </c>
      <c r="EB3" s="109" t="s">
        <v>1387</v>
      </c>
      <c r="EC3" s="105" t="s">
        <v>1398</v>
      </c>
      <c r="ED3" s="105" t="s">
        <v>1400</v>
      </c>
      <c r="EE3" s="105" t="s">
        <v>1330</v>
      </c>
      <c r="EF3" s="110" t="s">
        <v>1369</v>
      </c>
      <c r="EG3" s="105" t="s">
        <v>1406</v>
      </c>
      <c r="EH3" s="114" t="s">
        <v>1375</v>
      </c>
      <c r="EI3" s="105" t="s">
        <v>1327</v>
      </c>
      <c r="EJ3" s="105" t="s">
        <v>1329</v>
      </c>
      <c r="EK3" s="105" t="s">
        <v>1328</v>
      </c>
      <c r="EL3" s="105" t="s">
        <v>1396</v>
      </c>
      <c r="EM3" s="109" t="s">
        <v>1357</v>
      </c>
      <c r="EN3" s="105" t="s">
        <v>1394</v>
      </c>
      <c r="EO3" s="114" t="s">
        <v>1380</v>
      </c>
      <c r="EP3" s="97" t="s">
        <v>1339</v>
      </c>
      <c r="EQ3" s="114" t="s">
        <v>1379</v>
      </c>
      <c r="ER3" s="92"/>
      <c r="ES3" s="92"/>
      <c r="ET3" s="92"/>
      <c r="EU3" s="92"/>
      <c r="EV3" s="92"/>
      <c r="EW3" s="92"/>
      <c r="EX3" s="92"/>
      <c r="EY3" s="92"/>
      <c r="EZ3" s="92"/>
      <c r="FA3" s="92"/>
      <c r="FB3" s="125" t="s">
        <v>1411</v>
      </c>
    </row>
    <row r="4" spans="1:158" x14ac:dyDescent="0.25">
      <c r="A4" t="s">
        <v>30</v>
      </c>
      <c r="B4" t="s">
        <v>29</v>
      </c>
      <c r="C4" s="1"/>
      <c r="D4" s="2"/>
      <c r="E4" s="3"/>
      <c r="F4" s="4"/>
      <c r="G4" s="5"/>
      <c r="H4" s="6"/>
      <c r="I4" s="7"/>
      <c r="J4" s="8"/>
      <c r="K4" s="9"/>
      <c r="L4" s="10"/>
      <c r="M4" s="10"/>
      <c r="N4" s="11"/>
      <c r="P4">
        <v>55760433.260735899</v>
      </c>
      <c r="Q4">
        <v>81244236.456643701</v>
      </c>
      <c r="R4">
        <v>75514533.664615005</v>
      </c>
      <c r="S4">
        <v>71260114.385576397</v>
      </c>
      <c r="T4">
        <v>70147681.484583899</v>
      </c>
      <c r="U4">
        <v>69003353.797664002</v>
      </c>
      <c r="V4">
        <v>91744149.655092597</v>
      </c>
      <c r="W4">
        <v>95455715.042707294</v>
      </c>
      <c r="X4">
        <v>92965207.697192907</v>
      </c>
      <c r="Y4">
        <v>107170347.651948</v>
      </c>
      <c r="Z4">
        <v>106795122.35399801</v>
      </c>
      <c r="AA4">
        <v>112346442.23393799</v>
      </c>
      <c r="AB4">
        <v>108741451.813989</v>
      </c>
      <c r="AC4">
        <v>69938516.378276795</v>
      </c>
      <c r="AD4">
        <v>70130996.836592495</v>
      </c>
      <c r="AE4">
        <v>93375638.875352398</v>
      </c>
      <c r="AF4">
        <v>1.5548149638439299</v>
      </c>
      <c r="AG4">
        <v>1.52598896904135E-3</v>
      </c>
      <c r="AH4">
        <v>7.5730049583022296E-3</v>
      </c>
      <c r="AI4" t="b">
        <v>1</v>
      </c>
      <c r="AJ4">
        <v>36</v>
      </c>
      <c r="AK4">
        <v>90</v>
      </c>
      <c r="AL4" t="s">
        <v>31</v>
      </c>
      <c r="AM4" t="s">
        <v>32</v>
      </c>
      <c r="AN4" t="s">
        <v>33</v>
      </c>
      <c r="AO4" t="s">
        <v>34</v>
      </c>
      <c r="AX4" s="121">
        <v>0</v>
      </c>
      <c r="AY4" s="98"/>
      <c r="AZ4" s="98"/>
      <c r="BA4" s="106"/>
      <c r="BB4" s="106"/>
      <c r="BC4" s="106"/>
      <c r="BD4" s="115"/>
      <c r="BE4" s="98"/>
      <c r="BF4" s="106"/>
      <c r="BG4" s="106"/>
      <c r="BH4" s="98"/>
      <c r="BI4" s="98"/>
      <c r="BJ4" s="106"/>
      <c r="BK4" s="111"/>
      <c r="BL4" s="98"/>
      <c r="BM4" s="111"/>
      <c r="BN4" s="106"/>
      <c r="BO4" s="102"/>
      <c r="BP4" s="98"/>
      <c r="BQ4" s="98"/>
      <c r="BR4" s="115"/>
      <c r="BS4" s="106"/>
      <c r="BT4" s="106"/>
      <c r="BU4" s="106"/>
      <c r="BV4" s="98"/>
      <c r="BW4" s="106"/>
      <c r="BX4" s="98"/>
      <c r="BY4" s="98"/>
      <c r="BZ4" s="98"/>
      <c r="CA4" s="98"/>
      <c r="CB4" s="111"/>
      <c r="CC4" s="106"/>
      <c r="CD4" s="106">
        <v>1</v>
      </c>
      <c r="CE4" s="106">
        <v>1</v>
      </c>
      <c r="CF4" s="115">
        <v>1</v>
      </c>
      <c r="CG4" s="98">
        <v>1</v>
      </c>
      <c r="CH4" s="98">
        <v>1</v>
      </c>
      <c r="CI4" s="102">
        <v>1</v>
      </c>
      <c r="CJ4" s="111">
        <v>1</v>
      </c>
      <c r="CK4" s="111">
        <v>1</v>
      </c>
      <c r="CL4" s="106">
        <v>1</v>
      </c>
      <c r="CM4" s="98">
        <v>1</v>
      </c>
      <c r="CN4" s="111"/>
      <c r="CO4" s="111"/>
      <c r="CP4" s="98"/>
      <c r="CQ4" s="115"/>
      <c r="CR4" s="115"/>
      <c r="CS4" s="106"/>
      <c r="CT4" s="98"/>
      <c r="CU4" s="106"/>
      <c r="CV4" s="98"/>
      <c r="CW4" s="98"/>
      <c r="CX4" s="98"/>
      <c r="CY4" s="98"/>
      <c r="CZ4" s="98"/>
      <c r="DA4" s="115"/>
      <c r="DB4" s="106"/>
      <c r="DC4" s="98"/>
      <c r="DD4" s="106"/>
      <c r="DE4" s="106"/>
      <c r="DF4" s="98"/>
      <c r="DG4" s="106"/>
      <c r="DH4" s="115"/>
      <c r="DI4" s="106"/>
      <c r="DJ4" s="106"/>
      <c r="DK4" s="106"/>
      <c r="DL4" s="106"/>
      <c r="DM4" s="106"/>
      <c r="DN4" s="106"/>
      <c r="DO4" s="115"/>
      <c r="DP4" s="102"/>
      <c r="DQ4" s="111"/>
      <c r="DR4" s="106"/>
      <c r="DS4" s="111"/>
      <c r="DT4" s="106"/>
      <c r="DU4" s="111"/>
      <c r="DV4" s="111"/>
      <c r="DW4" s="102"/>
      <c r="DX4" s="111"/>
      <c r="DY4" s="111"/>
      <c r="DZ4" s="102"/>
      <c r="EA4" s="106"/>
      <c r="EB4" s="98"/>
      <c r="EC4" s="106"/>
      <c r="ED4" s="106"/>
      <c r="EE4" s="106"/>
      <c r="EF4" s="111"/>
      <c r="EG4" s="106"/>
      <c r="EH4" s="115"/>
      <c r="EI4" s="106"/>
      <c r="EJ4" s="106"/>
      <c r="EK4" s="106"/>
      <c r="EL4" s="106"/>
      <c r="EM4" s="98"/>
      <c r="EN4" s="106"/>
      <c r="EO4" s="115"/>
      <c r="EP4" s="98"/>
      <c r="EQ4" s="115"/>
      <c r="ER4" s="93"/>
      <c r="ES4" s="93"/>
      <c r="ET4" s="93"/>
      <c r="EU4" s="93"/>
      <c r="EV4" s="93"/>
      <c r="EW4" s="93"/>
      <c r="EX4" s="93"/>
      <c r="EY4" s="93"/>
      <c r="EZ4" s="93"/>
      <c r="FA4" s="93"/>
      <c r="FB4" s="118">
        <f>SUM(AY4:EQ4)</f>
        <v>10</v>
      </c>
    </row>
    <row r="5" spans="1:158" x14ac:dyDescent="0.25">
      <c r="A5" t="s">
        <v>36</v>
      </c>
      <c r="B5" t="s">
        <v>35</v>
      </c>
      <c r="C5" s="12"/>
      <c r="D5" s="13"/>
      <c r="E5" s="14"/>
      <c r="F5" s="5"/>
      <c r="G5" s="15"/>
      <c r="H5" s="16"/>
      <c r="I5" s="9"/>
      <c r="J5" s="17"/>
      <c r="K5" s="7"/>
      <c r="L5" s="18"/>
      <c r="M5" s="11"/>
      <c r="N5" s="19"/>
      <c r="P5">
        <v>4386623.46846742</v>
      </c>
      <c r="Q5">
        <v>6113983.6851906199</v>
      </c>
      <c r="R5">
        <v>5802255.3410718301</v>
      </c>
      <c r="S5">
        <v>5316744.6112446096</v>
      </c>
      <c r="T5">
        <v>5211963.6823036801</v>
      </c>
      <c r="U5">
        <v>5681112.4068686701</v>
      </c>
      <c r="V5">
        <v>7583921.3661537897</v>
      </c>
      <c r="W5">
        <v>7398700.9535930604</v>
      </c>
      <c r="X5">
        <v>7482483.23346062</v>
      </c>
      <c r="Y5">
        <v>9183951.7438709997</v>
      </c>
      <c r="Z5">
        <v>9457145.2515890207</v>
      </c>
      <c r="AA5">
        <v>9291172.3319223002</v>
      </c>
      <c r="AB5">
        <v>9310079.4958075006</v>
      </c>
      <c r="AC5">
        <v>5378780.5208410099</v>
      </c>
      <c r="AD5">
        <v>5399582.5802046703</v>
      </c>
      <c r="AE5">
        <v>7487985.8650395405</v>
      </c>
      <c r="AF5">
        <v>1.7308903867212999</v>
      </c>
      <c r="AG5">
        <v>2.00044786975262E-4</v>
      </c>
      <c r="AH5">
        <v>1.71780475576497E-3</v>
      </c>
      <c r="AI5" t="b">
        <v>1</v>
      </c>
      <c r="AJ5">
        <v>9</v>
      </c>
      <c r="AK5">
        <v>67</v>
      </c>
      <c r="AL5" t="s">
        <v>37</v>
      </c>
      <c r="AM5" t="s">
        <v>38</v>
      </c>
      <c r="AN5" t="s">
        <v>39</v>
      </c>
      <c r="AX5" s="121">
        <v>0</v>
      </c>
      <c r="AY5" s="98"/>
      <c r="AZ5" s="98"/>
      <c r="BA5" s="106"/>
      <c r="BB5" s="106"/>
      <c r="BC5" s="106"/>
      <c r="BD5" s="115"/>
      <c r="BE5" s="98"/>
      <c r="BF5" s="106"/>
      <c r="BG5" s="106"/>
      <c r="BH5" s="98"/>
      <c r="BI5" s="98"/>
      <c r="BJ5" s="106"/>
      <c r="BK5" s="111"/>
      <c r="BL5" s="98"/>
      <c r="BM5" s="111"/>
      <c r="BN5" s="106"/>
      <c r="BO5" s="102"/>
      <c r="BP5" s="98"/>
      <c r="BQ5" s="98"/>
      <c r="BR5" s="115"/>
      <c r="BS5" s="106"/>
      <c r="BT5" s="106"/>
      <c r="BU5" s="106"/>
      <c r="BV5" s="98"/>
      <c r="BW5" s="106"/>
      <c r="BX5" s="98"/>
      <c r="BY5" s="98"/>
      <c r="BZ5" s="98"/>
      <c r="CA5" s="98"/>
      <c r="CB5" s="111"/>
      <c r="CC5" s="106"/>
      <c r="CD5" s="106">
        <v>1</v>
      </c>
      <c r="CE5" s="106">
        <v>1</v>
      </c>
      <c r="CF5" s="115"/>
      <c r="CG5" s="98"/>
      <c r="CH5" s="98"/>
      <c r="CI5" s="102"/>
      <c r="CJ5" s="111">
        <v>1</v>
      </c>
      <c r="CK5" s="111">
        <v>1</v>
      </c>
      <c r="CL5" s="106">
        <v>1</v>
      </c>
      <c r="CM5" s="98"/>
      <c r="CN5" s="111"/>
      <c r="CO5" s="111"/>
      <c r="CP5" s="98"/>
      <c r="CQ5" s="115"/>
      <c r="CR5" s="115"/>
      <c r="CS5" s="106"/>
      <c r="CT5" s="98"/>
      <c r="CU5" s="106"/>
      <c r="CV5" s="98"/>
      <c r="CW5" s="98"/>
      <c r="CX5" s="98"/>
      <c r="CY5" s="98"/>
      <c r="CZ5" s="98"/>
      <c r="DA5" s="115"/>
      <c r="DB5" s="106"/>
      <c r="DC5" s="98"/>
      <c r="DD5" s="106"/>
      <c r="DE5" s="106"/>
      <c r="DF5" s="98"/>
      <c r="DG5" s="106"/>
      <c r="DH5" s="115"/>
      <c r="DI5" s="106"/>
      <c r="DJ5" s="106"/>
      <c r="DK5" s="106"/>
      <c r="DL5" s="106"/>
      <c r="DM5" s="106"/>
      <c r="DN5" s="106"/>
      <c r="DO5" s="115"/>
      <c r="DP5" s="102"/>
      <c r="DQ5" s="111"/>
      <c r="DR5" s="106"/>
      <c r="DS5" s="111"/>
      <c r="DT5" s="106"/>
      <c r="DU5" s="111"/>
      <c r="DV5" s="111"/>
      <c r="DW5" s="102"/>
      <c r="DX5" s="111"/>
      <c r="DY5" s="111"/>
      <c r="DZ5" s="102"/>
      <c r="EA5" s="106"/>
      <c r="EB5" s="98"/>
      <c r="EC5" s="106"/>
      <c r="ED5" s="106"/>
      <c r="EE5" s="106"/>
      <c r="EF5" s="111"/>
      <c r="EG5" s="106"/>
      <c r="EH5" s="115"/>
      <c r="EI5" s="106"/>
      <c r="EJ5" s="106"/>
      <c r="EK5" s="106"/>
      <c r="EL5" s="106"/>
      <c r="EM5" s="98"/>
      <c r="EN5" s="106"/>
      <c r="EO5" s="115"/>
      <c r="EP5" s="98"/>
      <c r="EQ5" s="115"/>
      <c r="ER5" s="93"/>
      <c r="ES5" s="93"/>
      <c r="ET5" s="93"/>
      <c r="EU5" s="93"/>
      <c r="EV5" s="93"/>
      <c r="EW5" s="93"/>
      <c r="EX5" s="93"/>
      <c r="EY5" s="93"/>
      <c r="EZ5" s="93"/>
      <c r="FA5" s="93"/>
      <c r="FB5" s="118">
        <f t="shared" ref="FB5:FB68" si="0">SUM(AY5:EQ5)</f>
        <v>5</v>
      </c>
    </row>
    <row r="6" spans="1:158" x14ac:dyDescent="0.25">
      <c r="A6" t="s">
        <v>41</v>
      </c>
      <c r="B6" t="s">
        <v>40</v>
      </c>
      <c r="C6" s="20"/>
      <c r="D6" s="14"/>
      <c r="E6" s="16"/>
      <c r="F6" s="21"/>
      <c r="G6" s="6"/>
      <c r="H6" s="4"/>
      <c r="I6" s="22"/>
      <c r="J6" s="17"/>
      <c r="K6" s="7"/>
      <c r="L6" s="19"/>
      <c r="M6" s="18"/>
      <c r="N6" s="18"/>
      <c r="P6">
        <v>2640132.8485253998</v>
      </c>
      <c r="Q6">
        <v>3818523.0320006302</v>
      </c>
      <c r="R6">
        <v>3723646.4036556701</v>
      </c>
      <c r="S6">
        <v>3663837.0626713098</v>
      </c>
      <c r="T6">
        <v>3389086.3988322602</v>
      </c>
      <c r="U6">
        <v>3629452.7945120898</v>
      </c>
      <c r="V6">
        <v>5364005.7087915102</v>
      </c>
      <c r="W6">
        <v>5081336.6169157997</v>
      </c>
      <c r="X6">
        <v>5174788.0506101996</v>
      </c>
      <c r="Y6">
        <v>6580238.9948473703</v>
      </c>
      <c r="Z6">
        <v>6478136.5596336303</v>
      </c>
      <c r="AA6">
        <v>6476613.8488511704</v>
      </c>
      <c r="AB6">
        <v>6511483.1861402998</v>
      </c>
      <c r="AC6">
        <v>3348342.50749633</v>
      </c>
      <c r="AD6">
        <v>3558661.2399498802</v>
      </c>
      <c r="AE6">
        <v>5205389.7753234701</v>
      </c>
      <c r="AF6">
        <v>1.94468850530144</v>
      </c>
      <c r="AG6">
        <v>1.63705789605384E-4</v>
      </c>
      <c r="AH6">
        <v>1.5015772425873101E-3</v>
      </c>
      <c r="AI6" t="b">
        <v>1</v>
      </c>
      <c r="AJ6">
        <v>4</v>
      </c>
      <c r="AK6">
        <v>113</v>
      </c>
      <c r="AL6" t="s">
        <v>42</v>
      </c>
      <c r="AM6" t="s">
        <v>38</v>
      </c>
      <c r="AN6" t="s">
        <v>43</v>
      </c>
      <c r="AX6" s="121">
        <v>0</v>
      </c>
      <c r="AY6" s="98"/>
      <c r="AZ6" s="98"/>
      <c r="BA6" s="106"/>
      <c r="BB6" s="106"/>
      <c r="BC6" s="106"/>
      <c r="BD6" s="115"/>
      <c r="BE6" s="98"/>
      <c r="BF6" s="106"/>
      <c r="BG6" s="106"/>
      <c r="BH6" s="98"/>
      <c r="BI6" s="98"/>
      <c r="BJ6" s="106"/>
      <c r="BK6" s="111"/>
      <c r="BL6" s="98"/>
      <c r="BM6" s="111"/>
      <c r="BN6" s="106"/>
      <c r="BO6" s="102">
        <v>1</v>
      </c>
      <c r="BP6" s="98"/>
      <c r="BQ6" s="98"/>
      <c r="BR6" s="115"/>
      <c r="BS6" s="106"/>
      <c r="BT6" s="106"/>
      <c r="BU6" s="106"/>
      <c r="BV6" s="98"/>
      <c r="BW6" s="106"/>
      <c r="BX6" s="98"/>
      <c r="BY6" s="98"/>
      <c r="BZ6" s="98"/>
      <c r="CA6" s="98"/>
      <c r="CB6" s="111"/>
      <c r="CC6" s="106"/>
      <c r="CD6" s="106">
        <v>1</v>
      </c>
      <c r="CE6" s="106">
        <v>1</v>
      </c>
      <c r="CF6" s="115"/>
      <c r="CG6" s="98"/>
      <c r="CH6" s="98"/>
      <c r="CI6" s="102"/>
      <c r="CJ6" s="111">
        <v>1</v>
      </c>
      <c r="CK6" s="111">
        <v>1</v>
      </c>
      <c r="CL6" s="106">
        <v>1</v>
      </c>
      <c r="CM6" s="98"/>
      <c r="CN6" s="111"/>
      <c r="CO6" s="111"/>
      <c r="CP6" s="98"/>
      <c r="CQ6" s="115"/>
      <c r="CR6" s="115"/>
      <c r="CS6" s="106"/>
      <c r="CT6" s="98"/>
      <c r="CU6" s="106"/>
      <c r="CV6" s="98"/>
      <c r="CW6" s="98"/>
      <c r="CX6" s="98"/>
      <c r="CY6" s="98"/>
      <c r="CZ6" s="98"/>
      <c r="DA6" s="115"/>
      <c r="DB6" s="106"/>
      <c r="DC6" s="98"/>
      <c r="DD6" s="106"/>
      <c r="DE6" s="106"/>
      <c r="DF6" s="98"/>
      <c r="DG6" s="106"/>
      <c r="DH6" s="115"/>
      <c r="DI6" s="106"/>
      <c r="DJ6" s="106"/>
      <c r="DK6" s="106"/>
      <c r="DL6" s="106"/>
      <c r="DM6" s="106"/>
      <c r="DN6" s="106"/>
      <c r="DO6" s="115"/>
      <c r="DP6" s="102"/>
      <c r="DQ6" s="111"/>
      <c r="DR6" s="106"/>
      <c r="DS6" s="111"/>
      <c r="DT6" s="106"/>
      <c r="DU6" s="111"/>
      <c r="DV6" s="111"/>
      <c r="DW6" s="102"/>
      <c r="DX6" s="111"/>
      <c r="DY6" s="111"/>
      <c r="DZ6" s="102"/>
      <c r="EA6" s="106"/>
      <c r="EB6" s="98"/>
      <c r="EC6" s="106"/>
      <c r="ED6" s="106"/>
      <c r="EE6" s="106"/>
      <c r="EF6" s="111"/>
      <c r="EG6" s="106"/>
      <c r="EH6" s="115"/>
      <c r="EI6" s="106"/>
      <c r="EJ6" s="106"/>
      <c r="EK6" s="106"/>
      <c r="EL6" s="106"/>
      <c r="EM6" s="98"/>
      <c r="EN6" s="106"/>
      <c r="EO6" s="115"/>
      <c r="EP6" s="98"/>
      <c r="EQ6" s="115"/>
      <c r="ER6" s="93"/>
      <c r="ES6" s="93"/>
      <c r="ET6" s="93"/>
      <c r="EU6" s="93"/>
      <c r="EV6" s="93"/>
      <c r="EW6" s="93"/>
      <c r="EX6" s="93"/>
      <c r="EY6" s="93"/>
      <c r="EZ6" s="93"/>
      <c r="FA6" s="93"/>
      <c r="FB6" s="118">
        <f t="shared" si="0"/>
        <v>6</v>
      </c>
    </row>
    <row r="7" spans="1:158" x14ac:dyDescent="0.25">
      <c r="A7" t="s">
        <v>45</v>
      </c>
      <c r="B7" t="s">
        <v>44</v>
      </c>
      <c r="C7" s="23"/>
      <c r="D7" s="24"/>
      <c r="E7" s="14"/>
      <c r="F7" s="25"/>
      <c r="G7" s="4"/>
      <c r="H7" s="13"/>
      <c r="I7" s="9"/>
      <c r="J7" s="22"/>
      <c r="K7" s="22"/>
      <c r="L7" s="10"/>
      <c r="M7" s="18"/>
      <c r="N7" s="26"/>
      <c r="P7">
        <v>1463689.5329658899</v>
      </c>
      <c r="Q7">
        <v>2181309.4022116899</v>
      </c>
      <c r="R7">
        <v>2036467.6997742599</v>
      </c>
      <c r="S7">
        <v>1777725.3238271</v>
      </c>
      <c r="T7">
        <v>1940167.4797574501</v>
      </c>
      <c r="U7">
        <v>2104024.2600310198</v>
      </c>
      <c r="V7">
        <v>2541318.0983158899</v>
      </c>
      <c r="W7">
        <v>2587341.3547823201</v>
      </c>
      <c r="X7">
        <v>2581317.5288736802</v>
      </c>
      <c r="Y7">
        <v>2920490.1308834599</v>
      </c>
      <c r="Z7">
        <v>2997697.33606563</v>
      </c>
      <c r="AA7">
        <v>2950560.1694590198</v>
      </c>
      <c r="AB7">
        <v>2956078.7543663401</v>
      </c>
      <c r="AC7">
        <v>1866442.38471824</v>
      </c>
      <c r="AD7">
        <v>1936057.3044609299</v>
      </c>
      <c r="AE7">
        <v>2569910.88190823</v>
      </c>
      <c r="AF7">
        <v>1.5838039141039999</v>
      </c>
      <c r="AG7">
        <v>3.06421836319284E-3</v>
      </c>
      <c r="AH7">
        <v>1.19164047457499E-2</v>
      </c>
      <c r="AI7" t="b">
        <v>1</v>
      </c>
      <c r="AJ7">
        <v>4</v>
      </c>
      <c r="AK7">
        <v>16</v>
      </c>
      <c r="AL7" t="s">
        <v>46</v>
      </c>
      <c r="AM7" t="s">
        <v>47</v>
      </c>
      <c r="AN7" t="s">
        <v>48</v>
      </c>
      <c r="AO7" t="s">
        <v>49</v>
      </c>
      <c r="AX7" s="121">
        <v>0</v>
      </c>
      <c r="AY7" s="98"/>
      <c r="AZ7" s="98"/>
      <c r="BA7" s="106"/>
      <c r="BB7" s="106"/>
      <c r="BC7" s="106"/>
      <c r="BD7" s="115"/>
      <c r="BE7" s="98"/>
      <c r="BF7" s="106"/>
      <c r="BG7" s="106"/>
      <c r="BH7" s="98"/>
      <c r="BI7" s="98"/>
      <c r="BJ7" s="106"/>
      <c r="BK7" s="111"/>
      <c r="BL7" s="98"/>
      <c r="BM7" s="111"/>
      <c r="BN7" s="106"/>
      <c r="BO7" s="102"/>
      <c r="BP7" s="98"/>
      <c r="BQ7" s="98"/>
      <c r="BR7" s="115"/>
      <c r="BS7" s="106"/>
      <c r="BT7" s="106"/>
      <c r="BU7" s="106"/>
      <c r="BV7" s="98"/>
      <c r="BW7" s="106"/>
      <c r="BX7" s="98"/>
      <c r="BY7" s="98"/>
      <c r="BZ7" s="98"/>
      <c r="CA7" s="98"/>
      <c r="CB7" s="111"/>
      <c r="CC7" s="106"/>
      <c r="CD7" s="106"/>
      <c r="CE7" s="106"/>
      <c r="CF7" s="115"/>
      <c r="CG7" s="98"/>
      <c r="CH7" s="98"/>
      <c r="CI7" s="102">
        <v>1</v>
      </c>
      <c r="CJ7" s="111">
        <v>1</v>
      </c>
      <c r="CK7" s="111">
        <v>1</v>
      </c>
      <c r="CL7" s="106"/>
      <c r="CM7" s="98"/>
      <c r="CN7" s="111"/>
      <c r="CO7" s="111"/>
      <c r="CP7" s="98"/>
      <c r="CQ7" s="115"/>
      <c r="CR7" s="115"/>
      <c r="CS7" s="106"/>
      <c r="CT7" s="98"/>
      <c r="CU7" s="106"/>
      <c r="CV7" s="98"/>
      <c r="CW7" s="98"/>
      <c r="CX7" s="98"/>
      <c r="CY7" s="98"/>
      <c r="CZ7" s="98"/>
      <c r="DA7" s="115"/>
      <c r="DB7" s="106"/>
      <c r="DC7" s="98"/>
      <c r="DD7" s="106"/>
      <c r="DE7" s="106"/>
      <c r="DF7" s="98"/>
      <c r="DG7" s="106"/>
      <c r="DH7" s="115"/>
      <c r="DI7" s="106"/>
      <c r="DJ7" s="106"/>
      <c r="DK7" s="106"/>
      <c r="DL7" s="106"/>
      <c r="DM7" s="106"/>
      <c r="DN7" s="106"/>
      <c r="DO7" s="115"/>
      <c r="DP7" s="102"/>
      <c r="DQ7" s="111"/>
      <c r="DR7" s="106"/>
      <c r="DS7" s="111"/>
      <c r="DT7" s="106"/>
      <c r="DU7" s="111"/>
      <c r="DV7" s="111"/>
      <c r="DW7" s="102"/>
      <c r="DX7" s="111"/>
      <c r="DY7" s="111"/>
      <c r="DZ7" s="102"/>
      <c r="EA7" s="106"/>
      <c r="EB7" s="98"/>
      <c r="EC7" s="106"/>
      <c r="ED7" s="106"/>
      <c r="EE7" s="106"/>
      <c r="EF7" s="111"/>
      <c r="EG7" s="106"/>
      <c r="EH7" s="115"/>
      <c r="EI7" s="106"/>
      <c r="EJ7" s="106"/>
      <c r="EK7" s="106"/>
      <c r="EL7" s="106"/>
      <c r="EM7" s="98"/>
      <c r="EN7" s="106"/>
      <c r="EO7" s="115"/>
      <c r="EP7" s="98"/>
      <c r="EQ7" s="115"/>
      <c r="ER7" s="93"/>
      <c r="ES7" s="93"/>
      <c r="ET7" s="93"/>
      <c r="EU7" s="93"/>
      <c r="EV7" s="93"/>
      <c r="EW7" s="93"/>
      <c r="EX7" s="93"/>
      <c r="EY7" s="93"/>
      <c r="EZ7" s="93"/>
      <c r="FA7" s="93"/>
      <c r="FB7" s="118">
        <f t="shared" si="0"/>
        <v>3</v>
      </c>
    </row>
    <row r="8" spans="1:158" x14ac:dyDescent="0.25">
      <c r="A8" t="s">
        <v>51</v>
      </c>
      <c r="B8" t="s">
        <v>50</v>
      </c>
      <c r="C8" s="20"/>
      <c r="D8" s="2"/>
      <c r="E8" s="24"/>
      <c r="F8" s="27"/>
      <c r="G8" s="28"/>
      <c r="H8" s="14"/>
      <c r="I8" s="7"/>
      <c r="J8" s="29"/>
      <c r="K8" s="22"/>
      <c r="L8" s="30"/>
      <c r="M8" s="31"/>
      <c r="N8" s="32"/>
      <c r="P8">
        <v>41769567.557707198</v>
      </c>
      <c r="Q8">
        <v>56808734.710270099</v>
      </c>
      <c r="R8">
        <v>56157020.926740699</v>
      </c>
      <c r="S8">
        <v>50299337.073481403</v>
      </c>
      <c r="T8">
        <v>45677801.588669099</v>
      </c>
      <c r="U8">
        <v>52450070.390452601</v>
      </c>
      <c r="V8">
        <v>64999329.0356718</v>
      </c>
      <c r="W8">
        <v>59655603.666215204</v>
      </c>
      <c r="X8">
        <v>66628004.307134502</v>
      </c>
      <c r="Y8">
        <v>76524779.944099307</v>
      </c>
      <c r="Z8">
        <v>82832692.065768406</v>
      </c>
      <c r="AA8">
        <v>71824608.679899201</v>
      </c>
      <c r="AB8">
        <v>76929405.810143799</v>
      </c>
      <c r="AC8">
        <v>51077118.116567597</v>
      </c>
      <c r="AD8">
        <v>49393656.454728402</v>
      </c>
      <c r="AE8">
        <v>63690155.297423802</v>
      </c>
      <c r="AF8">
        <v>1.55747541955419</v>
      </c>
      <c r="AG8">
        <v>2.68242003584232E-3</v>
      </c>
      <c r="AH8">
        <v>1.1011168665648999E-2</v>
      </c>
      <c r="AI8" t="b">
        <v>1</v>
      </c>
      <c r="AJ8">
        <v>25</v>
      </c>
      <c r="AK8">
        <v>119</v>
      </c>
      <c r="AL8" t="s">
        <v>52</v>
      </c>
      <c r="AM8" t="s">
        <v>53</v>
      </c>
      <c r="AN8" t="s">
        <v>54</v>
      </c>
      <c r="AO8" t="s">
        <v>55</v>
      </c>
      <c r="AX8" s="121">
        <v>0</v>
      </c>
      <c r="AY8" s="98"/>
      <c r="AZ8" s="98">
        <v>1</v>
      </c>
      <c r="BA8" s="106">
        <v>1</v>
      </c>
      <c r="BB8" s="106">
        <v>1</v>
      </c>
      <c r="BC8" s="106">
        <v>1</v>
      </c>
      <c r="BD8" s="115">
        <v>1</v>
      </c>
      <c r="BE8" s="98"/>
      <c r="BF8" s="106"/>
      <c r="BG8" s="106"/>
      <c r="BH8" s="98"/>
      <c r="BI8" s="98"/>
      <c r="BJ8" s="106"/>
      <c r="BK8" s="111"/>
      <c r="BL8" s="98"/>
      <c r="BM8" s="111"/>
      <c r="BN8" s="106"/>
      <c r="BO8" s="102"/>
      <c r="BP8" s="98">
        <v>1</v>
      </c>
      <c r="BQ8" s="98">
        <v>1</v>
      </c>
      <c r="BR8" s="115">
        <v>1</v>
      </c>
      <c r="BS8" s="106">
        <v>1</v>
      </c>
      <c r="BT8" s="106">
        <v>1</v>
      </c>
      <c r="BU8" s="106"/>
      <c r="BV8" s="98"/>
      <c r="BW8" s="106"/>
      <c r="BX8" s="98"/>
      <c r="BY8" s="98"/>
      <c r="BZ8" s="98"/>
      <c r="CA8" s="98"/>
      <c r="CB8" s="111"/>
      <c r="CC8" s="106"/>
      <c r="CD8" s="106"/>
      <c r="CE8" s="106">
        <v>1</v>
      </c>
      <c r="CF8" s="115"/>
      <c r="CG8" s="98"/>
      <c r="CH8" s="98"/>
      <c r="CI8" s="102"/>
      <c r="CJ8" s="111">
        <v>1</v>
      </c>
      <c r="CK8" s="111">
        <v>1</v>
      </c>
      <c r="CL8" s="106">
        <v>1</v>
      </c>
      <c r="CM8" s="98">
        <v>1</v>
      </c>
      <c r="CN8" s="111"/>
      <c r="CO8" s="111"/>
      <c r="CP8" s="98"/>
      <c r="CQ8" s="115"/>
      <c r="CR8" s="115"/>
      <c r="CS8" s="106"/>
      <c r="CT8" s="98"/>
      <c r="CU8" s="106"/>
      <c r="CV8" s="98"/>
      <c r="CW8" s="98"/>
      <c r="CX8" s="98"/>
      <c r="CY8" s="98"/>
      <c r="CZ8" s="98"/>
      <c r="DA8" s="115"/>
      <c r="DB8" s="106"/>
      <c r="DC8" s="98"/>
      <c r="DD8" s="106"/>
      <c r="DE8" s="106"/>
      <c r="DF8" s="98"/>
      <c r="DG8" s="106"/>
      <c r="DH8" s="115"/>
      <c r="DI8" s="106"/>
      <c r="DJ8" s="106"/>
      <c r="DK8" s="106"/>
      <c r="DL8" s="106"/>
      <c r="DM8" s="106"/>
      <c r="DN8" s="106"/>
      <c r="DO8" s="115"/>
      <c r="DP8" s="102"/>
      <c r="DQ8" s="111"/>
      <c r="DR8" s="106"/>
      <c r="DS8" s="111"/>
      <c r="DT8" s="106"/>
      <c r="DU8" s="111"/>
      <c r="DV8" s="111"/>
      <c r="DW8" s="102"/>
      <c r="DX8" s="111"/>
      <c r="DY8" s="111"/>
      <c r="DZ8" s="102"/>
      <c r="EA8" s="106"/>
      <c r="EB8" s="98"/>
      <c r="EC8" s="106"/>
      <c r="ED8" s="106"/>
      <c r="EE8" s="106"/>
      <c r="EF8" s="111"/>
      <c r="EG8" s="106"/>
      <c r="EH8" s="115"/>
      <c r="EI8" s="106"/>
      <c r="EJ8" s="106"/>
      <c r="EK8" s="106"/>
      <c r="EL8" s="106"/>
      <c r="EM8" s="98"/>
      <c r="EN8" s="106"/>
      <c r="EO8" s="115"/>
      <c r="EP8" s="98"/>
      <c r="EQ8" s="115"/>
      <c r="ER8" s="93"/>
      <c r="ES8" s="93"/>
      <c r="ET8" s="93"/>
      <c r="EU8" s="93"/>
      <c r="EV8" s="93"/>
      <c r="EW8" s="93"/>
      <c r="EX8" s="93"/>
      <c r="EY8" s="93"/>
      <c r="EZ8" s="93"/>
      <c r="FA8" s="93"/>
      <c r="FB8" s="118">
        <f t="shared" si="0"/>
        <v>15</v>
      </c>
    </row>
    <row r="9" spans="1:158" x14ac:dyDescent="0.25">
      <c r="A9" s="126" t="s">
        <v>57</v>
      </c>
      <c r="B9" t="s">
        <v>56</v>
      </c>
      <c r="C9" s="1"/>
      <c r="D9" s="33"/>
      <c r="E9" s="24"/>
      <c r="F9" s="21"/>
      <c r="G9" s="5"/>
      <c r="H9" s="15"/>
      <c r="I9" s="34"/>
      <c r="J9" s="35"/>
      <c r="K9" s="34"/>
      <c r="L9" s="30"/>
      <c r="M9" s="36"/>
      <c r="N9" s="10"/>
      <c r="P9">
        <v>11989334.901384801</v>
      </c>
      <c r="Q9">
        <v>24383261.416509598</v>
      </c>
      <c r="R9">
        <v>22145796.695136201</v>
      </c>
      <c r="S9">
        <v>18997007.416013401</v>
      </c>
      <c r="T9">
        <v>18045666.851919599</v>
      </c>
      <c r="U9">
        <v>16941538.849090301</v>
      </c>
      <c r="V9">
        <v>26316172.405561801</v>
      </c>
      <c r="W9">
        <v>25339952.815053701</v>
      </c>
      <c r="X9">
        <v>26252131.776876599</v>
      </c>
      <c r="Y9">
        <v>34239111.493193001</v>
      </c>
      <c r="Z9">
        <v>37614592.241801001</v>
      </c>
      <c r="AA9">
        <v>33529399.665141899</v>
      </c>
      <c r="AB9">
        <v>35083389.144246802</v>
      </c>
      <c r="AC9">
        <v>18637717.802283201</v>
      </c>
      <c r="AD9">
        <v>17975059.138576701</v>
      </c>
      <c r="AE9">
        <v>25965560.398065198</v>
      </c>
      <c r="AF9">
        <v>1.9517815698838701</v>
      </c>
      <c r="AG9">
        <v>9.9534441702947493E-3</v>
      </c>
      <c r="AH9">
        <v>2.7102287685332498E-2</v>
      </c>
      <c r="AI9" t="b">
        <v>1</v>
      </c>
      <c r="AJ9">
        <v>30</v>
      </c>
      <c r="AK9">
        <v>120</v>
      </c>
      <c r="AL9" t="s">
        <v>58</v>
      </c>
      <c r="AM9" t="s">
        <v>59</v>
      </c>
      <c r="AN9" t="s">
        <v>60</v>
      </c>
      <c r="AO9" t="s">
        <v>61</v>
      </c>
      <c r="AX9" s="121">
        <v>0</v>
      </c>
      <c r="AY9" s="98"/>
      <c r="AZ9" s="98"/>
      <c r="BA9" s="106"/>
      <c r="BB9" s="106"/>
      <c r="BC9" s="106"/>
      <c r="BD9" s="115"/>
      <c r="BE9" s="98"/>
      <c r="BF9" s="106"/>
      <c r="BG9" s="106"/>
      <c r="BH9" s="98"/>
      <c r="BI9" s="98"/>
      <c r="BJ9" s="106">
        <v>1</v>
      </c>
      <c r="BK9" s="111">
        <v>1</v>
      </c>
      <c r="BL9" s="98"/>
      <c r="BM9" s="111"/>
      <c r="BN9" s="106"/>
      <c r="BO9" s="102"/>
      <c r="BP9" s="98"/>
      <c r="BQ9" s="98"/>
      <c r="BR9" s="115"/>
      <c r="BS9" s="106"/>
      <c r="BT9" s="106"/>
      <c r="BU9" s="106"/>
      <c r="BV9" s="98"/>
      <c r="BW9" s="106"/>
      <c r="BX9" s="98"/>
      <c r="BY9" s="98"/>
      <c r="BZ9" s="98"/>
      <c r="CA9" s="98"/>
      <c r="CB9" s="111"/>
      <c r="CC9" s="106"/>
      <c r="CD9" s="106"/>
      <c r="CE9" s="106"/>
      <c r="CF9" s="115"/>
      <c r="CG9" s="98"/>
      <c r="CH9" s="98"/>
      <c r="CI9" s="102"/>
      <c r="CJ9" s="111">
        <v>1</v>
      </c>
      <c r="CK9" s="111">
        <v>1</v>
      </c>
      <c r="CL9" s="106"/>
      <c r="CM9" s="98">
        <v>1</v>
      </c>
      <c r="CN9" s="111"/>
      <c r="CO9" s="111"/>
      <c r="CP9" s="98"/>
      <c r="CQ9" s="115"/>
      <c r="CR9" s="115">
        <v>1</v>
      </c>
      <c r="CS9" s="106">
        <v>1</v>
      </c>
      <c r="CT9" s="98">
        <v>1</v>
      </c>
      <c r="CU9" s="106">
        <v>1</v>
      </c>
      <c r="CV9" s="98">
        <v>1</v>
      </c>
      <c r="CW9" s="98">
        <v>1</v>
      </c>
      <c r="CX9" s="98">
        <v>1</v>
      </c>
      <c r="CY9" s="98">
        <v>1</v>
      </c>
      <c r="CZ9" s="98">
        <v>1</v>
      </c>
      <c r="DA9" s="115"/>
      <c r="DB9" s="106">
        <v>1</v>
      </c>
      <c r="DC9" s="98">
        <v>1</v>
      </c>
      <c r="DD9" s="106">
        <v>1</v>
      </c>
      <c r="DE9" s="106">
        <v>1</v>
      </c>
      <c r="DF9" s="98">
        <v>1</v>
      </c>
      <c r="DG9" s="106">
        <v>1</v>
      </c>
      <c r="DH9" s="115"/>
      <c r="DI9" s="106"/>
      <c r="DJ9" s="106"/>
      <c r="DK9" s="106"/>
      <c r="DL9" s="106"/>
      <c r="DM9" s="106"/>
      <c r="DN9" s="106"/>
      <c r="DO9" s="115"/>
      <c r="DP9" s="102"/>
      <c r="DQ9" s="111"/>
      <c r="DR9" s="106"/>
      <c r="DS9" s="111"/>
      <c r="DT9" s="106"/>
      <c r="DU9" s="111"/>
      <c r="DV9" s="111"/>
      <c r="DW9" s="102"/>
      <c r="DX9" s="111"/>
      <c r="DY9" s="111"/>
      <c r="DZ9" s="102"/>
      <c r="EA9" s="106"/>
      <c r="EB9" s="98"/>
      <c r="EC9" s="106"/>
      <c r="ED9" s="106"/>
      <c r="EE9" s="106"/>
      <c r="EF9" s="111"/>
      <c r="EG9" s="106"/>
      <c r="EH9" s="115"/>
      <c r="EI9" s="106"/>
      <c r="EJ9" s="106"/>
      <c r="EK9" s="106"/>
      <c r="EL9" s="106"/>
      <c r="EM9" s="98"/>
      <c r="EN9" s="106"/>
      <c r="EO9" s="115"/>
      <c r="EP9" s="98"/>
      <c r="EQ9" s="115"/>
      <c r="ER9" s="93"/>
      <c r="ES9" s="93"/>
      <c r="ET9" s="93"/>
      <c r="EU9" s="93"/>
      <c r="EV9" s="93"/>
      <c r="EW9" s="93"/>
      <c r="EX9" s="93"/>
      <c r="EY9" s="93"/>
      <c r="EZ9" s="93"/>
      <c r="FA9" s="93"/>
      <c r="FB9" s="118">
        <f t="shared" si="0"/>
        <v>20</v>
      </c>
    </row>
    <row r="10" spans="1:158" x14ac:dyDescent="0.25">
      <c r="A10" t="s">
        <v>63</v>
      </c>
      <c r="B10" t="s">
        <v>62</v>
      </c>
      <c r="C10" s="1"/>
      <c r="D10" s="24"/>
      <c r="E10" s="37"/>
      <c r="F10" s="16"/>
      <c r="G10" s="6"/>
      <c r="H10" s="4"/>
      <c r="I10" s="38"/>
      <c r="J10" s="39"/>
      <c r="K10" s="39"/>
      <c r="L10" s="26"/>
      <c r="M10" s="40"/>
      <c r="N10" s="18"/>
      <c r="P10">
        <v>1156413.57350045</v>
      </c>
      <c r="Q10">
        <v>2299158.5253500999</v>
      </c>
      <c r="R10">
        <v>2228009.2551447898</v>
      </c>
      <c r="S10">
        <v>2002896.3889699299</v>
      </c>
      <c r="T10">
        <v>1773347.1366518401</v>
      </c>
      <c r="U10">
        <v>1909678.6414256601</v>
      </c>
      <c r="V10">
        <v>2600042.5637284201</v>
      </c>
      <c r="W10">
        <v>2759492.6854309798</v>
      </c>
      <c r="X10">
        <v>2773974.3722526901</v>
      </c>
      <c r="Y10">
        <v>3614737.5029952899</v>
      </c>
      <c r="Z10">
        <v>3976333.6071119001</v>
      </c>
      <c r="AA10">
        <v>3703124.8090844802</v>
      </c>
      <c r="AB10">
        <v>3761629.13995898</v>
      </c>
      <c r="AC10">
        <v>1809393.51421961</v>
      </c>
      <c r="AD10">
        <v>1892942.88688269</v>
      </c>
      <c r="AE10">
        <v>2710008.8954879101</v>
      </c>
      <c r="AF10">
        <v>2.0789447460694501</v>
      </c>
      <c r="AG10">
        <v>6.2515986833606603E-3</v>
      </c>
      <c r="AH10">
        <v>1.9426696843153402E-2</v>
      </c>
      <c r="AI10" t="b">
        <v>1</v>
      </c>
      <c r="AJ10">
        <v>5</v>
      </c>
      <c r="AK10">
        <v>204</v>
      </c>
      <c r="AL10" t="s">
        <v>64</v>
      </c>
      <c r="AM10" t="s">
        <v>65</v>
      </c>
      <c r="AN10" t="s">
        <v>66</v>
      </c>
      <c r="AX10" s="121">
        <v>0</v>
      </c>
      <c r="AY10" s="98"/>
      <c r="AZ10" s="98"/>
      <c r="BA10" s="106"/>
      <c r="BB10" s="106"/>
      <c r="BC10" s="106"/>
      <c r="BD10" s="115"/>
      <c r="BE10" s="98"/>
      <c r="BF10" s="106"/>
      <c r="BG10" s="106"/>
      <c r="BH10" s="98"/>
      <c r="BI10" s="98"/>
      <c r="BJ10" s="106"/>
      <c r="BK10" s="111"/>
      <c r="BL10" s="98"/>
      <c r="BM10" s="111"/>
      <c r="BN10" s="106"/>
      <c r="BO10" s="102"/>
      <c r="BP10" s="98"/>
      <c r="BQ10" s="98"/>
      <c r="BR10" s="115"/>
      <c r="BS10" s="106"/>
      <c r="BT10" s="106"/>
      <c r="BU10" s="106">
        <v>1</v>
      </c>
      <c r="BV10" s="98">
        <v>1</v>
      </c>
      <c r="BW10" s="106">
        <v>1</v>
      </c>
      <c r="BX10" s="98"/>
      <c r="BY10" s="98"/>
      <c r="BZ10" s="98"/>
      <c r="CA10" s="98"/>
      <c r="CB10" s="111"/>
      <c r="CC10" s="106"/>
      <c r="CD10" s="106"/>
      <c r="CE10" s="106"/>
      <c r="CF10" s="115"/>
      <c r="CG10" s="98"/>
      <c r="CH10" s="98"/>
      <c r="CI10" s="102"/>
      <c r="CJ10" s="111">
        <v>1</v>
      </c>
      <c r="CK10" s="111">
        <v>1</v>
      </c>
      <c r="CL10" s="106"/>
      <c r="CM10" s="98"/>
      <c r="CN10" s="111"/>
      <c r="CO10" s="111"/>
      <c r="CP10" s="98"/>
      <c r="CQ10" s="115"/>
      <c r="CR10" s="115"/>
      <c r="CS10" s="106"/>
      <c r="CT10" s="98"/>
      <c r="CU10" s="106"/>
      <c r="CV10" s="98"/>
      <c r="CW10" s="98"/>
      <c r="CX10" s="98"/>
      <c r="CY10" s="98"/>
      <c r="CZ10" s="98"/>
      <c r="DA10" s="115"/>
      <c r="DB10" s="106"/>
      <c r="DC10" s="98"/>
      <c r="DD10" s="106"/>
      <c r="DE10" s="106"/>
      <c r="DF10" s="98"/>
      <c r="DG10" s="106"/>
      <c r="DH10" s="115"/>
      <c r="DI10" s="106"/>
      <c r="DJ10" s="106"/>
      <c r="DK10" s="106"/>
      <c r="DL10" s="106"/>
      <c r="DM10" s="106"/>
      <c r="DN10" s="106"/>
      <c r="DO10" s="115"/>
      <c r="DP10" s="102"/>
      <c r="DQ10" s="111"/>
      <c r="DR10" s="106"/>
      <c r="DS10" s="111"/>
      <c r="DT10" s="106"/>
      <c r="DU10" s="111"/>
      <c r="DV10" s="111"/>
      <c r="DW10" s="102"/>
      <c r="DX10" s="111"/>
      <c r="DY10" s="111"/>
      <c r="DZ10" s="102"/>
      <c r="EA10" s="106"/>
      <c r="EB10" s="98"/>
      <c r="EC10" s="106"/>
      <c r="ED10" s="106"/>
      <c r="EE10" s="106"/>
      <c r="EF10" s="111"/>
      <c r="EG10" s="106"/>
      <c r="EH10" s="115"/>
      <c r="EI10" s="106"/>
      <c r="EJ10" s="106"/>
      <c r="EK10" s="106"/>
      <c r="EL10" s="106"/>
      <c r="EM10" s="98"/>
      <c r="EN10" s="106"/>
      <c r="EO10" s="115"/>
      <c r="EP10" s="98"/>
      <c r="EQ10" s="115"/>
      <c r="ER10" s="93"/>
      <c r="ES10" s="93"/>
      <c r="ET10" s="93"/>
      <c r="EU10" s="93"/>
      <c r="EV10" s="93"/>
      <c r="EW10" s="93"/>
      <c r="EX10" s="93"/>
      <c r="EY10" s="93"/>
      <c r="EZ10" s="93"/>
      <c r="FA10" s="93"/>
      <c r="FB10" s="118">
        <f t="shared" si="0"/>
        <v>5</v>
      </c>
    </row>
    <row r="11" spans="1:158" x14ac:dyDescent="0.25">
      <c r="A11" t="s">
        <v>68</v>
      </c>
      <c r="B11" t="s">
        <v>67</v>
      </c>
      <c r="C11" s="23"/>
      <c r="D11" s="41"/>
      <c r="E11" s="2"/>
      <c r="F11" s="5"/>
      <c r="G11" s="4"/>
      <c r="H11" s="42"/>
      <c r="I11" s="43"/>
      <c r="J11" s="44"/>
      <c r="K11" s="22"/>
      <c r="L11" s="30"/>
      <c r="M11" s="11"/>
      <c r="N11" s="45"/>
      <c r="P11">
        <v>1826025.2363853501</v>
      </c>
      <c r="Q11">
        <v>3224326.1364828101</v>
      </c>
      <c r="R11">
        <v>3182912.34210396</v>
      </c>
      <c r="S11">
        <v>2633653.3633180601</v>
      </c>
      <c r="T11">
        <v>2717785.77190849</v>
      </c>
      <c r="U11">
        <v>2488824.5340764299</v>
      </c>
      <c r="V11">
        <v>3559292.69059439</v>
      </c>
      <c r="W11">
        <v>4214316.1621547798</v>
      </c>
      <c r="X11">
        <v>3906046.4340526899</v>
      </c>
      <c r="Y11">
        <v>4587901.2379127601</v>
      </c>
      <c r="Z11">
        <v>4753740.7953272602</v>
      </c>
      <c r="AA11">
        <v>4061233.7401183899</v>
      </c>
      <c r="AB11">
        <v>4457614.5724253803</v>
      </c>
      <c r="AC11">
        <v>2656175.7399034998</v>
      </c>
      <c r="AD11">
        <v>2611696.4842886701</v>
      </c>
      <c r="AE11">
        <v>3883971.8422206799</v>
      </c>
      <c r="AF11">
        <v>1.7067889010998401</v>
      </c>
      <c r="AG11">
        <v>1.1568818175274101E-2</v>
      </c>
      <c r="AH11">
        <v>3.0553076555566501E-2</v>
      </c>
      <c r="AI11" t="b">
        <v>1</v>
      </c>
      <c r="AJ11">
        <v>5</v>
      </c>
      <c r="AK11">
        <v>44</v>
      </c>
      <c r="AL11" t="s">
        <v>69</v>
      </c>
      <c r="AM11" t="s">
        <v>70</v>
      </c>
      <c r="AN11" t="s">
        <v>71</v>
      </c>
      <c r="AO11" t="s">
        <v>72</v>
      </c>
      <c r="AX11" s="121">
        <v>0</v>
      </c>
      <c r="AY11" s="98"/>
      <c r="AZ11" s="98"/>
      <c r="BA11" s="106"/>
      <c r="BB11" s="106"/>
      <c r="BC11" s="106"/>
      <c r="BD11" s="115"/>
      <c r="BE11" s="98"/>
      <c r="BF11" s="106"/>
      <c r="BG11" s="106"/>
      <c r="BH11" s="98"/>
      <c r="BI11" s="98"/>
      <c r="BJ11" s="106"/>
      <c r="BK11" s="111"/>
      <c r="BL11" s="98"/>
      <c r="BM11" s="111"/>
      <c r="BN11" s="106"/>
      <c r="BO11" s="102"/>
      <c r="BP11" s="98"/>
      <c r="BQ11" s="98"/>
      <c r="BR11" s="115"/>
      <c r="BS11" s="106"/>
      <c r="BT11" s="106"/>
      <c r="BU11" s="106"/>
      <c r="BV11" s="98"/>
      <c r="BW11" s="106"/>
      <c r="BX11" s="98">
        <v>1</v>
      </c>
      <c r="BY11" s="98">
        <v>1</v>
      </c>
      <c r="BZ11" s="98">
        <v>1</v>
      </c>
      <c r="CA11" s="98">
        <v>1</v>
      </c>
      <c r="CB11" s="111"/>
      <c r="CC11" s="106"/>
      <c r="CD11" s="106"/>
      <c r="CE11" s="106"/>
      <c r="CF11" s="115"/>
      <c r="CG11" s="98"/>
      <c r="CH11" s="98"/>
      <c r="CI11" s="102"/>
      <c r="CJ11" s="111"/>
      <c r="CK11" s="111"/>
      <c r="CL11" s="106"/>
      <c r="CM11" s="98">
        <v>1</v>
      </c>
      <c r="CN11" s="111"/>
      <c r="CO11" s="111">
        <v>1</v>
      </c>
      <c r="CP11" s="98">
        <v>1</v>
      </c>
      <c r="CQ11" s="115"/>
      <c r="CR11" s="115"/>
      <c r="CS11" s="106"/>
      <c r="CT11" s="98"/>
      <c r="CU11" s="106"/>
      <c r="CV11" s="98"/>
      <c r="CW11" s="98"/>
      <c r="CX11" s="98"/>
      <c r="CY11" s="98"/>
      <c r="CZ11" s="98"/>
      <c r="DA11" s="115"/>
      <c r="DB11" s="106"/>
      <c r="DC11" s="98"/>
      <c r="DD11" s="106"/>
      <c r="DE11" s="106"/>
      <c r="DF11" s="98"/>
      <c r="DG11" s="106"/>
      <c r="DH11" s="115"/>
      <c r="DI11" s="106"/>
      <c r="DJ11" s="106"/>
      <c r="DK11" s="106"/>
      <c r="DL11" s="106"/>
      <c r="DM11" s="106"/>
      <c r="DN11" s="106"/>
      <c r="DO11" s="115"/>
      <c r="DP11" s="102"/>
      <c r="DQ11" s="111"/>
      <c r="DR11" s="106"/>
      <c r="DS11" s="111"/>
      <c r="DT11" s="106"/>
      <c r="DU11" s="111"/>
      <c r="DV11" s="111"/>
      <c r="DW11" s="102"/>
      <c r="DX11" s="111"/>
      <c r="DY11" s="111"/>
      <c r="DZ11" s="102"/>
      <c r="EA11" s="106"/>
      <c r="EB11" s="98"/>
      <c r="EC11" s="106"/>
      <c r="ED11" s="106"/>
      <c r="EE11" s="106"/>
      <c r="EF11" s="111"/>
      <c r="EG11" s="106"/>
      <c r="EH11" s="115"/>
      <c r="EI11" s="106"/>
      <c r="EJ11" s="106"/>
      <c r="EK11" s="106"/>
      <c r="EL11" s="106"/>
      <c r="EM11" s="98"/>
      <c r="EN11" s="106"/>
      <c r="EO11" s="115"/>
      <c r="EP11" s="98"/>
      <c r="EQ11" s="115"/>
      <c r="ER11" s="93"/>
      <c r="ES11" s="93"/>
      <c r="ET11" s="93"/>
      <c r="EU11" s="93"/>
      <c r="EV11" s="93"/>
      <c r="EW11" s="93"/>
      <c r="EX11" s="93"/>
      <c r="EY11" s="93"/>
      <c r="EZ11" s="93"/>
      <c r="FA11" s="93"/>
      <c r="FB11" s="118">
        <f t="shared" si="0"/>
        <v>7</v>
      </c>
    </row>
    <row r="12" spans="1:158" x14ac:dyDescent="0.25">
      <c r="A12" t="s">
        <v>74</v>
      </c>
      <c r="B12" t="s">
        <v>73</v>
      </c>
      <c r="C12" s="46"/>
      <c r="D12" s="38"/>
      <c r="E12" s="35"/>
      <c r="F12" s="47"/>
      <c r="G12" s="48"/>
      <c r="H12" s="25"/>
      <c r="I12" s="43"/>
      <c r="J12" s="7"/>
      <c r="K12" s="7"/>
      <c r="L12" s="26"/>
      <c r="M12" s="10"/>
      <c r="N12" s="49"/>
      <c r="P12">
        <v>14253028.0661541</v>
      </c>
      <c r="Q12">
        <v>26953348.2979194</v>
      </c>
      <c r="R12">
        <v>27307994.881012801</v>
      </c>
      <c r="S12">
        <v>16425357.299747501</v>
      </c>
      <c r="T12">
        <v>15410627.501497099</v>
      </c>
      <c r="U12">
        <v>16236278.126434</v>
      </c>
      <c r="V12">
        <v>27645278.437247802</v>
      </c>
      <c r="W12">
        <v>29438818.289785799</v>
      </c>
      <c r="X12">
        <v>29387686.5908136</v>
      </c>
      <c r="Y12">
        <v>37493946.004034102</v>
      </c>
      <c r="Z12">
        <v>36879669.171201602</v>
      </c>
      <c r="AA12">
        <v>39179628.526680902</v>
      </c>
      <c r="AB12">
        <v>37838695.892226197</v>
      </c>
      <c r="AC12">
        <v>21891216.3024382</v>
      </c>
      <c r="AD12">
        <v>16017960.1996531</v>
      </c>
      <c r="AE12">
        <v>28811701.962108199</v>
      </c>
      <c r="AF12">
        <v>2.3622668192823801</v>
      </c>
      <c r="AG12">
        <v>2.83353059345736E-3</v>
      </c>
      <c r="AH12">
        <v>1.13171041720669E-2</v>
      </c>
      <c r="AI12" t="b">
        <v>1</v>
      </c>
      <c r="AJ12">
        <v>10</v>
      </c>
      <c r="AK12">
        <v>96</v>
      </c>
      <c r="AL12" t="s">
        <v>75</v>
      </c>
      <c r="AM12" t="s">
        <v>76</v>
      </c>
      <c r="AN12" t="s">
        <v>77</v>
      </c>
      <c r="AO12" t="s">
        <v>78</v>
      </c>
      <c r="AX12" s="121">
        <v>0</v>
      </c>
      <c r="AY12" s="98"/>
      <c r="AZ12" s="98"/>
      <c r="BA12" s="106"/>
      <c r="BB12" s="106"/>
      <c r="BC12" s="106"/>
      <c r="BD12" s="115"/>
      <c r="BE12" s="98"/>
      <c r="BF12" s="106"/>
      <c r="BG12" s="106"/>
      <c r="BH12" s="98"/>
      <c r="BI12" s="98"/>
      <c r="BJ12" s="106"/>
      <c r="BK12" s="111"/>
      <c r="BL12" s="98">
        <v>1</v>
      </c>
      <c r="BM12" s="111">
        <v>1</v>
      </c>
      <c r="BN12" s="106"/>
      <c r="BO12" s="102"/>
      <c r="BP12" s="98"/>
      <c r="BQ12" s="98"/>
      <c r="BR12" s="115"/>
      <c r="BS12" s="106"/>
      <c r="BT12" s="106"/>
      <c r="BU12" s="106"/>
      <c r="BV12" s="98"/>
      <c r="BW12" s="106"/>
      <c r="BX12" s="98"/>
      <c r="BY12" s="98"/>
      <c r="BZ12" s="98"/>
      <c r="CA12" s="98"/>
      <c r="CB12" s="111"/>
      <c r="CC12" s="106"/>
      <c r="CD12" s="106"/>
      <c r="CE12" s="106"/>
      <c r="CF12" s="115"/>
      <c r="CG12" s="98"/>
      <c r="CH12" s="98"/>
      <c r="CI12" s="102"/>
      <c r="CJ12" s="111">
        <v>1</v>
      </c>
      <c r="CK12" s="111">
        <v>1</v>
      </c>
      <c r="CL12" s="106"/>
      <c r="CM12" s="98"/>
      <c r="CN12" s="111"/>
      <c r="CO12" s="111"/>
      <c r="CP12" s="98"/>
      <c r="CQ12" s="115"/>
      <c r="CR12" s="115"/>
      <c r="CS12" s="106"/>
      <c r="CT12" s="98"/>
      <c r="CU12" s="106"/>
      <c r="CV12" s="98"/>
      <c r="CW12" s="98"/>
      <c r="CX12" s="98"/>
      <c r="CY12" s="98"/>
      <c r="CZ12" s="98"/>
      <c r="DA12" s="115"/>
      <c r="DB12" s="106"/>
      <c r="DC12" s="98"/>
      <c r="DD12" s="106"/>
      <c r="DE12" s="106"/>
      <c r="DF12" s="98"/>
      <c r="DG12" s="106"/>
      <c r="DH12" s="115"/>
      <c r="DI12" s="106"/>
      <c r="DJ12" s="106"/>
      <c r="DK12" s="106"/>
      <c r="DL12" s="106"/>
      <c r="DM12" s="106"/>
      <c r="DN12" s="106"/>
      <c r="DO12" s="115"/>
      <c r="DP12" s="102"/>
      <c r="DQ12" s="111"/>
      <c r="DR12" s="106"/>
      <c r="DS12" s="111"/>
      <c r="DT12" s="106"/>
      <c r="DU12" s="111"/>
      <c r="DV12" s="111"/>
      <c r="DW12" s="102"/>
      <c r="DX12" s="111"/>
      <c r="DY12" s="111"/>
      <c r="DZ12" s="102"/>
      <c r="EA12" s="106"/>
      <c r="EB12" s="98"/>
      <c r="EC12" s="106"/>
      <c r="ED12" s="106"/>
      <c r="EE12" s="106"/>
      <c r="EF12" s="111"/>
      <c r="EG12" s="106"/>
      <c r="EH12" s="115"/>
      <c r="EI12" s="106"/>
      <c r="EJ12" s="106"/>
      <c r="EK12" s="106"/>
      <c r="EL12" s="106"/>
      <c r="EM12" s="98"/>
      <c r="EN12" s="106"/>
      <c r="EO12" s="115"/>
      <c r="EP12" s="98"/>
      <c r="EQ12" s="115"/>
      <c r="ER12" s="93"/>
      <c r="ES12" s="93"/>
      <c r="ET12" s="93"/>
      <c r="EU12" s="93"/>
      <c r="EV12" s="93"/>
      <c r="EW12" s="93"/>
      <c r="EX12" s="93"/>
      <c r="EY12" s="93"/>
      <c r="EZ12" s="93"/>
      <c r="FA12" s="93"/>
      <c r="FB12" s="118">
        <f t="shared" si="0"/>
        <v>4</v>
      </c>
    </row>
    <row r="13" spans="1:158" x14ac:dyDescent="0.25">
      <c r="A13" s="127" t="s">
        <v>80</v>
      </c>
      <c r="B13" t="s">
        <v>79</v>
      </c>
      <c r="C13" s="48"/>
      <c r="D13" s="43"/>
      <c r="E13" s="34"/>
      <c r="F13" s="47"/>
      <c r="G13" s="48"/>
      <c r="H13" s="47"/>
      <c r="I13" s="9"/>
      <c r="J13" s="50"/>
      <c r="K13" s="43"/>
      <c r="L13" s="18"/>
      <c r="M13" s="51"/>
      <c r="N13" s="11"/>
      <c r="P13">
        <v>1934335.66302135</v>
      </c>
      <c r="Q13">
        <v>3030869.03441591</v>
      </c>
      <c r="R13">
        <v>3082910.67557297</v>
      </c>
      <c r="S13">
        <v>2069353.06664724</v>
      </c>
      <c r="T13">
        <v>1930293.6724275299</v>
      </c>
      <c r="U13">
        <v>2065330.06501315</v>
      </c>
      <c r="V13">
        <v>3263188.3191967201</v>
      </c>
      <c r="W13">
        <v>2843621.7785986098</v>
      </c>
      <c r="X13">
        <v>3045038.2773129698</v>
      </c>
      <c r="Y13">
        <v>3995455.1845920901</v>
      </c>
      <c r="Z13">
        <v>3811249.3709947802</v>
      </c>
      <c r="AA13">
        <v>4097115.9208887401</v>
      </c>
      <c r="AB13">
        <v>3966163.6240661698</v>
      </c>
      <c r="AC13">
        <v>2624339.29760129</v>
      </c>
      <c r="AD13">
        <v>2020609.9304960801</v>
      </c>
      <c r="AE13">
        <v>3045806.0282926699</v>
      </c>
      <c r="AF13">
        <v>1.9628546629444901</v>
      </c>
      <c r="AG13">
        <v>2.2927188030430101E-3</v>
      </c>
      <c r="AH13">
        <v>9.9170325487527907E-3</v>
      </c>
      <c r="AI13" t="b">
        <v>1</v>
      </c>
      <c r="AJ13">
        <v>3</v>
      </c>
      <c r="AK13">
        <v>20</v>
      </c>
      <c r="AL13" t="s">
        <v>81</v>
      </c>
      <c r="AM13" t="s">
        <v>82</v>
      </c>
      <c r="AN13" t="s">
        <v>83</v>
      </c>
      <c r="AO13" t="s">
        <v>84</v>
      </c>
      <c r="AX13" s="121">
        <v>0</v>
      </c>
      <c r="AY13" s="98"/>
      <c r="AZ13" s="98"/>
      <c r="BA13" s="106"/>
      <c r="BB13" s="106"/>
      <c r="BC13" s="106"/>
      <c r="BD13" s="115"/>
      <c r="BE13" s="98"/>
      <c r="BF13" s="106"/>
      <c r="BG13" s="106"/>
      <c r="BH13" s="98"/>
      <c r="BI13" s="98"/>
      <c r="BJ13" s="106"/>
      <c r="BK13" s="111"/>
      <c r="BL13" s="98"/>
      <c r="BM13" s="111"/>
      <c r="BN13" s="106"/>
      <c r="BO13" s="102"/>
      <c r="BP13" s="98"/>
      <c r="BQ13" s="98"/>
      <c r="BR13" s="115"/>
      <c r="BS13" s="106"/>
      <c r="BT13" s="106"/>
      <c r="BU13" s="106"/>
      <c r="BV13" s="98"/>
      <c r="BW13" s="106"/>
      <c r="BX13" s="98">
        <v>1</v>
      </c>
      <c r="BY13" s="98"/>
      <c r="BZ13" s="98"/>
      <c r="CA13" s="98"/>
      <c r="CB13" s="111"/>
      <c r="CC13" s="106"/>
      <c r="CD13" s="106"/>
      <c r="CE13" s="106"/>
      <c r="CF13" s="115"/>
      <c r="CG13" s="98"/>
      <c r="CH13" s="98"/>
      <c r="CI13" s="102"/>
      <c r="CJ13" s="111">
        <v>1</v>
      </c>
      <c r="CK13" s="111">
        <v>1</v>
      </c>
      <c r="CL13" s="106"/>
      <c r="CM13" s="98"/>
      <c r="CN13" s="111"/>
      <c r="CO13" s="111"/>
      <c r="CP13" s="98"/>
      <c r="CQ13" s="115"/>
      <c r="CR13" s="115"/>
      <c r="CS13" s="106"/>
      <c r="CT13" s="98"/>
      <c r="CU13" s="106"/>
      <c r="CV13" s="98"/>
      <c r="CW13" s="98"/>
      <c r="CX13" s="98"/>
      <c r="CY13" s="98"/>
      <c r="CZ13" s="98"/>
      <c r="DA13" s="115"/>
      <c r="DB13" s="106"/>
      <c r="DC13" s="98"/>
      <c r="DD13" s="106"/>
      <c r="DE13" s="106"/>
      <c r="DF13" s="98"/>
      <c r="DG13" s="106"/>
      <c r="DH13" s="115"/>
      <c r="DI13" s="106"/>
      <c r="DJ13" s="106"/>
      <c r="DK13" s="106"/>
      <c r="DL13" s="106"/>
      <c r="DM13" s="106"/>
      <c r="DN13" s="106"/>
      <c r="DO13" s="115"/>
      <c r="DP13" s="102"/>
      <c r="DQ13" s="111"/>
      <c r="DR13" s="106"/>
      <c r="DS13" s="111"/>
      <c r="DT13" s="106"/>
      <c r="DU13" s="111"/>
      <c r="DV13" s="111"/>
      <c r="DW13" s="102"/>
      <c r="DX13" s="111"/>
      <c r="DY13" s="111"/>
      <c r="DZ13" s="102"/>
      <c r="EA13" s="106"/>
      <c r="EB13" s="98"/>
      <c r="EC13" s="106"/>
      <c r="ED13" s="106"/>
      <c r="EE13" s="106"/>
      <c r="EF13" s="111"/>
      <c r="EG13" s="106"/>
      <c r="EH13" s="115"/>
      <c r="EI13" s="106"/>
      <c r="EJ13" s="106"/>
      <c r="EK13" s="106"/>
      <c r="EL13" s="106"/>
      <c r="EM13" s="98"/>
      <c r="EN13" s="106"/>
      <c r="EO13" s="115"/>
      <c r="EP13" s="98"/>
      <c r="EQ13" s="115"/>
      <c r="ER13" s="93"/>
      <c r="ES13" s="93"/>
      <c r="ET13" s="93"/>
      <c r="EU13" s="93"/>
      <c r="EV13" s="93"/>
      <c r="EW13" s="93"/>
      <c r="EX13" s="93"/>
      <c r="EY13" s="93"/>
      <c r="EZ13" s="93"/>
      <c r="FA13" s="93"/>
      <c r="FB13" s="118">
        <f t="shared" si="0"/>
        <v>3</v>
      </c>
    </row>
    <row r="14" spans="1:158" x14ac:dyDescent="0.25">
      <c r="A14" t="s">
        <v>86</v>
      </c>
      <c r="B14" t="s">
        <v>85</v>
      </c>
      <c r="C14" s="15"/>
      <c r="D14" s="43"/>
      <c r="E14" s="33"/>
      <c r="F14" s="27"/>
      <c r="G14" s="46"/>
      <c r="H14" s="46"/>
      <c r="I14" s="17"/>
      <c r="J14" s="35"/>
      <c r="K14" s="38"/>
      <c r="L14" s="52"/>
      <c r="M14" s="19"/>
      <c r="N14" s="53"/>
      <c r="P14">
        <v>4611010.1109667597</v>
      </c>
      <c r="Q14">
        <v>6898756.1135394797</v>
      </c>
      <c r="R14">
        <v>6566775.0431111399</v>
      </c>
      <c r="S14">
        <v>4909403.2329021497</v>
      </c>
      <c r="T14">
        <v>3949736.11763498</v>
      </c>
      <c r="U14">
        <v>3861141.2963874098</v>
      </c>
      <c r="V14">
        <v>7247072.6399989696</v>
      </c>
      <c r="W14">
        <v>6848875.1964499</v>
      </c>
      <c r="X14">
        <v>6767759.0504337903</v>
      </c>
      <c r="Y14">
        <v>8843282.4983641002</v>
      </c>
      <c r="Z14">
        <v>9421166.4682897795</v>
      </c>
      <c r="AA14">
        <v>9783041.4945506398</v>
      </c>
      <c r="AB14">
        <v>9341085.7171074804</v>
      </c>
      <c r="AC14">
        <v>5933436.9955918696</v>
      </c>
      <c r="AD14">
        <v>4214740.3672711896</v>
      </c>
      <c r="AE14">
        <v>6951452.9081971496</v>
      </c>
      <c r="AF14">
        <v>2.2162897125630798</v>
      </c>
      <c r="AG14">
        <v>5.4688413622964701E-4</v>
      </c>
      <c r="AH14">
        <v>3.5480775667582E-3</v>
      </c>
      <c r="AI14" t="b">
        <v>1</v>
      </c>
      <c r="AJ14">
        <v>13</v>
      </c>
      <c r="AK14">
        <v>190</v>
      </c>
      <c r="AL14" t="s">
        <v>87</v>
      </c>
      <c r="AM14" t="s">
        <v>88</v>
      </c>
      <c r="AN14" t="s">
        <v>89</v>
      </c>
      <c r="AX14" s="121">
        <v>0</v>
      </c>
      <c r="AY14" s="98"/>
      <c r="AZ14" s="98"/>
      <c r="BA14" s="106"/>
      <c r="BB14" s="106"/>
      <c r="BC14" s="106"/>
      <c r="BD14" s="115"/>
      <c r="BE14" s="98"/>
      <c r="BF14" s="106"/>
      <c r="BG14" s="106"/>
      <c r="BH14" s="98"/>
      <c r="BI14" s="98"/>
      <c r="BJ14" s="106"/>
      <c r="BK14" s="111"/>
      <c r="BL14" s="98"/>
      <c r="BM14" s="111"/>
      <c r="BN14" s="106"/>
      <c r="BO14" s="102"/>
      <c r="BP14" s="98"/>
      <c r="BQ14" s="98"/>
      <c r="BR14" s="115"/>
      <c r="BS14" s="106"/>
      <c r="BT14" s="106"/>
      <c r="BU14" s="106"/>
      <c r="BV14" s="98"/>
      <c r="BW14" s="106"/>
      <c r="BX14" s="98"/>
      <c r="BY14" s="98"/>
      <c r="BZ14" s="98"/>
      <c r="CA14" s="98"/>
      <c r="CB14" s="111"/>
      <c r="CC14" s="106"/>
      <c r="CD14" s="106"/>
      <c r="CE14" s="106"/>
      <c r="CF14" s="115"/>
      <c r="CG14" s="98"/>
      <c r="CH14" s="98"/>
      <c r="CI14" s="102"/>
      <c r="CJ14" s="111"/>
      <c r="CK14" s="111"/>
      <c r="CL14" s="106"/>
      <c r="CM14" s="98"/>
      <c r="CN14" s="111"/>
      <c r="CO14" s="111"/>
      <c r="CP14" s="98"/>
      <c r="CQ14" s="115"/>
      <c r="CR14" s="115"/>
      <c r="CS14" s="106"/>
      <c r="CT14" s="98"/>
      <c r="CU14" s="106"/>
      <c r="CV14" s="98"/>
      <c r="CW14" s="98"/>
      <c r="CX14" s="98"/>
      <c r="CY14" s="98"/>
      <c r="CZ14" s="98"/>
      <c r="DA14" s="115"/>
      <c r="DB14" s="106"/>
      <c r="DC14" s="98"/>
      <c r="DD14" s="106"/>
      <c r="DE14" s="106"/>
      <c r="DF14" s="98"/>
      <c r="DG14" s="106"/>
      <c r="DH14" s="115"/>
      <c r="DI14" s="106"/>
      <c r="DJ14" s="106"/>
      <c r="DK14" s="106"/>
      <c r="DL14" s="106"/>
      <c r="DM14" s="106"/>
      <c r="DN14" s="106"/>
      <c r="DO14" s="115"/>
      <c r="DP14" s="102"/>
      <c r="DQ14" s="111"/>
      <c r="DR14" s="106"/>
      <c r="DS14" s="111"/>
      <c r="DT14" s="106"/>
      <c r="DU14" s="111"/>
      <c r="DV14" s="111"/>
      <c r="DW14" s="102"/>
      <c r="DX14" s="111"/>
      <c r="DY14" s="111"/>
      <c r="DZ14" s="102"/>
      <c r="EA14" s="106"/>
      <c r="EB14" s="98"/>
      <c r="EC14" s="106"/>
      <c r="ED14" s="106"/>
      <c r="EE14" s="106"/>
      <c r="EF14" s="111"/>
      <c r="EG14" s="106"/>
      <c r="EH14" s="115"/>
      <c r="EI14" s="106"/>
      <c r="EJ14" s="106"/>
      <c r="EK14" s="106"/>
      <c r="EL14" s="106"/>
      <c r="EM14" s="98"/>
      <c r="EN14" s="106"/>
      <c r="EO14" s="115"/>
      <c r="EP14" s="98"/>
      <c r="EQ14" s="115"/>
      <c r="ER14" s="93"/>
      <c r="ES14" s="93"/>
      <c r="ET14" s="93"/>
      <c r="EU14" s="93"/>
      <c r="EV14" s="93"/>
      <c r="EW14" s="93"/>
      <c r="EX14" s="93"/>
      <c r="EY14" s="93"/>
      <c r="EZ14" s="93"/>
      <c r="FA14" s="93"/>
      <c r="FB14" s="118">
        <f t="shared" si="0"/>
        <v>0</v>
      </c>
    </row>
    <row r="15" spans="1:158" x14ac:dyDescent="0.25">
      <c r="A15" t="s">
        <v>91</v>
      </c>
      <c r="B15" t="s">
        <v>90</v>
      </c>
      <c r="C15" s="15"/>
      <c r="D15" s="2"/>
      <c r="E15" s="24"/>
      <c r="F15" s="27"/>
      <c r="G15" s="27"/>
      <c r="H15" s="47"/>
      <c r="I15" s="33"/>
      <c r="J15" s="33"/>
      <c r="K15" s="54"/>
      <c r="L15" s="55"/>
      <c r="M15" s="19"/>
      <c r="N15" s="11"/>
      <c r="P15">
        <v>5089978.0832822304</v>
      </c>
      <c r="Q15">
        <v>7655171.5913013602</v>
      </c>
      <c r="R15">
        <v>7366563.6786423996</v>
      </c>
      <c r="S15">
        <v>5649356.6314343698</v>
      </c>
      <c r="T15">
        <v>5601129.6352428403</v>
      </c>
      <c r="U15">
        <v>4805240.5430806195</v>
      </c>
      <c r="V15">
        <v>8393032.5766648892</v>
      </c>
      <c r="W15">
        <v>8367707.5254173102</v>
      </c>
      <c r="X15">
        <v>7960344.9916849798</v>
      </c>
      <c r="Y15">
        <v>14258001.828712899</v>
      </c>
      <c r="Z15">
        <v>13074439.1331423</v>
      </c>
      <c r="AA15">
        <v>13493306.97697</v>
      </c>
      <c r="AB15">
        <v>13599826.8216659</v>
      </c>
      <c r="AC15">
        <v>6596475.1369937602</v>
      </c>
      <c r="AD15">
        <v>5337402.0268332101</v>
      </c>
      <c r="AE15">
        <v>8237948.9608100401</v>
      </c>
      <c r="AF15">
        <v>2.5480236926681301</v>
      </c>
      <c r="AG15">
        <v>9.1306165409779606E-5</v>
      </c>
      <c r="AH15">
        <v>1.05597565213049E-3</v>
      </c>
      <c r="AI15" t="b">
        <v>1</v>
      </c>
      <c r="AJ15">
        <v>12</v>
      </c>
      <c r="AK15">
        <v>136</v>
      </c>
      <c r="AL15" t="s">
        <v>92</v>
      </c>
      <c r="AM15" t="s">
        <v>93</v>
      </c>
      <c r="AN15" t="s">
        <v>94</v>
      </c>
      <c r="AO15" t="s">
        <v>95</v>
      </c>
      <c r="AX15" s="121">
        <v>0</v>
      </c>
      <c r="AY15" s="98"/>
      <c r="AZ15" s="98"/>
      <c r="BA15" s="106"/>
      <c r="BB15" s="106"/>
      <c r="BC15" s="106"/>
      <c r="BD15" s="115"/>
      <c r="BE15" s="98"/>
      <c r="BF15" s="106"/>
      <c r="BG15" s="106"/>
      <c r="BH15" s="98"/>
      <c r="BI15" s="98"/>
      <c r="BJ15" s="106">
        <v>1</v>
      </c>
      <c r="BK15" s="111">
        <v>1</v>
      </c>
      <c r="BL15" s="98"/>
      <c r="BM15" s="111"/>
      <c r="BN15" s="106"/>
      <c r="BO15" s="102"/>
      <c r="BP15" s="98"/>
      <c r="BQ15" s="98"/>
      <c r="BR15" s="115"/>
      <c r="BS15" s="106"/>
      <c r="BT15" s="106"/>
      <c r="BU15" s="106"/>
      <c r="BV15" s="98"/>
      <c r="BW15" s="106"/>
      <c r="BX15" s="98"/>
      <c r="BY15" s="98"/>
      <c r="BZ15" s="98"/>
      <c r="CA15" s="98"/>
      <c r="CB15" s="111"/>
      <c r="CC15" s="106"/>
      <c r="CD15" s="106"/>
      <c r="CE15" s="106"/>
      <c r="CF15" s="115"/>
      <c r="CG15" s="98"/>
      <c r="CH15" s="98"/>
      <c r="CI15" s="102"/>
      <c r="CJ15" s="111">
        <v>1</v>
      </c>
      <c r="CK15" s="111">
        <v>1</v>
      </c>
      <c r="CL15" s="106"/>
      <c r="CM15" s="98">
        <v>1</v>
      </c>
      <c r="CN15" s="111"/>
      <c r="CO15" s="111"/>
      <c r="CP15" s="98"/>
      <c r="CQ15" s="115"/>
      <c r="CR15" s="115">
        <v>1</v>
      </c>
      <c r="CS15" s="106">
        <v>1</v>
      </c>
      <c r="CT15" s="98"/>
      <c r="CU15" s="106"/>
      <c r="CV15" s="98">
        <v>1</v>
      </c>
      <c r="CW15" s="98"/>
      <c r="CX15" s="98"/>
      <c r="CY15" s="98"/>
      <c r="CZ15" s="98"/>
      <c r="DA15" s="115"/>
      <c r="DB15" s="106"/>
      <c r="DC15" s="98"/>
      <c r="DD15" s="106">
        <v>1</v>
      </c>
      <c r="DE15" s="106">
        <v>1</v>
      </c>
      <c r="DF15" s="98"/>
      <c r="DG15" s="106"/>
      <c r="DH15" s="115"/>
      <c r="DI15" s="106">
        <v>1</v>
      </c>
      <c r="DJ15" s="106">
        <v>1</v>
      </c>
      <c r="DK15" s="106"/>
      <c r="DL15" s="106"/>
      <c r="DM15" s="106"/>
      <c r="DN15" s="106"/>
      <c r="DO15" s="115"/>
      <c r="DP15" s="102"/>
      <c r="DQ15" s="111"/>
      <c r="DR15" s="106"/>
      <c r="DS15" s="111"/>
      <c r="DT15" s="106"/>
      <c r="DU15" s="111"/>
      <c r="DV15" s="111"/>
      <c r="DW15" s="102"/>
      <c r="DX15" s="111"/>
      <c r="DY15" s="111"/>
      <c r="DZ15" s="102"/>
      <c r="EA15" s="106"/>
      <c r="EB15" s="98"/>
      <c r="EC15" s="106"/>
      <c r="ED15" s="106"/>
      <c r="EE15" s="106"/>
      <c r="EF15" s="111"/>
      <c r="EG15" s="106"/>
      <c r="EH15" s="115"/>
      <c r="EI15" s="106"/>
      <c r="EJ15" s="106"/>
      <c r="EK15" s="106"/>
      <c r="EL15" s="106"/>
      <c r="EM15" s="98"/>
      <c r="EN15" s="106"/>
      <c r="EO15" s="115"/>
      <c r="EP15" s="98"/>
      <c r="EQ15" s="115"/>
      <c r="ER15" s="93"/>
      <c r="ES15" s="93"/>
      <c r="ET15" s="93"/>
      <c r="EU15" s="93"/>
      <c r="EV15" s="93"/>
      <c r="EW15" s="93"/>
      <c r="EX15" s="93"/>
      <c r="EY15" s="93"/>
      <c r="EZ15" s="93"/>
      <c r="FA15" s="93"/>
      <c r="FB15" s="118">
        <f t="shared" si="0"/>
        <v>12</v>
      </c>
    </row>
    <row r="16" spans="1:158" x14ac:dyDescent="0.25">
      <c r="A16" s="126" t="s">
        <v>97</v>
      </c>
      <c r="B16" t="s">
        <v>96</v>
      </c>
      <c r="C16" s="25"/>
      <c r="D16" s="34"/>
      <c r="E16" s="29"/>
      <c r="F16" s="4"/>
      <c r="G16" s="42"/>
      <c r="H16" s="48"/>
      <c r="I16" s="54"/>
      <c r="J16" s="29"/>
      <c r="K16" s="33"/>
      <c r="L16" s="56"/>
      <c r="M16" s="30"/>
      <c r="N16" s="11"/>
      <c r="P16">
        <v>1418750.01013687</v>
      </c>
      <c r="Q16">
        <v>2073871.3281537599</v>
      </c>
      <c r="R16">
        <v>1936309.33328786</v>
      </c>
      <c r="S16">
        <v>1582320.2000758301</v>
      </c>
      <c r="T16">
        <v>1454935.0221362801</v>
      </c>
      <c r="U16">
        <v>1358474.85035957</v>
      </c>
      <c r="V16">
        <v>1898630.8275271601</v>
      </c>
      <c r="W16">
        <v>1947608.49105773</v>
      </c>
      <c r="X16">
        <v>1961279.6224463901</v>
      </c>
      <c r="Y16">
        <v>2754878.8160153399</v>
      </c>
      <c r="Z16">
        <v>2588736.2748007001</v>
      </c>
      <c r="AA16">
        <v>2704162.2615338601</v>
      </c>
      <c r="AB16">
        <v>2681684.5226711002</v>
      </c>
      <c r="AC16">
        <v>1786024.7572075799</v>
      </c>
      <c r="AD16">
        <v>1462389.94066989</v>
      </c>
      <c r="AE16">
        <v>1935651.7943706701</v>
      </c>
      <c r="AF16">
        <v>1.8337684417075999</v>
      </c>
      <c r="AG16">
        <v>9.8587360683587795E-4</v>
      </c>
      <c r="AH16">
        <v>5.4678913545885399E-3</v>
      </c>
      <c r="AI16" t="b">
        <v>1</v>
      </c>
      <c r="AJ16">
        <v>3</v>
      </c>
      <c r="AK16">
        <v>58</v>
      </c>
      <c r="AL16" t="s">
        <v>98</v>
      </c>
      <c r="AM16" t="s">
        <v>99</v>
      </c>
      <c r="AN16" t="s">
        <v>100</v>
      </c>
      <c r="AO16" t="s">
        <v>101</v>
      </c>
      <c r="AX16" s="121">
        <v>0</v>
      </c>
      <c r="AY16" s="98"/>
      <c r="AZ16" s="98">
        <v>1</v>
      </c>
      <c r="BA16" s="106"/>
      <c r="BB16" s="106"/>
      <c r="BC16" s="106"/>
      <c r="BD16" s="115">
        <v>1</v>
      </c>
      <c r="BE16" s="98">
        <v>1</v>
      </c>
      <c r="BF16" s="106"/>
      <c r="BG16" s="106"/>
      <c r="BH16" s="98"/>
      <c r="BI16" s="98"/>
      <c r="BJ16" s="106"/>
      <c r="BK16" s="111"/>
      <c r="BL16" s="98"/>
      <c r="BM16" s="111"/>
      <c r="BN16" s="106"/>
      <c r="BO16" s="102"/>
      <c r="BP16" s="98"/>
      <c r="BQ16" s="98">
        <v>1</v>
      </c>
      <c r="BR16" s="115"/>
      <c r="BS16" s="106"/>
      <c r="BT16" s="106"/>
      <c r="BU16" s="106"/>
      <c r="BV16" s="98"/>
      <c r="BW16" s="106"/>
      <c r="BX16" s="98"/>
      <c r="BY16" s="98"/>
      <c r="BZ16" s="98"/>
      <c r="CA16" s="98"/>
      <c r="CB16" s="111"/>
      <c r="CC16" s="106"/>
      <c r="CD16" s="106"/>
      <c r="CE16" s="106"/>
      <c r="CF16" s="115"/>
      <c r="CG16" s="98"/>
      <c r="CH16" s="98"/>
      <c r="CI16" s="102"/>
      <c r="CJ16" s="111">
        <v>1</v>
      </c>
      <c r="CK16" s="111">
        <v>1</v>
      </c>
      <c r="CL16" s="106"/>
      <c r="CM16" s="98">
        <v>1</v>
      </c>
      <c r="CN16" s="111"/>
      <c r="CO16" s="111"/>
      <c r="CP16" s="98"/>
      <c r="CQ16" s="115"/>
      <c r="CR16" s="115"/>
      <c r="CS16" s="106"/>
      <c r="CT16" s="98"/>
      <c r="CU16" s="106"/>
      <c r="CV16" s="98"/>
      <c r="CW16" s="98"/>
      <c r="CX16" s="98"/>
      <c r="CY16" s="98"/>
      <c r="CZ16" s="98"/>
      <c r="DA16" s="115"/>
      <c r="DB16" s="106"/>
      <c r="DC16" s="98"/>
      <c r="DD16" s="106"/>
      <c r="DE16" s="106"/>
      <c r="DF16" s="98"/>
      <c r="DG16" s="106"/>
      <c r="DH16" s="115"/>
      <c r="DI16" s="106"/>
      <c r="DJ16" s="106"/>
      <c r="DK16" s="106"/>
      <c r="DL16" s="106"/>
      <c r="DM16" s="106"/>
      <c r="DN16" s="106"/>
      <c r="DO16" s="115"/>
      <c r="DP16" s="102"/>
      <c r="DQ16" s="111"/>
      <c r="DR16" s="106"/>
      <c r="DS16" s="111"/>
      <c r="DT16" s="106"/>
      <c r="DU16" s="111"/>
      <c r="DV16" s="111"/>
      <c r="DW16" s="102"/>
      <c r="DX16" s="111"/>
      <c r="DY16" s="111"/>
      <c r="DZ16" s="102"/>
      <c r="EA16" s="106"/>
      <c r="EB16" s="98"/>
      <c r="EC16" s="106"/>
      <c r="ED16" s="106"/>
      <c r="EE16" s="106"/>
      <c r="EF16" s="111"/>
      <c r="EG16" s="106"/>
      <c r="EH16" s="115"/>
      <c r="EI16" s="106"/>
      <c r="EJ16" s="106"/>
      <c r="EK16" s="106"/>
      <c r="EL16" s="106"/>
      <c r="EM16" s="98"/>
      <c r="EN16" s="106"/>
      <c r="EO16" s="115"/>
      <c r="EP16" s="98"/>
      <c r="EQ16" s="115"/>
      <c r="ER16" s="93"/>
      <c r="ES16" s="93"/>
      <c r="ET16" s="93"/>
      <c r="EU16" s="93"/>
      <c r="EV16" s="93"/>
      <c r="EW16" s="93"/>
      <c r="EX16" s="93"/>
      <c r="EY16" s="93"/>
      <c r="EZ16" s="93"/>
      <c r="FA16" s="93"/>
      <c r="FB16" s="118">
        <f t="shared" si="0"/>
        <v>7</v>
      </c>
    </row>
    <row r="17" spans="1:158" x14ac:dyDescent="0.25">
      <c r="A17" t="s">
        <v>103</v>
      </c>
      <c r="B17" t="s">
        <v>102</v>
      </c>
      <c r="C17" s="20"/>
      <c r="D17" s="35"/>
      <c r="E17" s="29"/>
      <c r="F17" s="16"/>
      <c r="G17" s="15"/>
      <c r="H17" s="6"/>
      <c r="I17" s="38"/>
      <c r="J17" s="38"/>
      <c r="K17" s="2"/>
      <c r="L17" s="11"/>
      <c r="M17" s="10"/>
      <c r="N17" s="40"/>
      <c r="P17">
        <v>951142.12494362995</v>
      </c>
      <c r="Q17">
        <v>1696135.4369914201</v>
      </c>
      <c r="R17">
        <v>1629666.07669753</v>
      </c>
      <c r="S17">
        <v>1328455.26997173</v>
      </c>
      <c r="T17">
        <v>1191144.48775029</v>
      </c>
      <c r="U17">
        <v>1211408.6200763099</v>
      </c>
      <c r="V17">
        <v>1686446.20665271</v>
      </c>
      <c r="W17">
        <v>1689169.95858432</v>
      </c>
      <c r="X17">
        <v>1532368.5216756801</v>
      </c>
      <c r="Y17">
        <v>2358349.7145670801</v>
      </c>
      <c r="Z17">
        <v>2217574.0926658302</v>
      </c>
      <c r="AA17">
        <v>2434509.78407754</v>
      </c>
      <c r="AB17">
        <v>2335066.6967134699</v>
      </c>
      <c r="AC17">
        <v>1380177.2248094301</v>
      </c>
      <c r="AD17">
        <v>1242226.1872310899</v>
      </c>
      <c r="AE17">
        <v>1634317.2122780799</v>
      </c>
      <c r="AF17">
        <v>1.8797435770681199</v>
      </c>
      <c r="AG17">
        <v>8.2803082326926292E-3</v>
      </c>
      <c r="AH17">
        <v>2.3683462256948801E-2</v>
      </c>
      <c r="AI17" t="b">
        <v>1</v>
      </c>
      <c r="AJ17">
        <v>4</v>
      </c>
      <c r="AK17">
        <v>173</v>
      </c>
      <c r="AL17" t="s">
        <v>104</v>
      </c>
      <c r="AM17" t="s">
        <v>105</v>
      </c>
      <c r="AN17" t="s">
        <v>106</v>
      </c>
      <c r="AX17" s="121">
        <v>0</v>
      </c>
      <c r="AY17" s="98"/>
      <c r="AZ17" s="98"/>
      <c r="BA17" s="106">
        <v>1</v>
      </c>
      <c r="BB17" s="106">
        <v>1</v>
      </c>
      <c r="BC17" s="106">
        <v>1</v>
      </c>
      <c r="BD17" s="115"/>
      <c r="BE17" s="98"/>
      <c r="BF17" s="106"/>
      <c r="BG17" s="106"/>
      <c r="BH17" s="98"/>
      <c r="BI17" s="98"/>
      <c r="BJ17" s="106"/>
      <c r="BK17" s="111"/>
      <c r="BL17" s="98"/>
      <c r="BM17" s="111"/>
      <c r="BN17" s="106"/>
      <c r="BO17" s="102"/>
      <c r="BP17" s="98"/>
      <c r="BQ17" s="98"/>
      <c r="BR17" s="115"/>
      <c r="BS17" s="106"/>
      <c r="BT17" s="106"/>
      <c r="BU17" s="106"/>
      <c r="BV17" s="98"/>
      <c r="BW17" s="106"/>
      <c r="BX17" s="98"/>
      <c r="BY17" s="98"/>
      <c r="BZ17" s="98"/>
      <c r="CA17" s="98"/>
      <c r="CB17" s="111"/>
      <c r="CC17" s="106"/>
      <c r="CD17" s="106"/>
      <c r="CE17" s="106"/>
      <c r="CF17" s="115"/>
      <c r="CG17" s="98"/>
      <c r="CH17" s="98"/>
      <c r="CI17" s="102"/>
      <c r="CJ17" s="111">
        <v>1</v>
      </c>
      <c r="CK17" s="111">
        <v>1</v>
      </c>
      <c r="CL17" s="106"/>
      <c r="CM17" s="98"/>
      <c r="CN17" s="111"/>
      <c r="CO17" s="111"/>
      <c r="CP17" s="98"/>
      <c r="CQ17" s="115"/>
      <c r="CR17" s="115"/>
      <c r="CS17" s="106"/>
      <c r="CT17" s="98"/>
      <c r="CU17" s="106"/>
      <c r="CV17" s="98"/>
      <c r="CW17" s="98"/>
      <c r="CX17" s="98"/>
      <c r="CY17" s="98"/>
      <c r="CZ17" s="98"/>
      <c r="DA17" s="115"/>
      <c r="DB17" s="106"/>
      <c r="DC17" s="98"/>
      <c r="DD17" s="106"/>
      <c r="DE17" s="106"/>
      <c r="DF17" s="98"/>
      <c r="DG17" s="106"/>
      <c r="DH17" s="115"/>
      <c r="DI17" s="106"/>
      <c r="DJ17" s="106"/>
      <c r="DK17" s="106"/>
      <c r="DL17" s="106"/>
      <c r="DM17" s="106"/>
      <c r="DN17" s="106"/>
      <c r="DO17" s="115"/>
      <c r="DP17" s="102"/>
      <c r="DQ17" s="111"/>
      <c r="DR17" s="106"/>
      <c r="DS17" s="111"/>
      <c r="DT17" s="106"/>
      <c r="DU17" s="111"/>
      <c r="DV17" s="111"/>
      <c r="DW17" s="102"/>
      <c r="DX17" s="111"/>
      <c r="DY17" s="111"/>
      <c r="DZ17" s="102"/>
      <c r="EA17" s="106"/>
      <c r="EB17" s="98"/>
      <c r="EC17" s="106"/>
      <c r="ED17" s="106"/>
      <c r="EE17" s="106"/>
      <c r="EF17" s="111"/>
      <c r="EG17" s="106"/>
      <c r="EH17" s="115"/>
      <c r="EI17" s="106"/>
      <c r="EJ17" s="106"/>
      <c r="EK17" s="106"/>
      <c r="EL17" s="106"/>
      <c r="EM17" s="98"/>
      <c r="EN17" s="106"/>
      <c r="EO17" s="115"/>
      <c r="EP17" s="98"/>
      <c r="EQ17" s="115"/>
      <c r="ER17" s="93"/>
      <c r="ES17" s="93"/>
      <c r="ET17" s="93"/>
      <c r="EU17" s="93"/>
      <c r="EV17" s="93"/>
      <c r="EW17" s="93"/>
      <c r="EX17" s="93"/>
      <c r="EY17" s="93"/>
      <c r="EZ17" s="93"/>
      <c r="FA17" s="93"/>
      <c r="FB17" s="118">
        <f t="shared" si="0"/>
        <v>5</v>
      </c>
    </row>
    <row r="18" spans="1:158" x14ac:dyDescent="0.25">
      <c r="A18" t="s">
        <v>108</v>
      </c>
      <c r="B18" t="s">
        <v>107</v>
      </c>
      <c r="C18" s="5"/>
      <c r="D18" s="14"/>
      <c r="E18" s="57"/>
      <c r="F18" s="28"/>
      <c r="G18" s="5"/>
      <c r="H18" s="48"/>
      <c r="I18" s="8"/>
      <c r="J18" s="58"/>
      <c r="K18" s="8"/>
      <c r="L18" s="52"/>
      <c r="M18" s="26"/>
      <c r="N18" s="53"/>
      <c r="P18">
        <v>8782229.7530276291</v>
      </c>
      <c r="Q18">
        <v>9820946.1269113701</v>
      </c>
      <c r="R18">
        <v>10251920.108728301</v>
      </c>
      <c r="S18">
        <v>7328645.89149094</v>
      </c>
      <c r="T18">
        <v>8765399.2053698692</v>
      </c>
      <c r="U18">
        <v>7125215.4909305898</v>
      </c>
      <c r="V18">
        <v>14812146.9445123</v>
      </c>
      <c r="W18">
        <v>14316060.4590926</v>
      </c>
      <c r="X18">
        <v>14810592.272754099</v>
      </c>
      <c r="Y18">
        <v>16979823.8945553</v>
      </c>
      <c r="Z18">
        <v>17700959.580065899</v>
      </c>
      <c r="AA18">
        <v>18970218.6734838</v>
      </c>
      <c r="AB18">
        <v>17864907.685492001</v>
      </c>
      <c r="AC18">
        <v>9598155.4366564397</v>
      </c>
      <c r="AD18">
        <v>7706629.4976608101</v>
      </c>
      <c r="AE18">
        <v>14644391.1602981</v>
      </c>
      <c r="AF18">
        <v>2.3181220390722799</v>
      </c>
      <c r="AG18">
        <v>2.8128556839234799E-6</v>
      </c>
      <c r="AH18">
        <v>1.5407799061483199E-4</v>
      </c>
      <c r="AI18" t="b">
        <v>1</v>
      </c>
      <c r="AJ18">
        <v>13</v>
      </c>
      <c r="AK18">
        <v>117</v>
      </c>
      <c r="AL18" t="s">
        <v>109</v>
      </c>
      <c r="AM18" t="s">
        <v>110</v>
      </c>
      <c r="AN18" t="s">
        <v>111</v>
      </c>
      <c r="AX18" s="121">
        <v>0</v>
      </c>
      <c r="AY18" s="98"/>
      <c r="AZ18" s="98"/>
      <c r="BA18" s="106"/>
      <c r="BB18" s="106"/>
      <c r="BC18" s="106"/>
      <c r="BD18" s="115"/>
      <c r="BE18" s="98"/>
      <c r="BF18" s="106"/>
      <c r="BG18" s="106"/>
      <c r="BH18" s="98"/>
      <c r="BI18" s="98"/>
      <c r="BJ18" s="106"/>
      <c r="BK18" s="111"/>
      <c r="BL18" s="98"/>
      <c r="BM18" s="111"/>
      <c r="BN18" s="106"/>
      <c r="BO18" s="102"/>
      <c r="BP18" s="98"/>
      <c r="BQ18" s="98"/>
      <c r="BR18" s="115"/>
      <c r="BS18" s="106"/>
      <c r="BT18" s="106"/>
      <c r="BU18" s="106"/>
      <c r="BV18" s="98"/>
      <c r="BW18" s="106"/>
      <c r="BX18" s="98"/>
      <c r="BY18" s="98"/>
      <c r="BZ18" s="98"/>
      <c r="CA18" s="98"/>
      <c r="CB18" s="111"/>
      <c r="CC18" s="106"/>
      <c r="CD18" s="106"/>
      <c r="CE18" s="106"/>
      <c r="CF18" s="115"/>
      <c r="CG18" s="98"/>
      <c r="CH18" s="98"/>
      <c r="CI18" s="102"/>
      <c r="CJ18" s="111"/>
      <c r="CK18" s="111"/>
      <c r="CL18" s="106"/>
      <c r="CM18" s="98"/>
      <c r="CN18" s="111">
        <v>1</v>
      </c>
      <c r="CO18" s="111"/>
      <c r="CP18" s="98"/>
      <c r="CQ18" s="115"/>
      <c r="CR18" s="115"/>
      <c r="CS18" s="106"/>
      <c r="CT18" s="98"/>
      <c r="CU18" s="106"/>
      <c r="CV18" s="98"/>
      <c r="CW18" s="98"/>
      <c r="CX18" s="98"/>
      <c r="CY18" s="98"/>
      <c r="CZ18" s="98"/>
      <c r="DA18" s="115"/>
      <c r="DB18" s="106"/>
      <c r="DC18" s="98"/>
      <c r="DD18" s="106"/>
      <c r="DE18" s="106"/>
      <c r="DF18" s="98"/>
      <c r="DG18" s="106"/>
      <c r="DH18" s="115"/>
      <c r="DI18" s="106"/>
      <c r="DJ18" s="106"/>
      <c r="DK18" s="106"/>
      <c r="DL18" s="106"/>
      <c r="DM18" s="106"/>
      <c r="DN18" s="106"/>
      <c r="DO18" s="115"/>
      <c r="DP18" s="102"/>
      <c r="DQ18" s="111"/>
      <c r="DR18" s="106"/>
      <c r="DS18" s="111"/>
      <c r="DT18" s="106"/>
      <c r="DU18" s="111"/>
      <c r="DV18" s="111"/>
      <c r="DW18" s="102"/>
      <c r="DX18" s="111"/>
      <c r="DY18" s="111"/>
      <c r="DZ18" s="102"/>
      <c r="EA18" s="106"/>
      <c r="EB18" s="98"/>
      <c r="EC18" s="106"/>
      <c r="ED18" s="106"/>
      <c r="EE18" s="106"/>
      <c r="EF18" s="111"/>
      <c r="EG18" s="106"/>
      <c r="EH18" s="115"/>
      <c r="EI18" s="106"/>
      <c r="EJ18" s="106"/>
      <c r="EK18" s="106"/>
      <c r="EL18" s="106"/>
      <c r="EM18" s="98"/>
      <c r="EN18" s="106"/>
      <c r="EO18" s="115"/>
      <c r="EP18" s="98"/>
      <c r="EQ18" s="115"/>
      <c r="ER18" s="93"/>
      <c r="ES18" s="93"/>
      <c r="ET18" s="93"/>
      <c r="EU18" s="93"/>
      <c r="EV18" s="93"/>
      <c r="EW18" s="93"/>
      <c r="EX18" s="93"/>
      <c r="EY18" s="93"/>
      <c r="EZ18" s="93"/>
      <c r="FA18" s="93"/>
      <c r="FB18" s="118">
        <f t="shared" si="0"/>
        <v>1</v>
      </c>
    </row>
    <row r="19" spans="1:158" x14ac:dyDescent="0.25">
      <c r="A19" t="s">
        <v>113</v>
      </c>
      <c r="B19" t="s">
        <v>112</v>
      </c>
      <c r="C19" s="47"/>
      <c r="D19" s="14"/>
      <c r="E19" s="3"/>
      <c r="F19" s="6"/>
      <c r="G19" s="15"/>
      <c r="H19" s="47"/>
      <c r="I19" s="9"/>
      <c r="J19" s="17"/>
      <c r="K19" s="59"/>
      <c r="L19" s="60"/>
      <c r="M19" s="19"/>
      <c r="N19" s="53"/>
      <c r="P19">
        <v>3238976.4847217202</v>
      </c>
      <c r="Q19">
        <v>4235711.9953597896</v>
      </c>
      <c r="R19">
        <v>4384011.7242996097</v>
      </c>
      <c r="S19">
        <v>3607717.1840848601</v>
      </c>
      <c r="T19">
        <v>3440775.7738572201</v>
      </c>
      <c r="U19">
        <v>3274184.51623243</v>
      </c>
      <c r="V19">
        <v>6635299.9280812005</v>
      </c>
      <c r="W19">
        <v>6413932.3860833598</v>
      </c>
      <c r="X19">
        <v>7490593.7910058796</v>
      </c>
      <c r="Y19">
        <v>7920584.9617615398</v>
      </c>
      <c r="Z19">
        <v>8761280.3488719892</v>
      </c>
      <c r="AA19">
        <v>9151143.7310385499</v>
      </c>
      <c r="AB19">
        <v>8595412.7636465207</v>
      </c>
      <c r="AC19">
        <v>3918037.9802279202</v>
      </c>
      <c r="AD19">
        <v>3438196.3033489501</v>
      </c>
      <c r="AE19">
        <v>6831253.3784880498</v>
      </c>
      <c r="AF19">
        <v>2.4999773152202498</v>
      </c>
      <c r="AG19">
        <v>1.10588700475435E-5</v>
      </c>
      <c r="AH19">
        <v>3.3088757261235302E-4</v>
      </c>
      <c r="AI19" t="b">
        <v>1</v>
      </c>
      <c r="AJ19">
        <v>7</v>
      </c>
      <c r="AK19">
        <v>123</v>
      </c>
      <c r="AL19" t="s">
        <v>114</v>
      </c>
      <c r="AM19" t="s">
        <v>115</v>
      </c>
      <c r="AN19" t="s">
        <v>116</v>
      </c>
      <c r="AO19" t="s">
        <v>117</v>
      </c>
      <c r="AX19" s="121">
        <v>0</v>
      </c>
      <c r="AY19" s="98"/>
      <c r="AZ19" s="98"/>
      <c r="BA19" s="106"/>
      <c r="BB19" s="106"/>
      <c r="BC19" s="106"/>
      <c r="BD19" s="115"/>
      <c r="BE19" s="98"/>
      <c r="BF19" s="106"/>
      <c r="BG19" s="106"/>
      <c r="BH19" s="98"/>
      <c r="BI19" s="98"/>
      <c r="BJ19" s="106"/>
      <c r="BK19" s="111"/>
      <c r="BL19" s="98"/>
      <c r="BM19" s="111"/>
      <c r="BN19" s="106"/>
      <c r="BO19" s="102"/>
      <c r="BP19" s="98"/>
      <c r="BQ19" s="98"/>
      <c r="BR19" s="115"/>
      <c r="BS19" s="106"/>
      <c r="BT19" s="106"/>
      <c r="BU19" s="106"/>
      <c r="BV19" s="98"/>
      <c r="BW19" s="106"/>
      <c r="BX19" s="98"/>
      <c r="BY19" s="98"/>
      <c r="BZ19" s="98"/>
      <c r="CA19" s="98"/>
      <c r="CB19" s="111"/>
      <c r="CC19" s="106"/>
      <c r="CD19" s="106"/>
      <c r="CE19" s="106"/>
      <c r="CF19" s="115"/>
      <c r="CG19" s="98"/>
      <c r="CH19" s="98"/>
      <c r="CI19" s="102"/>
      <c r="CJ19" s="111">
        <v>1</v>
      </c>
      <c r="CK19" s="111">
        <v>1</v>
      </c>
      <c r="CL19" s="106"/>
      <c r="CM19" s="98">
        <v>1</v>
      </c>
      <c r="CN19" s="111"/>
      <c r="CO19" s="111"/>
      <c r="CP19" s="98"/>
      <c r="CQ19" s="115"/>
      <c r="CR19" s="115"/>
      <c r="CS19" s="106"/>
      <c r="CT19" s="98"/>
      <c r="CU19" s="106"/>
      <c r="CV19" s="98">
        <v>1</v>
      </c>
      <c r="CW19" s="98">
        <v>1</v>
      </c>
      <c r="CX19" s="98"/>
      <c r="CY19" s="98"/>
      <c r="CZ19" s="98"/>
      <c r="DA19" s="115">
        <v>1</v>
      </c>
      <c r="DB19" s="106"/>
      <c r="DC19" s="98"/>
      <c r="DD19" s="106"/>
      <c r="DE19" s="106"/>
      <c r="DF19" s="98">
        <v>1</v>
      </c>
      <c r="DG19" s="106">
        <v>1</v>
      </c>
      <c r="DH19" s="115"/>
      <c r="DI19" s="106"/>
      <c r="DJ19" s="106"/>
      <c r="DK19" s="106"/>
      <c r="DL19" s="106"/>
      <c r="DM19" s="106"/>
      <c r="DN19" s="106"/>
      <c r="DO19" s="115"/>
      <c r="DP19" s="102"/>
      <c r="DQ19" s="111"/>
      <c r="DR19" s="106"/>
      <c r="DS19" s="111"/>
      <c r="DT19" s="106"/>
      <c r="DU19" s="111"/>
      <c r="DV19" s="111"/>
      <c r="DW19" s="102"/>
      <c r="DX19" s="111"/>
      <c r="DY19" s="111"/>
      <c r="DZ19" s="102"/>
      <c r="EA19" s="106"/>
      <c r="EB19" s="98"/>
      <c r="EC19" s="106"/>
      <c r="ED19" s="106"/>
      <c r="EE19" s="106"/>
      <c r="EF19" s="111"/>
      <c r="EG19" s="106"/>
      <c r="EH19" s="115"/>
      <c r="EI19" s="106"/>
      <c r="EJ19" s="106"/>
      <c r="EK19" s="106"/>
      <c r="EL19" s="106"/>
      <c r="EM19" s="98"/>
      <c r="EN19" s="106"/>
      <c r="EO19" s="115"/>
      <c r="EP19" s="98"/>
      <c r="EQ19" s="115"/>
      <c r="ER19" s="93"/>
      <c r="ES19" s="93"/>
      <c r="ET19" s="93"/>
      <c r="EU19" s="93"/>
      <c r="EV19" s="93"/>
      <c r="EW19" s="93"/>
      <c r="EX19" s="93"/>
      <c r="EY19" s="93"/>
      <c r="EZ19" s="93"/>
      <c r="FA19" s="93"/>
      <c r="FB19" s="118">
        <f t="shared" si="0"/>
        <v>8</v>
      </c>
    </row>
    <row r="20" spans="1:158" x14ac:dyDescent="0.25">
      <c r="A20" t="s">
        <v>119</v>
      </c>
      <c r="B20" t="s">
        <v>118</v>
      </c>
      <c r="C20" s="6"/>
      <c r="D20" s="2"/>
      <c r="E20" s="57"/>
      <c r="F20" s="6"/>
      <c r="G20" s="48"/>
      <c r="H20" s="61"/>
      <c r="I20" s="7"/>
      <c r="J20" s="62"/>
      <c r="K20" s="58"/>
      <c r="L20" s="52"/>
      <c r="M20" s="52"/>
      <c r="N20" s="40"/>
      <c r="P20">
        <v>4175998.4024413</v>
      </c>
      <c r="Q20">
        <v>6063412.0101762898</v>
      </c>
      <c r="R20">
        <v>5305397.4469022797</v>
      </c>
      <c r="S20">
        <v>4264831.2347767605</v>
      </c>
      <c r="T20">
        <v>3342125.3499706001</v>
      </c>
      <c r="U20">
        <v>3255529.07493683</v>
      </c>
      <c r="V20">
        <v>7714673.5985760996</v>
      </c>
      <c r="W20">
        <v>8563237.6900311001</v>
      </c>
      <c r="X20">
        <v>8086402.3703374304</v>
      </c>
      <c r="Y20">
        <v>9722824.0518281907</v>
      </c>
      <c r="Z20">
        <v>9825598.6964533795</v>
      </c>
      <c r="AA20">
        <v>11362951.680391399</v>
      </c>
      <c r="AB20">
        <v>10277343.4395926</v>
      </c>
      <c r="AC20">
        <v>5121514.92325339</v>
      </c>
      <c r="AD20">
        <v>3593481.2877267902</v>
      </c>
      <c r="AE20">
        <v>8114036.6969590802</v>
      </c>
      <c r="AF20">
        <v>2.85999637028692</v>
      </c>
      <c r="AG20">
        <v>4.1004524546302799E-5</v>
      </c>
      <c r="AH20">
        <v>6.8411165594613101E-4</v>
      </c>
      <c r="AI20" t="b">
        <v>1</v>
      </c>
      <c r="AJ20">
        <v>11</v>
      </c>
      <c r="AK20">
        <v>88</v>
      </c>
      <c r="AL20" t="s">
        <v>120</v>
      </c>
      <c r="AM20" t="s">
        <v>121</v>
      </c>
      <c r="AN20" t="s">
        <v>122</v>
      </c>
      <c r="AO20" t="s">
        <v>123</v>
      </c>
      <c r="AX20" s="121">
        <v>0</v>
      </c>
      <c r="AY20" s="98"/>
      <c r="AZ20" s="98">
        <v>1</v>
      </c>
      <c r="BA20" s="106"/>
      <c r="BB20" s="106"/>
      <c r="BC20" s="106"/>
      <c r="BD20" s="115"/>
      <c r="BE20" s="98"/>
      <c r="BF20" s="106">
        <v>1</v>
      </c>
      <c r="BG20" s="106">
        <v>1</v>
      </c>
      <c r="BH20" s="98"/>
      <c r="BI20" s="98"/>
      <c r="BJ20" s="106"/>
      <c r="BK20" s="111"/>
      <c r="BL20" s="98"/>
      <c r="BM20" s="111"/>
      <c r="BN20" s="106"/>
      <c r="BO20" s="102"/>
      <c r="BP20" s="98">
        <v>1</v>
      </c>
      <c r="BQ20" s="98"/>
      <c r="BR20" s="115"/>
      <c r="BS20" s="106"/>
      <c r="BT20" s="106"/>
      <c r="BU20" s="106"/>
      <c r="BV20" s="98"/>
      <c r="BW20" s="106"/>
      <c r="BX20" s="98"/>
      <c r="BY20" s="98"/>
      <c r="BZ20" s="98"/>
      <c r="CA20" s="98"/>
      <c r="CB20" s="111"/>
      <c r="CC20" s="106"/>
      <c r="CD20" s="106"/>
      <c r="CE20" s="106"/>
      <c r="CF20" s="115"/>
      <c r="CG20" s="98"/>
      <c r="CH20" s="98"/>
      <c r="CI20" s="102">
        <v>1</v>
      </c>
      <c r="CJ20" s="111">
        <v>1</v>
      </c>
      <c r="CK20" s="111">
        <v>1</v>
      </c>
      <c r="CL20" s="106">
        <v>1</v>
      </c>
      <c r="CM20" s="98">
        <v>1</v>
      </c>
      <c r="CN20" s="111"/>
      <c r="CO20" s="111"/>
      <c r="CP20" s="98"/>
      <c r="CQ20" s="115">
        <v>1</v>
      </c>
      <c r="CR20" s="115">
        <v>1</v>
      </c>
      <c r="CS20" s="106">
        <v>1</v>
      </c>
      <c r="CT20" s="98">
        <v>1</v>
      </c>
      <c r="CU20" s="106">
        <v>1</v>
      </c>
      <c r="CV20" s="98">
        <v>1</v>
      </c>
      <c r="CW20" s="98">
        <v>1</v>
      </c>
      <c r="CX20" s="98">
        <v>1</v>
      </c>
      <c r="CY20" s="98">
        <v>1</v>
      </c>
      <c r="CZ20" s="98">
        <v>1</v>
      </c>
      <c r="DA20" s="115"/>
      <c r="DB20" s="106"/>
      <c r="DC20" s="98"/>
      <c r="DD20" s="106"/>
      <c r="DE20" s="106"/>
      <c r="DF20" s="98"/>
      <c r="DG20" s="106"/>
      <c r="DH20" s="115"/>
      <c r="DI20" s="106"/>
      <c r="DJ20" s="106"/>
      <c r="DK20" s="106"/>
      <c r="DL20" s="106"/>
      <c r="DM20" s="106"/>
      <c r="DN20" s="106"/>
      <c r="DO20" s="115"/>
      <c r="DP20" s="102"/>
      <c r="DQ20" s="111"/>
      <c r="DR20" s="106"/>
      <c r="DS20" s="111"/>
      <c r="DT20" s="106"/>
      <c r="DU20" s="111"/>
      <c r="DV20" s="111"/>
      <c r="DW20" s="102"/>
      <c r="DX20" s="111"/>
      <c r="DY20" s="111"/>
      <c r="DZ20" s="102"/>
      <c r="EA20" s="106"/>
      <c r="EB20" s="98"/>
      <c r="EC20" s="106"/>
      <c r="ED20" s="106"/>
      <c r="EE20" s="106"/>
      <c r="EF20" s="111"/>
      <c r="EG20" s="106"/>
      <c r="EH20" s="115"/>
      <c r="EI20" s="106"/>
      <c r="EJ20" s="106"/>
      <c r="EK20" s="106"/>
      <c r="EL20" s="106"/>
      <c r="EM20" s="98"/>
      <c r="EN20" s="106"/>
      <c r="EO20" s="115"/>
      <c r="EP20" s="98"/>
      <c r="EQ20" s="115"/>
      <c r="ER20" s="93"/>
      <c r="ES20" s="93"/>
      <c r="ET20" s="93"/>
      <c r="EU20" s="93"/>
      <c r="EV20" s="93"/>
      <c r="EW20" s="93"/>
      <c r="EX20" s="93"/>
      <c r="EY20" s="93"/>
      <c r="EZ20" s="93"/>
      <c r="FA20" s="93"/>
      <c r="FB20" s="118">
        <f t="shared" si="0"/>
        <v>19</v>
      </c>
    </row>
    <row r="21" spans="1:158" x14ac:dyDescent="0.25">
      <c r="A21" t="s">
        <v>125</v>
      </c>
      <c r="B21" t="s">
        <v>124</v>
      </c>
      <c r="C21" s="42"/>
      <c r="D21" s="2"/>
      <c r="E21" s="2"/>
      <c r="F21" s="15"/>
      <c r="G21" s="48"/>
      <c r="H21" s="25"/>
      <c r="I21" s="58"/>
      <c r="J21" s="34"/>
      <c r="K21" s="17"/>
      <c r="L21" s="30"/>
      <c r="M21" s="19"/>
      <c r="N21" s="49"/>
      <c r="P21">
        <v>6682437.2601478696</v>
      </c>
      <c r="Q21">
        <v>9463533.0015888009</v>
      </c>
      <c r="R21">
        <v>9570590.7149399891</v>
      </c>
      <c r="S21">
        <v>6786423.4032118004</v>
      </c>
      <c r="T21">
        <v>5890861.7176592899</v>
      </c>
      <c r="U21">
        <v>6241341.64504983</v>
      </c>
      <c r="V21">
        <v>12195334.388944799</v>
      </c>
      <c r="W21">
        <v>11284908.509113699</v>
      </c>
      <c r="X21">
        <v>11612620.322598999</v>
      </c>
      <c r="Y21">
        <v>15220620.182159601</v>
      </c>
      <c r="Z21">
        <v>15573253.7954608</v>
      </c>
      <c r="AA21">
        <v>15712187.6398829</v>
      </c>
      <c r="AB21">
        <v>15500633.7779621</v>
      </c>
      <c r="AC21">
        <v>8458804.3183584493</v>
      </c>
      <c r="AD21">
        <v>6295534.0712012602</v>
      </c>
      <c r="AE21">
        <v>11691601.224668</v>
      </c>
      <c r="AF21">
        <v>2.4621634324670398</v>
      </c>
      <c r="AG21">
        <v>4.5423398427724598E-5</v>
      </c>
      <c r="AH21">
        <v>7.1247196662076304E-4</v>
      </c>
      <c r="AI21" t="b">
        <v>1</v>
      </c>
      <c r="AJ21">
        <v>19</v>
      </c>
      <c r="AK21">
        <v>189</v>
      </c>
      <c r="AL21" t="s">
        <v>126</v>
      </c>
      <c r="AM21" t="s">
        <v>127</v>
      </c>
      <c r="AN21" t="s">
        <v>128</v>
      </c>
      <c r="AO21" t="s">
        <v>129</v>
      </c>
      <c r="AX21" s="121">
        <v>0</v>
      </c>
      <c r="AY21" s="98"/>
      <c r="AZ21" s="98"/>
      <c r="BA21" s="106"/>
      <c r="BB21" s="106"/>
      <c r="BC21" s="106"/>
      <c r="BD21" s="115"/>
      <c r="BE21" s="98"/>
      <c r="BF21" s="106"/>
      <c r="BG21" s="106"/>
      <c r="BH21" s="98"/>
      <c r="BI21" s="98"/>
      <c r="BJ21" s="106"/>
      <c r="BK21" s="111"/>
      <c r="BL21" s="98"/>
      <c r="BM21" s="111"/>
      <c r="BN21" s="106"/>
      <c r="BO21" s="102">
        <v>1</v>
      </c>
      <c r="BP21" s="98"/>
      <c r="BQ21" s="98"/>
      <c r="BR21" s="115"/>
      <c r="BS21" s="106"/>
      <c r="BT21" s="106"/>
      <c r="BU21" s="106"/>
      <c r="BV21" s="98"/>
      <c r="BW21" s="106"/>
      <c r="BX21" s="98"/>
      <c r="BY21" s="98"/>
      <c r="BZ21" s="98"/>
      <c r="CA21" s="98"/>
      <c r="CB21" s="111"/>
      <c r="CC21" s="106"/>
      <c r="CD21" s="106"/>
      <c r="CE21" s="106"/>
      <c r="CF21" s="115"/>
      <c r="CG21" s="98"/>
      <c r="CH21" s="98"/>
      <c r="CI21" s="102"/>
      <c r="CJ21" s="111"/>
      <c r="CK21" s="111"/>
      <c r="CL21" s="106"/>
      <c r="CM21" s="98">
        <v>1</v>
      </c>
      <c r="CN21" s="111">
        <v>1</v>
      </c>
      <c r="CO21" s="111"/>
      <c r="CP21" s="98"/>
      <c r="CQ21" s="115"/>
      <c r="CR21" s="115"/>
      <c r="CS21" s="106"/>
      <c r="CT21" s="98"/>
      <c r="CU21" s="106"/>
      <c r="CV21" s="98"/>
      <c r="CW21" s="98"/>
      <c r="CX21" s="98"/>
      <c r="CY21" s="98"/>
      <c r="CZ21" s="98"/>
      <c r="DA21" s="115"/>
      <c r="DB21" s="106"/>
      <c r="DC21" s="98"/>
      <c r="DD21" s="106"/>
      <c r="DE21" s="106"/>
      <c r="DF21" s="98"/>
      <c r="DG21" s="106"/>
      <c r="DH21" s="115"/>
      <c r="DI21" s="106"/>
      <c r="DJ21" s="106"/>
      <c r="DK21" s="106"/>
      <c r="DL21" s="106"/>
      <c r="DM21" s="106"/>
      <c r="DN21" s="106"/>
      <c r="DO21" s="115"/>
      <c r="DP21" s="102"/>
      <c r="DQ21" s="111"/>
      <c r="DR21" s="106"/>
      <c r="DS21" s="111"/>
      <c r="DT21" s="106"/>
      <c r="DU21" s="111"/>
      <c r="DV21" s="111"/>
      <c r="DW21" s="102"/>
      <c r="DX21" s="111"/>
      <c r="DY21" s="111"/>
      <c r="DZ21" s="102"/>
      <c r="EA21" s="106"/>
      <c r="EB21" s="98"/>
      <c r="EC21" s="106"/>
      <c r="ED21" s="106"/>
      <c r="EE21" s="106"/>
      <c r="EF21" s="111"/>
      <c r="EG21" s="106"/>
      <c r="EH21" s="115"/>
      <c r="EI21" s="106"/>
      <c r="EJ21" s="106"/>
      <c r="EK21" s="106"/>
      <c r="EL21" s="106"/>
      <c r="EM21" s="98"/>
      <c r="EN21" s="106"/>
      <c r="EO21" s="115"/>
      <c r="EP21" s="98"/>
      <c r="EQ21" s="115"/>
      <c r="ER21" s="93"/>
      <c r="ES21" s="93"/>
      <c r="ET21" s="93"/>
      <c r="EU21" s="93"/>
      <c r="EV21" s="93"/>
      <c r="EW21" s="93"/>
      <c r="EX21" s="93"/>
      <c r="EY21" s="93"/>
      <c r="EZ21" s="93"/>
      <c r="FA21" s="93"/>
      <c r="FB21" s="118">
        <f t="shared" si="0"/>
        <v>3</v>
      </c>
    </row>
    <row r="22" spans="1:158" x14ac:dyDescent="0.25">
      <c r="A22" t="s">
        <v>131</v>
      </c>
      <c r="B22" t="s">
        <v>130</v>
      </c>
      <c r="C22" s="5"/>
      <c r="D22" s="37"/>
      <c r="E22" s="3"/>
      <c r="F22" s="25"/>
      <c r="G22" s="48"/>
      <c r="H22" s="5"/>
      <c r="I22" s="62"/>
      <c r="J22" s="43"/>
      <c r="K22" s="7"/>
      <c r="L22" s="56"/>
      <c r="M22" s="30"/>
      <c r="N22" s="10"/>
      <c r="P22">
        <v>892671.30117887701</v>
      </c>
      <c r="Q22">
        <v>1494475.8404518999</v>
      </c>
      <c r="R22">
        <v>1237607.2587293501</v>
      </c>
      <c r="S22">
        <v>635927.45928594505</v>
      </c>
      <c r="T22">
        <v>513030.31152678002</v>
      </c>
      <c r="U22">
        <v>906337.76787552203</v>
      </c>
      <c r="V22">
        <v>2614007.0250131302</v>
      </c>
      <c r="W22">
        <v>2035144.13033807</v>
      </c>
      <c r="X22">
        <v>2272012.8015158698</v>
      </c>
      <c r="Y22">
        <v>3660256.8043151698</v>
      </c>
      <c r="Z22">
        <v>3341990.8263702402</v>
      </c>
      <c r="AA22">
        <v>3227595.6373219802</v>
      </c>
      <c r="AB22">
        <v>3405116.51177597</v>
      </c>
      <c r="AC22">
        <v>1181919.16018743</v>
      </c>
      <c r="AD22">
        <v>666213.70184127497</v>
      </c>
      <c r="AE22">
        <v>2294937.69124137</v>
      </c>
      <c r="AF22">
        <v>5.1111475227317396</v>
      </c>
      <c r="AG22">
        <v>5.1066580462531802E-5</v>
      </c>
      <c r="AH22">
        <v>7.4635771445238799E-4</v>
      </c>
      <c r="AI22" t="b">
        <v>1</v>
      </c>
      <c r="AJ22">
        <v>5</v>
      </c>
      <c r="AK22">
        <v>28</v>
      </c>
      <c r="AL22" t="s">
        <v>132</v>
      </c>
      <c r="AM22" t="s">
        <v>133</v>
      </c>
      <c r="AN22" t="s">
        <v>134</v>
      </c>
      <c r="AO22" t="s">
        <v>135</v>
      </c>
      <c r="AX22" s="121">
        <v>0</v>
      </c>
      <c r="AY22" s="98"/>
      <c r="AZ22" s="98"/>
      <c r="BA22" s="106"/>
      <c r="BB22" s="106"/>
      <c r="BC22" s="106"/>
      <c r="BD22" s="115"/>
      <c r="BE22" s="98"/>
      <c r="BF22" s="106"/>
      <c r="BG22" s="106"/>
      <c r="BH22" s="98"/>
      <c r="BI22" s="98"/>
      <c r="BJ22" s="106"/>
      <c r="BK22" s="111"/>
      <c r="BL22" s="98">
        <v>1</v>
      </c>
      <c r="BM22" s="111">
        <v>1</v>
      </c>
      <c r="BN22" s="106">
        <v>1</v>
      </c>
      <c r="BO22" s="102"/>
      <c r="BP22" s="98"/>
      <c r="BQ22" s="98"/>
      <c r="BR22" s="115"/>
      <c r="BS22" s="106"/>
      <c r="BT22" s="106"/>
      <c r="BU22" s="106"/>
      <c r="BV22" s="98"/>
      <c r="BW22" s="106"/>
      <c r="BX22" s="98"/>
      <c r="BY22" s="98"/>
      <c r="BZ22" s="98"/>
      <c r="CA22" s="98"/>
      <c r="CB22" s="111"/>
      <c r="CC22" s="106"/>
      <c r="CD22" s="106"/>
      <c r="CE22" s="106"/>
      <c r="CF22" s="115"/>
      <c r="CG22" s="98"/>
      <c r="CH22" s="98"/>
      <c r="CI22" s="102"/>
      <c r="CJ22" s="111">
        <v>1</v>
      </c>
      <c r="CK22" s="111">
        <v>1</v>
      </c>
      <c r="CL22" s="106">
        <v>1</v>
      </c>
      <c r="CM22" s="98">
        <v>1</v>
      </c>
      <c r="CN22" s="111"/>
      <c r="CO22" s="111"/>
      <c r="CP22" s="98"/>
      <c r="CQ22" s="115">
        <v>1</v>
      </c>
      <c r="CR22" s="115"/>
      <c r="CS22" s="106"/>
      <c r="CT22" s="98"/>
      <c r="CU22" s="106"/>
      <c r="CV22" s="98"/>
      <c r="CW22" s="98"/>
      <c r="CX22" s="98"/>
      <c r="CY22" s="98"/>
      <c r="CZ22" s="98">
        <v>1</v>
      </c>
      <c r="DA22" s="115"/>
      <c r="DB22" s="106"/>
      <c r="DC22" s="98"/>
      <c r="DD22" s="106"/>
      <c r="DE22" s="106"/>
      <c r="DF22" s="98"/>
      <c r="DG22" s="106"/>
      <c r="DH22" s="115"/>
      <c r="DI22" s="106"/>
      <c r="DJ22" s="106"/>
      <c r="DK22" s="106"/>
      <c r="DL22" s="106"/>
      <c r="DM22" s="106"/>
      <c r="DN22" s="106"/>
      <c r="DO22" s="115"/>
      <c r="DP22" s="102"/>
      <c r="DQ22" s="111"/>
      <c r="DR22" s="106"/>
      <c r="DS22" s="111"/>
      <c r="DT22" s="106"/>
      <c r="DU22" s="111"/>
      <c r="DV22" s="111"/>
      <c r="DW22" s="102"/>
      <c r="DX22" s="111"/>
      <c r="DY22" s="111"/>
      <c r="DZ22" s="102"/>
      <c r="EA22" s="106"/>
      <c r="EB22" s="98"/>
      <c r="EC22" s="106"/>
      <c r="ED22" s="106"/>
      <c r="EE22" s="106"/>
      <c r="EF22" s="111"/>
      <c r="EG22" s="106"/>
      <c r="EH22" s="115"/>
      <c r="EI22" s="106"/>
      <c r="EJ22" s="106"/>
      <c r="EK22" s="106"/>
      <c r="EL22" s="106"/>
      <c r="EM22" s="98"/>
      <c r="EN22" s="106"/>
      <c r="EO22" s="115"/>
      <c r="EP22" s="98"/>
      <c r="EQ22" s="115"/>
      <c r="ER22" s="93"/>
      <c r="ES22" s="93"/>
      <c r="ET22" s="93"/>
      <c r="EU22" s="93"/>
      <c r="EV22" s="93"/>
      <c r="EW22" s="93"/>
      <c r="EX22" s="93"/>
      <c r="EY22" s="93"/>
      <c r="EZ22" s="93"/>
      <c r="FA22" s="93"/>
      <c r="FB22" s="118">
        <f t="shared" si="0"/>
        <v>9</v>
      </c>
    </row>
    <row r="23" spans="1:158" x14ac:dyDescent="0.25">
      <c r="A23" t="s">
        <v>137</v>
      </c>
      <c r="B23" t="s">
        <v>136</v>
      </c>
      <c r="C23" s="63"/>
      <c r="D23" s="41"/>
      <c r="E23" s="64"/>
      <c r="F23" s="47"/>
      <c r="G23" s="42"/>
      <c r="H23" s="15"/>
      <c r="I23" s="58"/>
      <c r="J23" s="22"/>
      <c r="K23" s="22"/>
      <c r="L23" s="49"/>
      <c r="M23" s="30"/>
      <c r="N23" s="52"/>
      <c r="P23">
        <v>343346.36110489198</v>
      </c>
      <c r="Q23">
        <v>566508.63265450997</v>
      </c>
      <c r="R23">
        <v>527146.01948811801</v>
      </c>
      <c r="S23">
        <v>403679.61205579102</v>
      </c>
      <c r="T23">
        <v>408247.30177449097</v>
      </c>
      <c r="U23">
        <v>418295.58436189301</v>
      </c>
      <c r="V23">
        <v>687069.49478749698</v>
      </c>
      <c r="W23">
        <v>694433.99221013696</v>
      </c>
      <c r="X23">
        <v>691594.20917330403</v>
      </c>
      <c r="Y23">
        <v>862242.88929893298</v>
      </c>
      <c r="Z23">
        <v>836225.18331431202</v>
      </c>
      <c r="AA23">
        <v>793339.57756428001</v>
      </c>
      <c r="AB23">
        <v>830113.21596408903</v>
      </c>
      <c r="AC23">
        <v>468047.544189971</v>
      </c>
      <c r="AD23">
        <v>410028.90459747502</v>
      </c>
      <c r="AE23">
        <v>691025.90548829804</v>
      </c>
      <c r="AF23">
        <v>2.02452365347026</v>
      </c>
      <c r="AG23">
        <v>7.47108218628826E-4</v>
      </c>
      <c r="AH23">
        <v>4.4759186071006204E-3</v>
      </c>
      <c r="AI23" t="b">
        <v>1</v>
      </c>
      <c r="AJ23">
        <v>2</v>
      </c>
      <c r="AK23">
        <v>147</v>
      </c>
      <c r="AL23" t="s">
        <v>138</v>
      </c>
      <c r="AM23" t="s">
        <v>139</v>
      </c>
      <c r="AN23" t="s">
        <v>140</v>
      </c>
      <c r="AX23" s="121">
        <v>0</v>
      </c>
      <c r="AY23" s="98"/>
      <c r="AZ23" s="98"/>
      <c r="BA23" s="106"/>
      <c r="BB23" s="106"/>
      <c r="BC23" s="106"/>
      <c r="BD23" s="115"/>
      <c r="BE23" s="98"/>
      <c r="BF23" s="106"/>
      <c r="BG23" s="106"/>
      <c r="BH23" s="98"/>
      <c r="BI23" s="98"/>
      <c r="BJ23" s="106"/>
      <c r="BK23" s="111"/>
      <c r="BL23" s="98"/>
      <c r="BM23" s="111"/>
      <c r="BN23" s="106"/>
      <c r="BO23" s="102">
        <v>1</v>
      </c>
      <c r="BP23" s="98"/>
      <c r="BQ23" s="98"/>
      <c r="BR23" s="115"/>
      <c r="BS23" s="106"/>
      <c r="BT23" s="106"/>
      <c r="BU23" s="106"/>
      <c r="BV23" s="98"/>
      <c r="BW23" s="106"/>
      <c r="BX23" s="98"/>
      <c r="BY23" s="98"/>
      <c r="BZ23" s="98"/>
      <c r="CA23" s="98"/>
      <c r="CB23" s="111"/>
      <c r="CC23" s="106"/>
      <c r="CD23" s="106"/>
      <c r="CE23" s="106"/>
      <c r="CF23" s="115"/>
      <c r="CG23" s="98"/>
      <c r="CH23" s="98"/>
      <c r="CI23" s="102"/>
      <c r="CJ23" s="111">
        <v>1</v>
      </c>
      <c r="CK23" s="111">
        <v>1</v>
      </c>
      <c r="CL23" s="106"/>
      <c r="CM23" s="98"/>
      <c r="CN23" s="111"/>
      <c r="CO23" s="111"/>
      <c r="CP23" s="98"/>
      <c r="CQ23" s="115"/>
      <c r="CR23" s="115"/>
      <c r="CS23" s="106">
        <v>1</v>
      </c>
      <c r="CT23" s="98"/>
      <c r="CU23" s="106"/>
      <c r="CV23" s="98"/>
      <c r="CW23" s="98"/>
      <c r="CX23" s="98"/>
      <c r="CY23" s="98"/>
      <c r="CZ23" s="98"/>
      <c r="DA23" s="115"/>
      <c r="DB23" s="106"/>
      <c r="DC23" s="98"/>
      <c r="DD23" s="106"/>
      <c r="DE23" s="106"/>
      <c r="DF23" s="98"/>
      <c r="DG23" s="106"/>
      <c r="DH23" s="115"/>
      <c r="DI23" s="106"/>
      <c r="DJ23" s="106"/>
      <c r="DK23" s="106"/>
      <c r="DL23" s="106"/>
      <c r="DM23" s="106"/>
      <c r="DN23" s="106"/>
      <c r="DO23" s="115"/>
      <c r="DP23" s="102"/>
      <c r="DQ23" s="111"/>
      <c r="DR23" s="106"/>
      <c r="DS23" s="111"/>
      <c r="DT23" s="106"/>
      <c r="DU23" s="111"/>
      <c r="DV23" s="111"/>
      <c r="DW23" s="102"/>
      <c r="DX23" s="111"/>
      <c r="DY23" s="111"/>
      <c r="DZ23" s="102"/>
      <c r="EA23" s="106"/>
      <c r="EB23" s="98"/>
      <c r="EC23" s="106"/>
      <c r="ED23" s="106"/>
      <c r="EE23" s="106"/>
      <c r="EF23" s="111"/>
      <c r="EG23" s="106"/>
      <c r="EH23" s="115"/>
      <c r="EI23" s="106"/>
      <c r="EJ23" s="106"/>
      <c r="EK23" s="106"/>
      <c r="EL23" s="106"/>
      <c r="EM23" s="98"/>
      <c r="EN23" s="106"/>
      <c r="EO23" s="115"/>
      <c r="EP23" s="98"/>
      <c r="EQ23" s="115"/>
      <c r="ER23" s="93"/>
      <c r="ES23" s="93"/>
      <c r="ET23" s="93"/>
      <c r="EU23" s="93"/>
      <c r="EV23" s="93"/>
      <c r="EW23" s="93"/>
      <c r="EX23" s="93"/>
      <c r="EY23" s="93"/>
      <c r="EZ23" s="93"/>
      <c r="FA23" s="93"/>
      <c r="FB23" s="118">
        <f t="shared" si="0"/>
        <v>4</v>
      </c>
    </row>
    <row r="24" spans="1:158" x14ac:dyDescent="0.25">
      <c r="A24" t="s">
        <v>142</v>
      </c>
      <c r="B24" t="s">
        <v>141</v>
      </c>
      <c r="C24" s="13"/>
      <c r="D24" s="5"/>
      <c r="E24" s="16"/>
      <c r="F24" s="42"/>
      <c r="G24" s="15"/>
      <c r="H24" s="6"/>
      <c r="I24" s="35"/>
      <c r="J24" s="7"/>
      <c r="K24" s="17"/>
      <c r="L24" s="40"/>
      <c r="M24" s="53"/>
      <c r="N24" s="51"/>
      <c r="P24">
        <v>760635.01075246604</v>
      </c>
      <c r="Q24">
        <v>388059.64430943102</v>
      </c>
      <c r="R24">
        <v>559036.23218172998</v>
      </c>
      <c r="S24">
        <v>211121.51016581501</v>
      </c>
      <c r="T24">
        <v>276595.16849262599</v>
      </c>
      <c r="U24">
        <v>302437.49203657202</v>
      </c>
      <c r="V24">
        <v>1330188.7406798301</v>
      </c>
      <c r="W24">
        <v>1542235.9611121099</v>
      </c>
      <c r="X24">
        <v>1493564.22763549</v>
      </c>
      <c r="Y24">
        <v>2793808.6671669702</v>
      </c>
      <c r="Z24">
        <v>2720608.27658296</v>
      </c>
      <c r="AA24">
        <v>2321538.4433450899</v>
      </c>
      <c r="AB24">
        <v>2603431.6782651902</v>
      </c>
      <c r="AC24">
        <v>548493.62337845797</v>
      </c>
      <c r="AD24">
        <v>260417.94079738201</v>
      </c>
      <c r="AE24">
        <v>1452432.6355568001</v>
      </c>
      <c r="AF24">
        <v>9.9971287319670008</v>
      </c>
      <c r="AG24">
        <v>3.1915789322759802E-6</v>
      </c>
      <c r="AH24">
        <v>1.57214814071372E-4</v>
      </c>
      <c r="AI24" t="b">
        <v>1</v>
      </c>
      <c r="AJ24">
        <v>3</v>
      </c>
      <c r="AK24">
        <v>26</v>
      </c>
      <c r="AL24" t="s">
        <v>143</v>
      </c>
      <c r="AM24" t="s">
        <v>144</v>
      </c>
      <c r="AN24" t="s">
        <v>145</v>
      </c>
      <c r="AO24" t="s">
        <v>146</v>
      </c>
      <c r="AX24" s="121">
        <v>0</v>
      </c>
      <c r="AY24" s="98"/>
      <c r="AZ24" s="98"/>
      <c r="BA24" s="106"/>
      <c r="BB24" s="106"/>
      <c r="BC24" s="106"/>
      <c r="BD24" s="115"/>
      <c r="BE24" s="98"/>
      <c r="BF24" s="106"/>
      <c r="BG24" s="106"/>
      <c r="BH24" s="98"/>
      <c r="BI24" s="98"/>
      <c r="BJ24" s="106"/>
      <c r="BK24" s="111"/>
      <c r="BL24" s="98"/>
      <c r="BM24" s="111"/>
      <c r="BN24" s="106"/>
      <c r="BO24" s="102"/>
      <c r="BP24" s="98"/>
      <c r="BQ24" s="98"/>
      <c r="BR24" s="115"/>
      <c r="BS24" s="106"/>
      <c r="BT24" s="106"/>
      <c r="BU24" s="106"/>
      <c r="BV24" s="98"/>
      <c r="BW24" s="106"/>
      <c r="BX24" s="98"/>
      <c r="BY24" s="98"/>
      <c r="BZ24" s="98"/>
      <c r="CA24" s="98"/>
      <c r="CB24" s="111">
        <v>1</v>
      </c>
      <c r="CC24" s="106"/>
      <c r="CD24" s="106"/>
      <c r="CE24" s="106"/>
      <c r="CF24" s="115"/>
      <c r="CG24" s="98"/>
      <c r="CH24" s="98"/>
      <c r="CI24" s="102"/>
      <c r="CJ24" s="111"/>
      <c r="CK24" s="111"/>
      <c r="CL24" s="106"/>
      <c r="CM24" s="98"/>
      <c r="CN24" s="111"/>
      <c r="CO24" s="111"/>
      <c r="CP24" s="98"/>
      <c r="CQ24" s="115"/>
      <c r="CR24" s="115"/>
      <c r="CS24" s="106"/>
      <c r="CT24" s="98"/>
      <c r="CU24" s="106"/>
      <c r="CV24" s="98"/>
      <c r="CW24" s="98"/>
      <c r="CX24" s="98"/>
      <c r="CY24" s="98"/>
      <c r="CZ24" s="98"/>
      <c r="DA24" s="115"/>
      <c r="DB24" s="106"/>
      <c r="DC24" s="98"/>
      <c r="DD24" s="106"/>
      <c r="DE24" s="106"/>
      <c r="DF24" s="98"/>
      <c r="DG24" s="106"/>
      <c r="DH24" s="115"/>
      <c r="DI24" s="106"/>
      <c r="DJ24" s="106"/>
      <c r="DK24" s="106"/>
      <c r="DL24" s="106"/>
      <c r="DM24" s="106"/>
      <c r="DN24" s="106"/>
      <c r="DO24" s="115">
        <v>1</v>
      </c>
      <c r="DP24" s="102"/>
      <c r="DQ24" s="111"/>
      <c r="DR24" s="106"/>
      <c r="DS24" s="111"/>
      <c r="DT24" s="106"/>
      <c r="DU24" s="111"/>
      <c r="DV24" s="111"/>
      <c r="DW24" s="102"/>
      <c r="DX24" s="111"/>
      <c r="DY24" s="111">
        <v>1</v>
      </c>
      <c r="DZ24" s="102"/>
      <c r="EA24" s="106"/>
      <c r="EB24" s="98"/>
      <c r="EC24" s="106"/>
      <c r="ED24" s="106"/>
      <c r="EE24" s="106"/>
      <c r="EF24" s="111"/>
      <c r="EG24" s="106"/>
      <c r="EH24" s="115"/>
      <c r="EI24" s="106"/>
      <c r="EJ24" s="106"/>
      <c r="EK24" s="106"/>
      <c r="EL24" s="106"/>
      <c r="EM24" s="98"/>
      <c r="EN24" s="106"/>
      <c r="EO24" s="115"/>
      <c r="EP24" s="98"/>
      <c r="EQ24" s="115"/>
      <c r="ER24" s="93"/>
      <c r="ES24" s="93"/>
      <c r="ET24" s="93"/>
      <c r="EU24" s="93"/>
      <c r="EV24" s="93"/>
      <c r="EW24" s="93"/>
      <c r="EX24" s="93"/>
      <c r="EY24" s="93"/>
      <c r="EZ24" s="93"/>
      <c r="FA24" s="93"/>
      <c r="FB24" s="118">
        <f t="shared" si="0"/>
        <v>3</v>
      </c>
    </row>
    <row r="25" spans="1:158" x14ac:dyDescent="0.25">
      <c r="A25" t="s">
        <v>148</v>
      </c>
      <c r="B25" t="s">
        <v>147</v>
      </c>
      <c r="C25" s="42"/>
      <c r="D25" s="4"/>
      <c r="E25" s="17"/>
      <c r="F25" s="42"/>
      <c r="G25" s="47"/>
      <c r="H25" s="25"/>
      <c r="I25" s="65"/>
      <c r="J25" s="39"/>
      <c r="K25" s="29"/>
      <c r="L25" s="51"/>
      <c r="M25" s="11"/>
      <c r="N25" s="18"/>
      <c r="P25">
        <v>6954741.9981590398</v>
      </c>
      <c r="Q25">
        <v>7648571.9740800103</v>
      </c>
      <c r="R25">
        <v>10530134.310047001</v>
      </c>
      <c r="S25">
        <v>6848895.8079281403</v>
      </c>
      <c r="T25">
        <v>6764712.8647744702</v>
      </c>
      <c r="U25">
        <v>6678627.1976924697</v>
      </c>
      <c r="V25">
        <v>11735164.498807199</v>
      </c>
      <c r="W25">
        <v>10438526.7875537</v>
      </c>
      <c r="X25">
        <v>9501960.3514750507</v>
      </c>
      <c r="Y25">
        <v>12778655.6074806</v>
      </c>
      <c r="Z25">
        <v>13739133.0525559</v>
      </c>
      <c r="AA25">
        <v>13278915.022817399</v>
      </c>
      <c r="AB25">
        <v>13259760.981476201</v>
      </c>
      <c r="AC25">
        <v>8243249.2287514303</v>
      </c>
      <c r="AD25">
        <v>6763721.3826907603</v>
      </c>
      <c r="AE25">
        <v>10519147.2671232</v>
      </c>
      <c r="AF25">
        <v>1.96042388963709</v>
      </c>
      <c r="AG25">
        <v>7.6386444520426002E-4</v>
      </c>
      <c r="AH25">
        <v>4.5354451434003002E-3</v>
      </c>
      <c r="AI25" t="b">
        <v>1</v>
      </c>
      <c r="AJ25">
        <v>14</v>
      </c>
      <c r="AK25">
        <v>19</v>
      </c>
      <c r="AL25" t="s">
        <v>149</v>
      </c>
      <c r="AM25" t="s">
        <v>150</v>
      </c>
      <c r="AN25" t="s">
        <v>151</v>
      </c>
      <c r="AO25" t="s">
        <v>152</v>
      </c>
      <c r="AX25" s="121">
        <v>0</v>
      </c>
      <c r="AY25" s="98">
        <v>1</v>
      </c>
      <c r="AZ25" s="98"/>
      <c r="BA25" s="106"/>
      <c r="BB25" s="106"/>
      <c r="BC25" s="106"/>
      <c r="BD25" s="115"/>
      <c r="BE25" s="98"/>
      <c r="BF25" s="106"/>
      <c r="BG25" s="106">
        <v>1</v>
      </c>
      <c r="BH25" s="98"/>
      <c r="BI25" s="98"/>
      <c r="BJ25" s="106"/>
      <c r="BK25" s="111"/>
      <c r="BL25" s="98"/>
      <c r="BM25" s="111"/>
      <c r="BN25" s="106"/>
      <c r="BO25" s="102"/>
      <c r="BP25" s="98"/>
      <c r="BQ25" s="98"/>
      <c r="BR25" s="115"/>
      <c r="BS25" s="106"/>
      <c r="BT25" s="106"/>
      <c r="BU25" s="106"/>
      <c r="BV25" s="98"/>
      <c r="BW25" s="106"/>
      <c r="BX25" s="98"/>
      <c r="BY25" s="98"/>
      <c r="BZ25" s="98"/>
      <c r="CA25" s="98"/>
      <c r="CB25" s="111"/>
      <c r="CC25" s="106"/>
      <c r="CD25" s="106"/>
      <c r="CE25" s="106"/>
      <c r="CF25" s="115"/>
      <c r="CG25" s="98"/>
      <c r="CH25" s="98"/>
      <c r="CI25" s="102">
        <v>1</v>
      </c>
      <c r="CJ25" s="111">
        <v>1</v>
      </c>
      <c r="CK25" s="111">
        <v>1</v>
      </c>
      <c r="CL25" s="106">
        <v>1</v>
      </c>
      <c r="CM25" s="98">
        <v>1</v>
      </c>
      <c r="CN25" s="111"/>
      <c r="CO25" s="111"/>
      <c r="CP25" s="98"/>
      <c r="CQ25" s="115"/>
      <c r="CR25" s="115"/>
      <c r="CS25" s="106"/>
      <c r="CT25" s="98"/>
      <c r="CU25" s="106"/>
      <c r="CV25" s="98"/>
      <c r="CW25" s="98"/>
      <c r="CX25" s="98"/>
      <c r="CY25" s="98"/>
      <c r="CZ25" s="98"/>
      <c r="DA25" s="115"/>
      <c r="DB25" s="106"/>
      <c r="DC25" s="98"/>
      <c r="DD25" s="106"/>
      <c r="DE25" s="106"/>
      <c r="DF25" s="98"/>
      <c r="DG25" s="106"/>
      <c r="DH25" s="115"/>
      <c r="DI25" s="106"/>
      <c r="DJ25" s="106"/>
      <c r="DK25" s="106"/>
      <c r="DL25" s="106"/>
      <c r="DM25" s="106"/>
      <c r="DN25" s="106"/>
      <c r="DO25" s="115"/>
      <c r="DP25" s="102"/>
      <c r="DQ25" s="111"/>
      <c r="DR25" s="106"/>
      <c r="DS25" s="111"/>
      <c r="DT25" s="106"/>
      <c r="DU25" s="111"/>
      <c r="DV25" s="111"/>
      <c r="DW25" s="102"/>
      <c r="DX25" s="111"/>
      <c r="DY25" s="111"/>
      <c r="DZ25" s="102"/>
      <c r="EA25" s="106"/>
      <c r="EB25" s="98"/>
      <c r="EC25" s="106"/>
      <c r="ED25" s="106"/>
      <c r="EE25" s="106"/>
      <c r="EF25" s="111"/>
      <c r="EG25" s="106"/>
      <c r="EH25" s="115"/>
      <c r="EI25" s="106"/>
      <c r="EJ25" s="106"/>
      <c r="EK25" s="106"/>
      <c r="EL25" s="106"/>
      <c r="EM25" s="98"/>
      <c r="EN25" s="106"/>
      <c r="EO25" s="115"/>
      <c r="EP25" s="98"/>
      <c r="EQ25" s="115"/>
      <c r="ER25" s="93"/>
      <c r="ES25" s="93"/>
      <c r="ET25" s="93"/>
      <c r="EU25" s="93"/>
      <c r="EV25" s="93"/>
      <c r="EW25" s="93"/>
      <c r="EX25" s="93"/>
      <c r="EY25" s="93"/>
      <c r="EZ25" s="93"/>
      <c r="FA25" s="93"/>
      <c r="FB25" s="118">
        <f t="shared" si="0"/>
        <v>7</v>
      </c>
    </row>
    <row r="26" spans="1:158" x14ac:dyDescent="0.25">
      <c r="A26" t="s">
        <v>154</v>
      </c>
      <c r="B26" t="s">
        <v>153</v>
      </c>
      <c r="C26" s="48"/>
      <c r="D26" s="3"/>
      <c r="E26" s="50"/>
      <c r="F26" s="4"/>
      <c r="G26" s="47"/>
      <c r="H26" s="42"/>
      <c r="I26" s="39"/>
      <c r="J26" s="33"/>
      <c r="K26" s="17"/>
      <c r="L26" s="10"/>
      <c r="M26" s="49"/>
      <c r="N26" s="36"/>
      <c r="P26">
        <v>664189.54010644497</v>
      </c>
      <c r="Q26">
        <v>2471810.74300037</v>
      </c>
      <c r="R26">
        <v>3795681.3376198001</v>
      </c>
      <c r="S26">
        <v>1973943.9280874101</v>
      </c>
      <c r="T26">
        <v>1019033.94317366</v>
      </c>
      <c r="U26">
        <v>1218973.30910779</v>
      </c>
      <c r="V26">
        <v>4778421.5544179697</v>
      </c>
      <c r="W26">
        <v>4130441.4870583201</v>
      </c>
      <c r="X26">
        <v>4975234.8034426402</v>
      </c>
      <c r="Y26">
        <v>7371749.4774240097</v>
      </c>
      <c r="Z26">
        <v>8107104.1381308297</v>
      </c>
      <c r="AA26">
        <v>8863285.9308129307</v>
      </c>
      <c r="AB26">
        <v>8091151.9977697898</v>
      </c>
      <c r="AC26">
        <v>1840202.7016346401</v>
      </c>
      <c r="AD26">
        <v>1348463.57439935</v>
      </c>
      <c r="AE26">
        <v>4613510.4175101398</v>
      </c>
      <c r="AF26">
        <v>6.0002747952415998</v>
      </c>
      <c r="AG26">
        <v>7.1581859603218802E-3</v>
      </c>
      <c r="AH26">
        <v>2.1394128825231701E-2</v>
      </c>
      <c r="AI26" t="b">
        <v>1</v>
      </c>
      <c r="AJ26">
        <v>8</v>
      </c>
      <c r="AK26">
        <v>4</v>
      </c>
      <c r="AL26" t="s">
        <v>155</v>
      </c>
      <c r="AM26" t="s">
        <v>156</v>
      </c>
      <c r="AN26" t="s">
        <v>157</v>
      </c>
      <c r="AO26" t="s">
        <v>158</v>
      </c>
      <c r="AX26" s="121">
        <v>0</v>
      </c>
      <c r="AY26" s="98"/>
      <c r="AZ26" s="98"/>
      <c r="BA26" s="106"/>
      <c r="BB26" s="106"/>
      <c r="BC26" s="106"/>
      <c r="BD26" s="115"/>
      <c r="BE26" s="98"/>
      <c r="BF26" s="106"/>
      <c r="BG26" s="106"/>
      <c r="BH26" s="98"/>
      <c r="BI26" s="98"/>
      <c r="BJ26" s="106"/>
      <c r="BK26" s="111"/>
      <c r="BL26" s="98"/>
      <c r="BM26" s="111"/>
      <c r="BN26" s="106"/>
      <c r="BO26" s="102"/>
      <c r="BP26" s="98"/>
      <c r="BQ26" s="98"/>
      <c r="BR26" s="115"/>
      <c r="BS26" s="106"/>
      <c r="BT26" s="106"/>
      <c r="BU26" s="106"/>
      <c r="BV26" s="98"/>
      <c r="BW26" s="106"/>
      <c r="BX26" s="98"/>
      <c r="BY26" s="98"/>
      <c r="BZ26" s="98"/>
      <c r="CA26" s="98"/>
      <c r="CB26" s="111"/>
      <c r="CC26" s="106"/>
      <c r="CD26" s="106"/>
      <c r="CE26" s="106"/>
      <c r="CF26" s="115"/>
      <c r="CG26" s="98"/>
      <c r="CH26" s="98"/>
      <c r="CI26" s="102"/>
      <c r="CJ26" s="111">
        <v>1</v>
      </c>
      <c r="CK26" s="111">
        <v>1</v>
      </c>
      <c r="CL26" s="106"/>
      <c r="CM26" s="98"/>
      <c r="CN26" s="111">
        <v>1</v>
      </c>
      <c r="CO26" s="111">
        <v>1</v>
      </c>
      <c r="CP26" s="98">
        <v>1</v>
      </c>
      <c r="CQ26" s="115"/>
      <c r="CR26" s="115"/>
      <c r="CS26" s="106"/>
      <c r="CT26" s="98"/>
      <c r="CU26" s="106"/>
      <c r="CV26" s="98"/>
      <c r="CW26" s="98"/>
      <c r="CX26" s="98"/>
      <c r="CY26" s="98"/>
      <c r="CZ26" s="98"/>
      <c r="DA26" s="115"/>
      <c r="DB26" s="106"/>
      <c r="DC26" s="98"/>
      <c r="DD26" s="106"/>
      <c r="DE26" s="106"/>
      <c r="DF26" s="98"/>
      <c r="DG26" s="106"/>
      <c r="DH26" s="115"/>
      <c r="DI26" s="106">
        <v>1</v>
      </c>
      <c r="DJ26" s="106">
        <v>1</v>
      </c>
      <c r="DK26" s="106"/>
      <c r="DL26" s="106"/>
      <c r="DM26" s="106"/>
      <c r="DN26" s="106"/>
      <c r="DO26" s="115"/>
      <c r="DP26" s="102"/>
      <c r="DQ26" s="111"/>
      <c r="DR26" s="106"/>
      <c r="DS26" s="111"/>
      <c r="DT26" s="106"/>
      <c r="DU26" s="111"/>
      <c r="DV26" s="111"/>
      <c r="DW26" s="102"/>
      <c r="DX26" s="111"/>
      <c r="DY26" s="111"/>
      <c r="DZ26" s="102"/>
      <c r="EA26" s="106"/>
      <c r="EB26" s="98"/>
      <c r="EC26" s="106"/>
      <c r="ED26" s="106"/>
      <c r="EE26" s="106"/>
      <c r="EF26" s="111"/>
      <c r="EG26" s="106"/>
      <c r="EH26" s="115"/>
      <c r="EI26" s="106"/>
      <c r="EJ26" s="106"/>
      <c r="EK26" s="106"/>
      <c r="EL26" s="106"/>
      <c r="EM26" s="98"/>
      <c r="EN26" s="106"/>
      <c r="EO26" s="115"/>
      <c r="EP26" s="98"/>
      <c r="EQ26" s="115"/>
      <c r="ER26" s="93"/>
      <c r="ES26" s="93"/>
      <c r="ET26" s="93"/>
      <c r="EU26" s="93"/>
      <c r="EV26" s="93"/>
      <c r="EW26" s="93"/>
      <c r="EX26" s="93"/>
      <c r="EY26" s="93"/>
      <c r="EZ26" s="93"/>
      <c r="FA26" s="93"/>
      <c r="FB26" s="118">
        <f t="shared" si="0"/>
        <v>7</v>
      </c>
    </row>
    <row r="27" spans="1:158" x14ac:dyDescent="0.25">
      <c r="A27" s="126" t="s">
        <v>160</v>
      </c>
      <c r="B27" t="s">
        <v>159</v>
      </c>
      <c r="C27" s="48"/>
      <c r="D27" s="16"/>
      <c r="E27" s="2"/>
      <c r="F27" s="27"/>
      <c r="G27" s="42"/>
      <c r="H27" s="4"/>
      <c r="I27" s="66"/>
      <c r="J27" s="2"/>
      <c r="K27" s="17"/>
      <c r="L27" s="26"/>
      <c r="M27" s="18"/>
      <c r="N27" s="36"/>
      <c r="P27">
        <v>1031380.14127034</v>
      </c>
      <c r="Q27">
        <v>1698110.8830454</v>
      </c>
      <c r="R27">
        <v>2178709.03843022</v>
      </c>
      <c r="S27">
        <v>1486168.6480926599</v>
      </c>
      <c r="T27">
        <v>1284078.16405439</v>
      </c>
      <c r="U27">
        <v>1599399.2340174799</v>
      </c>
      <c r="V27">
        <v>3256176.9680763502</v>
      </c>
      <c r="W27">
        <v>2186843.0236216099</v>
      </c>
      <c r="X27">
        <v>2891582.92380103</v>
      </c>
      <c r="Y27">
        <v>4075930.31472841</v>
      </c>
      <c r="Z27">
        <v>4173750.7525948598</v>
      </c>
      <c r="AA27">
        <v>4616164.3316729702</v>
      </c>
      <c r="AB27">
        <v>4282310.6986902198</v>
      </c>
      <c r="AC27">
        <v>1562648.67660589</v>
      </c>
      <c r="AD27">
        <v>1450570.40717796</v>
      </c>
      <c r="AE27">
        <v>2740861.4777779998</v>
      </c>
      <c r="AF27">
        <v>2.9521563913752602</v>
      </c>
      <c r="AG27">
        <v>1.12355562890225E-3</v>
      </c>
      <c r="AH27">
        <v>6.0270089868316003E-3</v>
      </c>
      <c r="AI27" t="b">
        <v>1</v>
      </c>
      <c r="AJ27">
        <v>6</v>
      </c>
      <c r="AK27">
        <v>127</v>
      </c>
      <c r="AL27" t="s">
        <v>161</v>
      </c>
      <c r="AM27" t="s">
        <v>162</v>
      </c>
      <c r="AN27" t="s">
        <v>163</v>
      </c>
      <c r="AO27" t="s">
        <v>164</v>
      </c>
      <c r="AX27" s="121">
        <v>0</v>
      </c>
      <c r="AY27" s="98"/>
      <c r="AZ27" s="98"/>
      <c r="BA27" s="106"/>
      <c r="BB27" s="106"/>
      <c r="BC27" s="106"/>
      <c r="BD27" s="115"/>
      <c r="BE27" s="98"/>
      <c r="BF27" s="106"/>
      <c r="BG27" s="106"/>
      <c r="BH27" s="98"/>
      <c r="BI27" s="98"/>
      <c r="BJ27" s="106"/>
      <c r="BK27" s="111"/>
      <c r="BL27" s="98"/>
      <c r="BM27" s="111"/>
      <c r="BN27" s="106"/>
      <c r="BO27" s="102"/>
      <c r="BP27" s="98"/>
      <c r="BQ27" s="98">
        <v>1</v>
      </c>
      <c r="BR27" s="115">
        <v>1</v>
      </c>
      <c r="BS27" s="106">
        <v>1</v>
      </c>
      <c r="BT27" s="106">
        <v>1</v>
      </c>
      <c r="BU27" s="106"/>
      <c r="BV27" s="98"/>
      <c r="BW27" s="106"/>
      <c r="BX27" s="98"/>
      <c r="BY27" s="98"/>
      <c r="BZ27" s="98"/>
      <c r="CA27" s="98"/>
      <c r="CB27" s="111"/>
      <c r="CC27" s="106"/>
      <c r="CD27" s="106"/>
      <c r="CE27" s="106">
        <v>1</v>
      </c>
      <c r="CF27" s="115"/>
      <c r="CG27" s="98"/>
      <c r="CH27" s="98"/>
      <c r="CI27" s="102"/>
      <c r="CJ27" s="111">
        <v>1</v>
      </c>
      <c r="CK27" s="111">
        <v>1</v>
      </c>
      <c r="CL27" s="106">
        <v>1</v>
      </c>
      <c r="CM27" s="98">
        <v>1</v>
      </c>
      <c r="CN27" s="111"/>
      <c r="CO27" s="111"/>
      <c r="CP27" s="98"/>
      <c r="CQ27" s="115"/>
      <c r="CR27" s="115"/>
      <c r="CS27" s="106"/>
      <c r="CT27" s="98"/>
      <c r="CU27" s="106"/>
      <c r="CV27" s="98"/>
      <c r="CW27" s="98"/>
      <c r="CX27" s="98"/>
      <c r="CY27" s="98"/>
      <c r="CZ27" s="98"/>
      <c r="DA27" s="115"/>
      <c r="DB27" s="106"/>
      <c r="DC27" s="98"/>
      <c r="DD27" s="106"/>
      <c r="DE27" s="106"/>
      <c r="DF27" s="98"/>
      <c r="DG27" s="106"/>
      <c r="DH27" s="115"/>
      <c r="DI27" s="106"/>
      <c r="DJ27" s="106"/>
      <c r="DK27" s="106"/>
      <c r="DL27" s="106"/>
      <c r="DM27" s="106"/>
      <c r="DN27" s="106"/>
      <c r="DO27" s="115"/>
      <c r="DP27" s="102"/>
      <c r="DQ27" s="111"/>
      <c r="DR27" s="106"/>
      <c r="DS27" s="111"/>
      <c r="DT27" s="106"/>
      <c r="DU27" s="111"/>
      <c r="DV27" s="111"/>
      <c r="DW27" s="102"/>
      <c r="DX27" s="111"/>
      <c r="DY27" s="111"/>
      <c r="DZ27" s="102"/>
      <c r="EA27" s="106"/>
      <c r="EB27" s="98"/>
      <c r="EC27" s="106"/>
      <c r="ED27" s="106"/>
      <c r="EE27" s="106"/>
      <c r="EF27" s="111"/>
      <c r="EG27" s="106"/>
      <c r="EH27" s="115"/>
      <c r="EI27" s="106"/>
      <c r="EJ27" s="106"/>
      <c r="EK27" s="106"/>
      <c r="EL27" s="106"/>
      <c r="EM27" s="98"/>
      <c r="EN27" s="106"/>
      <c r="EO27" s="115"/>
      <c r="EP27" s="98"/>
      <c r="EQ27" s="115"/>
      <c r="ER27" s="93"/>
      <c r="ES27" s="93"/>
      <c r="ET27" s="93"/>
      <c r="EU27" s="93"/>
      <c r="EV27" s="93"/>
      <c r="EW27" s="93"/>
      <c r="EX27" s="93"/>
      <c r="EY27" s="93"/>
      <c r="EZ27" s="93"/>
      <c r="FA27" s="93"/>
      <c r="FB27" s="118">
        <f t="shared" si="0"/>
        <v>9</v>
      </c>
    </row>
    <row r="28" spans="1:158" x14ac:dyDescent="0.25">
      <c r="A28" t="s">
        <v>166</v>
      </c>
      <c r="B28" t="s">
        <v>165</v>
      </c>
      <c r="C28" s="15"/>
      <c r="D28" s="14"/>
      <c r="E28" s="14"/>
      <c r="F28" s="16"/>
      <c r="G28" s="42"/>
      <c r="H28" s="27"/>
      <c r="I28" s="45"/>
      <c r="J28" s="54"/>
      <c r="K28" s="54"/>
      <c r="L28" s="11"/>
      <c r="M28" s="19"/>
      <c r="N28" s="56"/>
      <c r="P28">
        <v>712600.42806946195</v>
      </c>
      <c r="Q28">
        <v>973495.54512502998</v>
      </c>
      <c r="R28">
        <v>995389.24723160698</v>
      </c>
      <c r="S28">
        <v>954155.20453218697</v>
      </c>
      <c r="T28">
        <v>660594.04654786095</v>
      </c>
      <c r="U28">
        <v>815793.73635184497</v>
      </c>
      <c r="V28">
        <v>2071404.2111782001</v>
      </c>
      <c r="W28">
        <v>1350197.4814726999</v>
      </c>
      <c r="X28">
        <v>1338608.3241187599</v>
      </c>
      <c r="Y28">
        <v>2679584.1266235202</v>
      </c>
      <c r="Z28">
        <v>2604589.9964510198</v>
      </c>
      <c r="AA28">
        <v>2759507.9265564401</v>
      </c>
      <c r="AB28">
        <v>2680481.4341770299</v>
      </c>
      <c r="AC28">
        <v>883875.299539014</v>
      </c>
      <c r="AD28">
        <v>801145.40934430901</v>
      </c>
      <c r="AE28">
        <v>1552763.1763429299</v>
      </c>
      <c r="AF28">
        <v>3.34581138818589</v>
      </c>
      <c r="AG28">
        <v>1.2883991355881701E-4</v>
      </c>
      <c r="AH28">
        <v>1.34160199122399E-3</v>
      </c>
      <c r="AI28" t="b">
        <v>1</v>
      </c>
      <c r="AJ28">
        <v>5</v>
      </c>
      <c r="AK28">
        <v>144</v>
      </c>
      <c r="AL28" t="s">
        <v>167</v>
      </c>
      <c r="AM28" t="s">
        <v>168</v>
      </c>
      <c r="AN28" t="s">
        <v>169</v>
      </c>
      <c r="AO28" t="s">
        <v>170</v>
      </c>
      <c r="AX28" s="121">
        <v>0</v>
      </c>
      <c r="AY28" s="98"/>
      <c r="AZ28" s="98"/>
      <c r="BA28" s="106"/>
      <c r="BB28" s="106"/>
      <c r="BC28" s="106"/>
      <c r="BD28" s="115"/>
      <c r="BE28" s="98"/>
      <c r="BF28" s="106"/>
      <c r="BG28" s="106"/>
      <c r="BH28" s="98"/>
      <c r="BI28" s="98"/>
      <c r="BJ28" s="106"/>
      <c r="BK28" s="111"/>
      <c r="BL28" s="98"/>
      <c r="BM28" s="111"/>
      <c r="BN28" s="106"/>
      <c r="BO28" s="102"/>
      <c r="BP28" s="98"/>
      <c r="BQ28" s="98"/>
      <c r="BR28" s="115"/>
      <c r="BS28" s="106"/>
      <c r="BT28" s="106"/>
      <c r="BU28" s="106"/>
      <c r="BV28" s="98"/>
      <c r="BW28" s="106"/>
      <c r="BX28" s="98"/>
      <c r="BY28" s="98">
        <v>1</v>
      </c>
      <c r="BZ28" s="98"/>
      <c r="CA28" s="98"/>
      <c r="CB28" s="111"/>
      <c r="CC28" s="106"/>
      <c r="CD28" s="106"/>
      <c r="CE28" s="106"/>
      <c r="CF28" s="115"/>
      <c r="CG28" s="98"/>
      <c r="CH28" s="98"/>
      <c r="CI28" s="102"/>
      <c r="CJ28" s="111"/>
      <c r="CK28" s="111"/>
      <c r="CL28" s="106"/>
      <c r="CM28" s="98">
        <v>1</v>
      </c>
      <c r="CN28" s="111"/>
      <c r="CO28" s="111">
        <v>1</v>
      </c>
      <c r="CP28" s="98">
        <v>1</v>
      </c>
      <c r="CQ28" s="115"/>
      <c r="CR28" s="115"/>
      <c r="CS28" s="106"/>
      <c r="CT28" s="98"/>
      <c r="CU28" s="106"/>
      <c r="CV28" s="98"/>
      <c r="CW28" s="98"/>
      <c r="CX28" s="98"/>
      <c r="CY28" s="98"/>
      <c r="CZ28" s="98"/>
      <c r="DA28" s="115"/>
      <c r="DB28" s="106"/>
      <c r="DC28" s="98"/>
      <c r="DD28" s="106"/>
      <c r="DE28" s="106"/>
      <c r="DF28" s="98"/>
      <c r="DG28" s="106"/>
      <c r="DH28" s="115"/>
      <c r="DI28" s="106"/>
      <c r="DJ28" s="106"/>
      <c r="DK28" s="106"/>
      <c r="DL28" s="106"/>
      <c r="DM28" s="106"/>
      <c r="DN28" s="106"/>
      <c r="DO28" s="115"/>
      <c r="DP28" s="102"/>
      <c r="DQ28" s="111"/>
      <c r="DR28" s="106"/>
      <c r="DS28" s="111"/>
      <c r="DT28" s="106"/>
      <c r="DU28" s="111"/>
      <c r="DV28" s="111"/>
      <c r="DW28" s="102"/>
      <c r="DX28" s="111"/>
      <c r="DY28" s="111"/>
      <c r="DZ28" s="102"/>
      <c r="EA28" s="106"/>
      <c r="EB28" s="98"/>
      <c r="EC28" s="106"/>
      <c r="ED28" s="106"/>
      <c r="EE28" s="106"/>
      <c r="EF28" s="111"/>
      <c r="EG28" s="106"/>
      <c r="EH28" s="115"/>
      <c r="EI28" s="106"/>
      <c r="EJ28" s="106"/>
      <c r="EK28" s="106"/>
      <c r="EL28" s="106"/>
      <c r="EM28" s="98"/>
      <c r="EN28" s="106"/>
      <c r="EO28" s="115"/>
      <c r="EP28" s="98"/>
      <c r="EQ28" s="115"/>
      <c r="ER28" s="93"/>
      <c r="ES28" s="93"/>
      <c r="ET28" s="93"/>
      <c r="EU28" s="93"/>
      <c r="EV28" s="93"/>
      <c r="EW28" s="93"/>
      <c r="EX28" s="93"/>
      <c r="EY28" s="93"/>
      <c r="EZ28" s="93"/>
      <c r="FA28" s="93"/>
      <c r="FB28" s="118">
        <f t="shared" si="0"/>
        <v>4</v>
      </c>
    </row>
    <row r="29" spans="1:158" x14ac:dyDescent="0.25">
      <c r="A29" t="s">
        <v>172</v>
      </c>
      <c r="B29" t="s">
        <v>171</v>
      </c>
      <c r="C29" s="12"/>
      <c r="D29" s="13"/>
      <c r="E29" s="13"/>
      <c r="F29" s="6"/>
      <c r="G29" s="15"/>
      <c r="H29" s="27"/>
      <c r="I29" s="60"/>
      <c r="J29" s="50"/>
      <c r="K29" s="22"/>
      <c r="L29" s="51"/>
      <c r="M29" s="52"/>
      <c r="N29" s="56"/>
      <c r="P29">
        <v>8196954.8264211304</v>
      </c>
      <c r="Q29">
        <v>10973195.5800671</v>
      </c>
      <c r="R29">
        <v>10986028.755111299</v>
      </c>
      <c r="S29">
        <v>9670642.3132132795</v>
      </c>
      <c r="T29">
        <v>9547065.4596656393</v>
      </c>
      <c r="U29">
        <v>9913079.6755541395</v>
      </c>
      <c r="V29">
        <v>14873107.454881299</v>
      </c>
      <c r="W29">
        <v>11991924.5240961</v>
      </c>
      <c r="X29">
        <v>13628063.4805525</v>
      </c>
      <c r="Y29">
        <v>15325527.4435979</v>
      </c>
      <c r="Z29">
        <v>15274375.823234901</v>
      </c>
      <c r="AA29">
        <v>16617645.3032388</v>
      </c>
      <c r="AB29">
        <v>15727129.482895</v>
      </c>
      <c r="AC29">
        <v>9960369.8343863394</v>
      </c>
      <c r="AD29">
        <v>9709076.8614300694</v>
      </c>
      <c r="AE29">
        <v>13445436.830943</v>
      </c>
      <c r="AF29">
        <v>1.61983777730425</v>
      </c>
      <c r="AG29">
        <v>1.0820081505557601E-3</v>
      </c>
      <c r="AH29">
        <v>5.8498814643868496E-3</v>
      </c>
      <c r="AI29" t="b">
        <v>1</v>
      </c>
      <c r="AJ29">
        <v>12</v>
      </c>
      <c r="AK29">
        <v>138</v>
      </c>
      <c r="AL29" t="s">
        <v>173</v>
      </c>
      <c r="AM29" t="s">
        <v>174</v>
      </c>
      <c r="AN29" t="s">
        <v>175</v>
      </c>
      <c r="AX29" s="121">
        <v>0</v>
      </c>
      <c r="AY29" s="98"/>
      <c r="AZ29" s="98"/>
      <c r="BA29" s="106"/>
      <c r="BB29" s="106"/>
      <c r="BC29" s="106"/>
      <c r="BD29" s="115"/>
      <c r="BE29" s="98"/>
      <c r="BF29" s="106"/>
      <c r="BG29" s="106"/>
      <c r="BH29" s="98"/>
      <c r="BI29" s="98"/>
      <c r="BJ29" s="106"/>
      <c r="BK29" s="111"/>
      <c r="BL29" s="98"/>
      <c r="BM29" s="111"/>
      <c r="BN29" s="106"/>
      <c r="BO29" s="102"/>
      <c r="BP29" s="98"/>
      <c r="BQ29" s="98"/>
      <c r="BR29" s="115"/>
      <c r="BS29" s="106"/>
      <c r="BT29" s="106"/>
      <c r="BU29" s="106"/>
      <c r="BV29" s="98"/>
      <c r="BW29" s="106"/>
      <c r="BX29" s="98"/>
      <c r="BY29" s="98"/>
      <c r="BZ29" s="98"/>
      <c r="CA29" s="98"/>
      <c r="CB29" s="111"/>
      <c r="CC29" s="106"/>
      <c r="CD29" s="106"/>
      <c r="CE29" s="106"/>
      <c r="CF29" s="115"/>
      <c r="CG29" s="98"/>
      <c r="CH29" s="98"/>
      <c r="CI29" s="102"/>
      <c r="CJ29" s="111"/>
      <c r="CK29" s="111"/>
      <c r="CL29" s="106"/>
      <c r="CM29" s="98"/>
      <c r="CN29" s="111"/>
      <c r="CO29" s="111"/>
      <c r="CP29" s="98"/>
      <c r="CQ29" s="115"/>
      <c r="CR29" s="115"/>
      <c r="CS29" s="106"/>
      <c r="CT29" s="98"/>
      <c r="CU29" s="106"/>
      <c r="CV29" s="98"/>
      <c r="CW29" s="98"/>
      <c r="CX29" s="98"/>
      <c r="CY29" s="98"/>
      <c r="CZ29" s="98"/>
      <c r="DA29" s="115"/>
      <c r="DB29" s="106"/>
      <c r="DC29" s="98"/>
      <c r="DD29" s="106"/>
      <c r="DE29" s="106"/>
      <c r="DF29" s="98"/>
      <c r="DG29" s="106"/>
      <c r="DH29" s="115"/>
      <c r="DI29" s="106"/>
      <c r="DJ29" s="106"/>
      <c r="DK29" s="106"/>
      <c r="DL29" s="106"/>
      <c r="DM29" s="106"/>
      <c r="DN29" s="106"/>
      <c r="DO29" s="115"/>
      <c r="DP29" s="102"/>
      <c r="DQ29" s="111"/>
      <c r="DR29" s="106"/>
      <c r="DS29" s="111"/>
      <c r="DT29" s="106"/>
      <c r="DU29" s="111"/>
      <c r="DV29" s="111"/>
      <c r="DW29" s="102"/>
      <c r="DX29" s="111"/>
      <c r="DY29" s="111"/>
      <c r="DZ29" s="102"/>
      <c r="EA29" s="106"/>
      <c r="EB29" s="98"/>
      <c r="EC29" s="106"/>
      <c r="ED29" s="106"/>
      <c r="EE29" s="106"/>
      <c r="EF29" s="111"/>
      <c r="EG29" s="106"/>
      <c r="EH29" s="115"/>
      <c r="EI29" s="106"/>
      <c r="EJ29" s="106"/>
      <c r="EK29" s="106"/>
      <c r="EL29" s="106"/>
      <c r="EM29" s="98"/>
      <c r="EN29" s="106"/>
      <c r="EO29" s="115"/>
      <c r="EP29" s="98"/>
      <c r="EQ29" s="115"/>
      <c r="ER29" s="93"/>
      <c r="ES29" s="93"/>
      <c r="ET29" s="93"/>
      <c r="EU29" s="93"/>
      <c r="EV29" s="93"/>
      <c r="EW29" s="93"/>
      <c r="EX29" s="93"/>
      <c r="EY29" s="93"/>
      <c r="EZ29" s="93"/>
      <c r="FA29" s="93"/>
      <c r="FB29" s="118">
        <f t="shared" si="0"/>
        <v>0</v>
      </c>
    </row>
    <row r="30" spans="1:158" x14ac:dyDescent="0.25">
      <c r="A30" t="s">
        <v>177</v>
      </c>
      <c r="B30" t="s">
        <v>176</v>
      </c>
      <c r="C30" s="20"/>
      <c r="D30" s="3"/>
      <c r="E30" s="57"/>
      <c r="F30" s="6"/>
      <c r="G30" s="4"/>
      <c r="H30" s="16"/>
      <c r="I30" s="67"/>
      <c r="J30" s="41"/>
      <c r="K30" s="7"/>
      <c r="L30" s="53"/>
      <c r="M30" s="51"/>
      <c r="N30" s="26"/>
      <c r="P30">
        <v>872719.97967014904</v>
      </c>
      <c r="Q30">
        <v>1460656.97371516</v>
      </c>
      <c r="R30">
        <v>1481472.4913071899</v>
      </c>
      <c r="S30">
        <v>1233324.33643429</v>
      </c>
      <c r="T30">
        <v>1322114.97658016</v>
      </c>
      <c r="U30">
        <v>1374330.7710456499</v>
      </c>
      <c r="V30">
        <v>2474181.8445598101</v>
      </c>
      <c r="W30">
        <v>1691041.4342789799</v>
      </c>
      <c r="X30">
        <v>2064521.55244255</v>
      </c>
      <c r="Y30">
        <v>2823184.8162442902</v>
      </c>
      <c r="Z30">
        <v>2547525.5102842702</v>
      </c>
      <c r="AA30">
        <v>2625611.52826432</v>
      </c>
      <c r="AB30">
        <v>2662948.5394751802</v>
      </c>
      <c r="AC30">
        <v>1236058.1873612199</v>
      </c>
      <c r="AD30">
        <v>1308617.1235020999</v>
      </c>
      <c r="AE30">
        <v>2051800.3295053099</v>
      </c>
      <c r="AF30">
        <v>2.1543876871687799</v>
      </c>
      <c r="AG30">
        <v>2.3470644466980798E-3</v>
      </c>
      <c r="AH30">
        <v>1.0069663593898199E-2</v>
      </c>
      <c r="AI30" t="b">
        <v>1</v>
      </c>
      <c r="AJ30">
        <v>4</v>
      </c>
      <c r="AK30">
        <v>221</v>
      </c>
      <c r="AL30" t="s">
        <v>178</v>
      </c>
      <c r="AM30" t="s">
        <v>179</v>
      </c>
      <c r="AN30" t="s">
        <v>180</v>
      </c>
      <c r="AX30" s="121">
        <v>0</v>
      </c>
      <c r="AY30" s="98"/>
      <c r="AZ30" s="98"/>
      <c r="BA30" s="106"/>
      <c r="BB30" s="106"/>
      <c r="BC30" s="106"/>
      <c r="BD30" s="115"/>
      <c r="BE30" s="98"/>
      <c r="BF30" s="106"/>
      <c r="BG30" s="106"/>
      <c r="BH30" s="98"/>
      <c r="BI30" s="98"/>
      <c r="BJ30" s="106"/>
      <c r="BK30" s="111"/>
      <c r="BL30" s="98"/>
      <c r="BM30" s="111"/>
      <c r="BN30" s="106"/>
      <c r="BO30" s="102"/>
      <c r="BP30" s="98"/>
      <c r="BQ30" s="98"/>
      <c r="BR30" s="115"/>
      <c r="BS30" s="106"/>
      <c r="BT30" s="106"/>
      <c r="BU30" s="106"/>
      <c r="BV30" s="98"/>
      <c r="BW30" s="106"/>
      <c r="BX30" s="98"/>
      <c r="BY30" s="98"/>
      <c r="BZ30" s="98"/>
      <c r="CA30" s="98"/>
      <c r="CB30" s="111"/>
      <c r="CC30" s="106"/>
      <c r="CD30" s="106"/>
      <c r="CE30" s="106"/>
      <c r="CF30" s="115"/>
      <c r="CG30" s="98"/>
      <c r="CH30" s="98"/>
      <c r="CI30" s="102">
        <v>1</v>
      </c>
      <c r="CJ30" s="111">
        <v>1</v>
      </c>
      <c r="CK30" s="111">
        <v>1</v>
      </c>
      <c r="CL30" s="106"/>
      <c r="CM30" s="98"/>
      <c r="CN30" s="111"/>
      <c r="CO30" s="111"/>
      <c r="CP30" s="98"/>
      <c r="CQ30" s="115"/>
      <c r="CR30" s="115"/>
      <c r="CS30" s="106"/>
      <c r="CT30" s="98"/>
      <c r="CU30" s="106"/>
      <c r="CV30" s="98"/>
      <c r="CW30" s="98"/>
      <c r="CX30" s="98"/>
      <c r="CY30" s="98"/>
      <c r="CZ30" s="98"/>
      <c r="DA30" s="115"/>
      <c r="DB30" s="106"/>
      <c r="DC30" s="98"/>
      <c r="DD30" s="106"/>
      <c r="DE30" s="106"/>
      <c r="DF30" s="98"/>
      <c r="DG30" s="106"/>
      <c r="DH30" s="115"/>
      <c r="DI30" s="106"/>
      <c r="DJ30" s="106"/>
      <c r="DK30" s="106"/>
      <c r="DL30" s="106"/>
      <c r="DM30" s="106"/>
      <c r="DN30" s="106"/>
      <c r="DO30" s="115"/>
      <c r="DP30" s="102"/>
      <c r="DQ30" s="111"/>
      <c r="DR30" s="106"/>
      <c r="DS30" s="111"/>
      <c r="DT30" s="106"/>
      <c r="DU30" s="111"/>
      <c r="DV30" s="111"/>
      <c r="DW30" s="102"/>
      <c r="DX30" s="111"/>
      <c r="DY30" s="111"/>
      <c r="DZ30" s="102"/>
      <c r="EA30" s="106"/>
      <c r="EB30" s="98"/>
      <c r="EC30" s="106"/>
      <c r="ED30" s="106"/>
      <c r="EE30" s="106"/>
      <c r="EF30" s="111"/>
      <c r="EG30" s="106"/>
      <c r="EH30" s="115"/>
      <c r="EI30" s="106"/>
      <c r="EJ30" s="106"/>
      <c r="EK30" s="106"/>
      <c r="EL30" s="106"/>
      <c r="EM30" s="98"/>
      <c r="EN30" s="106"/>
      <c r="EO30" s="115"/>
      <c r="EP30" s="98"/>
      <c r="EQ30" s="115"/>
      <c r="ER30" s="93"/>
      <c r="ES30" s="93"/>
      <c r="ET30" s="93"/>
      <c r="EU30" s="93"/>
      <c r="EV30" s="93"/>
      <c r="EW30" s="93"/>
      <c r="EX30" s="93"/>
      <c r="EY30" s="93"/>
      <c r="EZ30" s="93"/>
      <c r="FA30" s="93"/>
      <c r="FB30" s="118">
        <f t="shared" si="0"/>
        <v>3</v>
      </c>
    </row>
    <row r="31" spans="1:158" x14ac:dyDescent="0.25">
      <c r="A31" t="s">
        <v>182</v>
      </c>
      <c r="B31" t="s">
        <v>181</v>
      </c>
      <c r="C31" s="6"/>
      <c r="D31" s="41"/>
      <c r="E31" s="3"/>
      <c r="F31" s="57"/>
      <c r="G31" s="12"/>
      <c r="H31" s="28"/>
      <c r="I31" s="45"/>
      <c r="J31" s="54"/>
      <c r="K31" s="8"/>
      <c r="L31" s="53"/>
      <c r="M31" s="49"/>
      <c r="N31" s="44"/>
      <c r="P31">
        <v>2341692.8098192201</v>
      </c>
      <c r="Q31">
        <v>2789070.7390986602</v>
      </c>
      <c r="R31">
        <v>2549084.44826499</v>
      </c>
      <c r="S31">
        <v>2573839.7264557001</v>
      </c>
      <c r="T31">
        <v>2029910.38836657</v>
      </c>
      <c r="U31">
        <v>2187688.3982330002</v>
      </c>
      <c r="V31">
        <v>3352797.3100649701</v>
      </c>
      <c r="W31">
        <v>2795138.6354417801</v>
      </c>
      <c r="X31">
        <v>3250653.2879042602</v>
      </c>
      <c r="Y31">
        <v>3828075.45891352</v>
      </c>
      <c r="Z31">
        <v>3774756.3289641798</v>
      </c>
      <c r="AA31">
        <v>3441741.0824357201</v>
      </c>
      <c r="AB31">
        <v>3677470.5424055099</v>
      </c>
      <c r="AC31">
        <v>2553433.5385733801</v>
      </c>
      <c r="AD31">
        <v>2252585.4601685801</v>
      </c>
      <c r="AE31">
        <v>3123156.6482403399</v>
      </c>
      <c r="AF31">
        <v>1.6325553935388999</v>
      </c>
      <c r="AG31">
        <v>9.6441342774721895E-4</v>
      </c>
      <c r="AH31">
        <v>5.4581696123566E-3</v>
      </c>
      <c r="AI31" t="b">
        <v>1</v>
      </c>
      <c r="AJ31">
        <v>7</v>
      </c>
      <c r="AK31">
        <v>74</v>
      </c>
      <c r="AL31" t="s">
        <v>183</v>
      </c>
      <c r="AM31" t="s">
        <v>184</v>
      </c>
      <c r="AN31" t="s">
        <v>185</v>
      </c>
      <c r="AO31" t="s">
        <v>186</v>
      </c>
      <c r="AX31" s="121">
        <v>0</v>
      </c>
      <c r="AY31" s="98"/>
      <c r="AZ31" s="98"/>
      <c r="BA31" s="106"/>
      <c r="BB31" s="106"/>
      <c r="BC31" s="106"/>
      <c r="BD31" s="115">
        <v>1</v>
      </c>
      <c r="BE31" s="98">
        <v>1</v>
      </c>
      <c r="BF31" s="106"/>
      <c r="BG31" s="106"/>
      <c r="BH31" s="98"/>
      <c r="BI31" s="98">
        <v>1</v>
      </c>
      <c r="BJ31" s="106"/>
      <c r="BK31" s="111"/>
      <c r="BL31" s="98"/>
      <c r="BM31" s="111"/>
      <c r="BN31" s="106"/>
      <c r="BO31" s="102"/>
      <c r="BP31" s="98"/>
      <c r="BQ31" s="98"/>
      <c r="BR31" s="115"/>
      <c r="BS31" s="106"/>
      <c r="BT31" s="106"/>
      <c r="BU31" s="106"/>
      <c r="BV31" s="98"/>
      <c r="BW31" s="106"/>
      <c r="BX31" s="98"/>
      <c r="BY31" s="98"/>
      <c r="BZ31" s="98"/>
      <c r="CA31" s="98"/>
      <c r="CB31" s="111"/>
      <c r="CC31" s="106"/>
      <c r="CD31" s="106"/>
      <c r="CE31" s="106"/>
      <c r="CF31" s="115"/>
      <c r="CG31" s="98"/>
      <c r="CH31" s="98"/>
      <c r="CI31" s="102"/>
      <c r="CJ31" s="111"/>
      <c r="CK31" s="111"/>
      <c r="CL31" s="106"/>
      <c r="CM31" s="98">
        <v>1</v>
      </c>
      <c r="CN31" s="111"/>
      <c r="CO31" s="111"/>
      <c r="CP31" s="98"/>
      <c r="CQ31" s="115"/>
      <c r="CR31" s="115"/>
      <c r="CS31" s="106"/>
      <c r="CT31" s="98"/>
      <c r="CU31" s="106"/>
      <c r="CV31" s="98"/>
      <c r="CW31" s="98"/>
      <c r="CX31" s="98"/>
      <c r="CY31" s="98"/>
      <c r="CZ31" s="98"/>
      <c r="DA31" s="115"/>
      <c r="DB31" s="106"/>
      <c r="DC31" s="98"/>
      <c r="DD31" s="106"/>
      <c r="DE31" s="106"/>
      <c r="DF31" s="98"/>
      <c r="DG31" s="106"/>
      <c r="DH31" s="115"/>
      <c r="DI31" s="106"/>
      <c r="DJ31" s="106"/>
      <c r="DK31" s="106"/>
      <c r="DL31" s="106"/>
      <c r="DM31" s="106"/>
      <c r="DN31" s="106"/>
      <c r="DO31" s="115"/>
      <c r="DP31" s="102"/>
      <c r="DQ31" s="111"/>
      <c r="DR31" s="106"/>
      <c r="DS31" s="111"/>
      <c r="DT31" s="106"/>
      <c r="DU31" s="111"/>
      <c r="DV31" s="111"/>
      <c r="DW31" s="102"/>
      <c r="DX31" s="111"/>
      <c r="DY31" s="111"/>
      <c r="DZ31" s="102"/>
      <c r="EA31" s="106"/>
      <c r="EB31" s="98"/>
      <c r="EC31" s="106"/>
      <c r="ED31" s="106"/>
      <c r="EE31" s="106"/>
      <c r="EF31" s="111"/>
      <c r="EG31" s="106"/>
      <c r="EH31" s="115"/>
      <c r="EI31" s="106"/>
      <c r="EJ31" s="106"/>
      <c r="EK31" s="106"/>
      <c r="EL31" s="106"/>
      <c r="EM31" s="98"/>
      <c r="EN31" s="106"/>
      <c r="EO31" s="115"/>
      <c r="EP31" s="98"/>
      <c r="EQ31" s="115"/>
      <c r="ER31" s="93"/>
      <c r="ES31" s="93"/>
      <c r="ET31" s="93"/>
      <c r="EU31" s="93"/>
      <c r="EV31" s="93"/>
      <c r="EW31" s="93"/>
      <c r="EX31" s="93"/>
      <c r="EY31" s="93"/>
      <c r="EZ31" s="93"/>
      <c r="FA31" s="93"/>
      <c r="FB31" s="118">
        <f t="shared" si="0"/>
        <v>4</v>
      </c>
    </row>
    <row r="32" spans="1:158" x14ac:dyDescent="0.25">
      <c r="A32" t="s">
        <v>188</v>
      </c>
      <c r="B32" t="s">
        <v>187</v>
      </c>
      <c r="C32" s="12"/>
      <c r="D32" s="38"/>
      <c r="E32" s="33"/>
      <c r="F32" s="14"/>
      <c r="G32" s="46"/>
      <c r="H32" s="42"/>
      <c r="I32" s="66"/>
      <c r="J32" s="41"/>
      <c r="K32" s="43"/>
      <c r="L32" s="52"/>
      <c r="M32" s="26"/>
      <c r="N32" s="36"/>
      <c r="P32">
        <v>2354190.89386005</v>
      </c>
      <c r="Q32">
        <v>3482005.6495732702</v>
      </c>
      <c r="R32">
        <v>3472927.9899832802</v>
      </c>
      <c r="S32">
        <v>2962678.4917424601</v>
      </c>
      <c r="T32">
        <v>2440241.5808654199</v>
      </c>
      <c r="U32">
        <v>2660978.8435170799</v>
      </c>
      <c r="V32">
        <v>3931602.7474367502</v>
      </c>
      <c r="W32">
        <v>3290020.4278191798</v>
      </c>
      <c r="X32">
        <v>3572447.0106323101</v>
      </c>
      <c r="Y32">
        <v>4269179.3974746801</v>
      </c>
      <c r="Z32">
        <v>4389258.61732616</v>
      </c>
      <c r="AA32">
        <v>4746248.7218420198</v>
      </c>
      <c r="AB32">
        <v>4463703.6763734296</v>
      </c>
      <c r="AC32">
        <v>3053437.0792755699</v>
      </c>
      <c r="AD32">
        <v>2679494.8281310298</v>
      </c>
      <c r="AE32">
        <v>3588486.6924494901</v>
      </c>
      <c r="AF32">
        <v>1.6658750856731099</v>
      </c>
      <c r="AG32">
        <v>8.1046366084547104E-3</v>
      </c>
      <c r="AH32">
        <v>2.3331529630399899E-2</v>
      </c>
      <c r="AI32" t="b">
        <v>1</v>
      </c>
      <c r="AJ32">
        <v>4</v>
      </c>
      <c r="AK32">
        <v>115</v>
      </c>
      <c r="AL32" t="s">
        <v>189</v>
      </c>
      <c r="AM32" t="s">
        <v>190</v>
      </c>
      <c r="AN32" t="s">
        <v>191</v>
      </c>
      <c r="AO32" t="s">
        <v>129</v>
      </c>
      <c r="AX32" s="121">
        <v>0</v>
      </c>
      <c r="AY32" s="98"/>
      <c r="AZ32" s="98"/>
      <c r="BA32" s="106"/>
      <c r="BB32" s="106"/>
      <c r="BC32" s="106"/>
      <c r="BD32" s="115"/>
      <c r="BE32" s="98"/>
      <c r="BF32" s="106"/>
      <c r="BG32" s="106"/>
      <c r="BH32" s="98"/>
      <c r="BI32" s="98"/>
      <c r="BJ32" s="106"/>
      <c r="BK32" s="111"/>
      <c r="BL32" s="98"/>
      <c r="BM32" s="111"/>
      <c r="BN32" s="106"/>
      <c r="BO32" s="102"/>
      <c r="BP32" s="98"/>
      <c r="BQ32" s="98"/>
      <c r="BR32" s="115"/>
      <c r="BS32" s="106"/>
      <c r="BT32" s="106"/>
      <c r="BU32" s="106"/>
      <c r="BV32" s="98"/>
      <c r="BW32" s="106"/>
      <c r="BX32" s="98"/>
      <c r="BY32" s="98"/>
      <c r="BZ32" s="98"/>
      <c r="CA32" s="98"/>
      <c r="CB32" s="111"/>
      <c r="CC32" s="106"/>
      <c r="CD32" s="106"/>
      <c r="CE32" s="106"/>
      <c r="CF32" s="115"/>
      <c r="CG32" s="98"/>
      <c r="CH32" s="98"/>
      <c r="CI32" s="102"/>
      <c r="CJ32" s="111"/>
      <c r="CK32" s="111"/>
      <c r="CL32" s="106"/>
      <c r="CM32" s="98">
        <v>1</v>
      </c>
      <c r="CN32" s="111"/>
      <c r="CO32" s="111"/>
      <c r="CP32" s="98"/>
      <c r="CQ32" s="115"/>
      <c r="CR32" s="115"/>
      <c r="CS32" s="106"/>
      <c r="CT32" s="98"/>
      <c r="CU32" s="106"/>
      <c r="CV32" s="98"/>
      <c r="CW32" s="98"/>
      <c r="CX32" s="98"/>
      <c r="CY32" s="98"/>
      <c r="CZ32" s="98"/>
      <c r="DA32" s="115"/>
      <c r="DB32" s="106"/>
      <c r="DC32" s="98"/>
      <c r="DD32" s="106"/>
      <c r="DE32" s="106"/>
      <c r="DF32" s="98"/>
      <c r="DG32" s="106"/>
      <c r="DH32" s="115"/>
      <c r="DI32" s="106"/>
      <c r="DJ32" s="106"/>
      <c r="DK32" s="106"/>
      <c r="DL32" s="106"/>
      <c r="DM32" s="106"/>
      <c r="DN32" s="106"/>
      <c r="DO32" s="115"/>
      <c r="DP32" s="102"/>
      <c r="DQ32" s="111"/>
      <c r="DR32" s="106"/>
      <c r="DS32" s="111"/>
      <c r="DT32" s="106"/>
      <c r="DU32" s="111"/>
      <c r="DV32" s="111"/>
      <c r="DW32" s="102"/>
      <c r="DX32" s="111"/>
      <c r="DY32" s="111"/>
      <c r="DZ32" s="102"/>
      <c r="EA32" s="106"/>
      <c r="EB32" s="98"/>
      <c r="EC32" s="106"/>
      <c r="ED32" s="106"/>
      <c r="EE32" s="106"/>
      <c r="EF32" s="111"/>
      <c r="EG32" s="106"/>
      <c r="EH32" s="115"/>
      <c r="EI32" s="106"/>
      <c r="EJ32" s="106"/>
      <c r="EK32" s="106"/>
      <c r="EL32" s="106"/>
      <c r="EM32" s="98"/>
      <c r="EN32" s="106"/>
      <c r="EO32" s="115"/>
      <c r="EP32" s="98"/>
      <c r="EQ32" s="115"/>
      <c r="ER32" s="93"/>
      <c r="ES32" s="93"/>
      <c r="ET32" s="93"/>
      <c r="EU32" s="93"/>
      <c r="EV32" s="93"/>
      <c r="EW32" s="93"/>
      <c r="EX32" s="93"/>
      <c r="EY32" s="93"/>
      <c r="EZ32" s="93"/>
      <c r="FA32" s="93"/>
      <c r="FB32" s="118">
        <f t="shared" si="0"/>
        <v>1</v>
      </c>
    </row>
    <row r="33" spans="1:158" x14ac:dyDescent="0.25">
      <c r="A33" t="s">
        <v>193</v>
      </c>
      <c r="B33" t="s">
        <v>192</v>
      </c>
      <c r="C33" s="28"/>
      <c r="D33" s="24"/>
      <c r="E33" s="39"/>
      <c r="F33" s="3"/>
      <c r="G33" s="46"/>
      <c r="H33" s="48"/>
      <c r="I33" s="44"/>
      <c r="J33" s="64"/>
      <c r="K33" s="17"/>
      <c r="L33" s="19"/>
      <c r="M33" s="44"/>
      <c r="N33" s="11"/>
      <c r="P33">
        <v>1047976.04055853</v>
      </c>
      <c r="Q33">
        <v>1493833.7390606201</v>
      </c>
      <c r="R33">
        <v>1785779.9278917899</v>
      </c>
      <c r="S33">
        <v>1350331.9158816901</v>
      </c>
      <c r="T33">
        <v>958963.18608699599</v>
      </c>
      <c r="U33">
        <v>1007083.34476207</v>
      </c>
      <c r="V33">
        <v>2082618.26650561</v>
      </c>
      <c r="W33">
        <v>1423097.6830222299</v>
      </c>
      <c r="X33">
        <v>1798354.2384500001</v>
      </c>
      <c r="Y33">
        <v>2347581.67209055</v>
      </c>
      <c r="Z33">
        <v>2097823.0563368201</v>
      </c>
      <c r="AA33">
        <v>2393907.5152604599</v>
      </c>
      <c r="AB33">
        <v>2275965.3409599601</v>
      </c>
      <c r="AC33">
        <v>1408728.1238811901</v>
      </c>
      <c r="AD33">
        <v>1092536.51376316</v>
      </c>
      <c r="AE33">
        <v>1746786.69728083</v>
      </c>
      <c r="AF33">
        <v>2.0831938450464902</v>
      </c>
      <c r="AG33">
        <v>9.2208908436841198E-3</v>
      </c>
      <c r="AH33">
        <v>2.5656453602719401E-2</v>
      </c>
      <c r="AI33" t="b">
        <v>1</v>
      </c>
      <c r="AJ33">
        <v>6</v>
      </c>
      <c r="AK33">
        <v>243</v>
      </c>
      <c r="AL33" t="s">
        <v>194</v>
      </c>
      <c r="AM33" t="s">
        <v>195</v>
      </c>
      <c r="AN33" t="s">
        <v>111</v>
      </c>
      <c r="AX33" s="121">
        <v>0</v>
      </c>
      <c r="AY33" s="98"/>
      <c r="AZ33" s="98"/>
      <c r="BA33" s="106"/>
      <c r="BB33" s="106"/>
      <c r="BC33" s="106"/>
      <c r="BD33" s="115"/>
      <c r="BE33" s="98"/>
      <c r="BF33" s="106"/>
      <c r="BG33" s="106"/>
      <c r="BH33" s="98"/>
      <c r="BI33" s="98"/>
      <c r="BJ33" s="106"/>
      <c r="BK33" s="111"/>
      <c r="BL33" s="98"/>
      <c r="BM33" s="111"/>
      <c r="BN33" s="106"/>
      <c r="BO33" s="102"/>
      <c r="BP33" s="98"/>
      <c r="BQ33" s="98"/>
      <c r="BR33" s="115"/>
      <c r="BS33" s="106"/>
      <c r="BT33" s="106"/>
      <c r="BU33" s="106"/>
      <c r="BV33" s="98"/>
      <c r="BW33" s="106"/>
      <c r="BX33" s="98"/>
      <c r="BY33" s="98"/>
      <c r="BZ33" s="98"/>
      <c r="CA33" s="98"/>
      <c r="CB33" s="111"/>
      <c r="CC33" s="106"/>
      <c r="CD33" s="106"/>
      <c r="CE33" s="106"/>
      <c r="CF33" s="115"/>
      <c r="CG33" s="98"/>
      <c r="CH33" s="98"/>
      <c r="CI33" s="102"/>
      <c r="CJ33" s="111">
        <v>1</v>
      </c>
      <c r="CK33" s="111">
        <v>1</v>
      </c>
      <c r="CL33" s="106"/>
      <c r="CM33" s="98"/>
      <c r="CN33" s="111"/>
      <c r="CO33" s="111"/>
      <c r="CP33" s="98"/>
      <c r="CQ33" s="115"/>
      <c r="CR33" s="115"/>
      <c r="CS33" s="106"/>
      <c r="CT33" s="98"/>
      <c r="CU33" s="106"/>
      <c r="CV33" s="98"/>
      <c r="CW33" s="98"/>
      <c r="CX33" s="98"/>
      <c r="CY33" s="98"/>
      <c r="CZ33" s="98"/>
      <c r="DA33" s="115"/>
      <c r="DB33" s="106"/>
      <c r="DC33" s="98"/>
      <c r="DD33" s="106"/>
      <c r="DE33" s="106"/>
      <c r="DF33" s="98"/>
      <c r="DG33" s="106"/>
      <c r="DH33" s="115"/>
      <c r="DI33" s="106"/>
      <c r="DJ33" s="106"/>
      <c r="DK33" s="106"/>
      <c r="DL33" s="106"/>
      <c r="DM33" s="106"/>
      <c r="DN33" s="106"/>
      <c r="DO33" s="115"/>
      <c r="DP33" s="102"/>
      <c r="DQ33" s="111"/>
      <c r="DR33" s="106"/>
      <c r="DS33" s="111"/>
      <c r="DT33" s="106"/>
      <c r="DU33" s="111"/>
      <c r="DV33" s="111"/>
      <c r="DW33" s="102"/>
      <c r="DX33" s="111"/>
      <c r="DY33" s="111"/>
      <c r="DZ33" s="102"/>
      <c r="EA33" s="106"/>
      <c r="EB33" s="98"/>
      <c r="EC33" s="106"/>
      <c r="ED33" s="106"/>
      <c r="EE33" s="106"/>
      <c r="EF33" s="111"/>
      <c r="EG33" s="106"/>
      <c r="EH33" s="115"/>
      <c r="EI33" s="106"/>
      <c r="EJ33" s="106"/>
      <c r="EK33" s="106"/>
      <c r="EL33" s="106"/>
      <c r="EM33" s="98"/>
      <c r="EN33" s="106"/>
      <c r="EO33" s="115"/>
      <c r="EP33" s="98"/>
      <c r="EQ33" s="115"/>
      <c r="ER33" s="93"/>
      <c r="ES33" s="93"/>
      <c r="ET33" s="93"/>
      <c r="EU33" s="93"/>
      <c r="EV33" s="93"/>
      <c r="EW33" s="93"/>
      <c r="EX33" s="93"/>
      <c r="EY33" s="93"/>
      <c r="EZ33" s="93"/>
      <c r="FA33" s="93"/>
      <c r="FB33" s="118">
        <f t="shared" si="0"/>
        <v>2</v>
      </c>
    </row>
    <row r="34" spans="1:158" x14ac:dyDescent="0.25">
      <c r="A34" t="s">
        <v>197</v>
      </c>
      <c r="B34" t="s">
        <v>196</v>
      </c>
      <c r="C34" s="68"/>
      <c r="D34" s="21"/>
      <c r="E34" s="27"/>
      <c r="F34" s="16"/>
      <c r="G34" s="3"/>
      <c r="H34" s="14"/>
      <c r="I34" s="34"/>
      <c r="J34" s="38"/>
      <c r="K34" s="8"/>
      <c r="L34" s="19"/>
      <c r="M34" s="30"/>
      <c r="N34" s="53"/>
      <c r="P34">
        <v>27334395.1712991</v>
      </c>
      <c r="Q34">
        <v>34529753.6685118</v>
      </c>
      <c r="R34">
        <v>33850749.547067001</v>
      </c>
      <c r="S34">
        <v>35071995.901670903</v>
      </c>
      <c r="T34">
        <v>35901048.634191997</v>
      </c>
      <c r="U34">
        <v>35657898.361263998</v>
      </c>
      <c r="V34">
        <v>42732623.137728803</v>
      </c>
      <c r="W34">
        <v>41555687.746548302</v>
      </c>
      <c r="X34">
        <v>46140703.926364496</v>
      </c>
      <c r="Y34">
        <v>53512632.200843498</v>
      </c>
      <c r="Z34">
        <v>52449173.149908401</v>
      </c>
      <c r="AA34">
        <v>54568797.789630502</v>
      </c>
      <c r="AB34">
        <v>53503202.975973301</v>
      </c>
      <c r="AC34">
        <v>31731486.1477357</v>
      </c>
      <c r="AD34">
        <v>35541939.191793397</v>
      </c>
      <c r="AE34">
        <v>43433492.012012303</v>
      </c>
      <c r="AF34">
        <v>1.6861234524873101</v>
      </c>
      <c r="AG34">
        <v>8.98809328905834E-5</v>
      </c>
      <c r="AH34">
        <v>1.05597565213049E-3</v>
      </c>
      <c r="AI34" t="b">
        <v>1</v>
      </c>
      <c r="AJ34">
        <v>21</v>
      </c>
      <c r="AK34">
        <v>109</v>
      </c>
      <c r="AL34" t="s">
        <v>198</v>
      </c>
      <c r="AM34" t="s">
        <v>199</v>
      </c>
      <c r="AN34" t="s">
        <v>200</v>
      </c>
      <c r="AX34" s="121">
        <v>0</v>
      </c>
      <c r="AY34" s="98"/>
      <c r="AZ34" s="98"/>
      <c r="BA34" s="106"/>
      <c r="BB34" s="106"/>
      <c r="BC34" s="106"/>
      <c r="BD34" s="115"/>
      <c r="BE34" s="98"/>
      <c r="BF34" s="106"/>
      <c r="BG34" s="106"/>
      <c r="BH34" s="98"/>
      <c r="BI34" s="98"/>
      <c r="BJ34" s="106"/>
      <c r="BK34" s="111"/>
      <c r="BL34" s="98"/>
      <c r="BM34" s="111"/>
      <c r="BN34" s="106"/>
      <c r="BO34" s="102"/>
      <c r="BP34" s="98"/>
      <c r="BQ34" s="98"/>
      <c r="BR34" s="115"/>
      <c r="BS34" s="106"/>
      <c r="BT34" s="106"/>
      <c r="BU34" s="106"/>
      <c r="BV34" s="98"/>
      <c r="BW34" s="106"/>
      <c r="BX34" s="98"/>
      <c r="BY34" s="98"/>
      <c r="BZ34" s="98"/>
      <c r="CA34" s="98"/>
      <c r="CB34" s="111"/>
      <c r="CC34" s="106"/>
      <c r="CD34" s="106"/>
      <c r="CE34" s="106"/>
      <c r="CF34" s="115"/>
      <c r="CG34" s="98"/>
      <c r="CH34" s="98"/>
      <c r="CI34" s="102">
        <v>1</v>
      </c>
      <c r="CJ34" s="111">
        <v>1</v>
      </c>
      <c r="CK34" s="111">
        <v>1</v>
      </c>
      <c r="CL34" s="106"/>
      <c r="CM34" s="98"/>
      <c r="CN34" s="111"/>
      <c r="CO34" s="111"/>
      <c r="CP34" s="98"/>
      <c r="CQ34" s="115"/>
      <c r="CR34" s="115"/>
      <c r="CS34" s="106"/>
      <c r="CT34" s="98"/>
      <c r="CU34" s="106"/>
      <c r="CV34" s="98"/>
      <c r="CW34" s="98"/>
      <c r="CX34" s="98"/>
      <c r="CY34" s="98"/>
      <c r="CZ34" s="98"/>
      <c r="DA34" s="115"/>
      <c r="DB34" s="106"/>
      <c r="DC34" s="98"/>
      <c r="DD34" s="106"/>
      <c r="DE34" s="106"/>
      <c r="DF34" s="98"/>
      <c r="DG34" s="106"/>
      <c r="DH34" s="115"/>
      <c r="DI34" s="106"/>
      <c r="DJ34" s="106"/>
      <c r="DK34" s="106"/>
      <c r="DL34" s="106"/>
      <c r="DM34" s="106"/>
      <c r="DN34" s="106"/>
      <c r="DO34" s="115"/>
      <c r="DP34" s="102"/>
      <c r="DQ34" s="111"/>
      <c r="DR34" s="106"/>
      <c r="DS34" s="111"/>
      <c r="DT34" s="106"/>
      <c r="DU34" s="111"/>
      <c r="DV34" s="111"/>
      <c r="DW34" s="102"/>
      <c r="DX34" s="111"/>
      <c r="DY34" s="111"/>
      <c r="DZ34" s="102"/>
      <c r="EA34" s="106"/>
      <c r="EB34" s="98"/>
      <c r="EC34" s="106"/>
      <c r="ED34" s="106"/>
      <c r="EE34" s="106"/>
      <c r="EF34" s="111"/>
      <c r="EG34" s="106"/>
      <c r="EH34" s="115"/>
      <c r="EI34" s="106"/>
      <c r="EJ34" s="106"/>
      <c r="EK34" s="106"/>
      <c r="EL34" s="106"/>
      <c r="EM34" s="98"/>
      <c r="EN34" s="106"/>
      <c r="EO34" s="115"/>
      <c r="EP34" s="98"/>
      <c r="EQ34" s="115"/>
      <c r="ER34" s="93"/>
      <c r="ES34" s="93"/>
      <c r="ET34" s="93"/>
      <c r="EU34" s="93"/>
      <c r="EV34" s="93"/>
      <c r="EW34" s="93"/>
      <c r="EX34" s="93"/>
      <c r="EY34" s="93"/>
      <c r="EZ34" s="93"/>
      <c r="FA34" s="93"/>
      <c r="FB34" s="118">
        <f t="shared" si="0"/>
        <v>3</v>
      </c>
    </row>
    <row r="35" spans="1:158" x14ac:dyDescent="0.25">
      <c r="A35" t="s">
        <v>202</v>
      </c>
      <c r="B35" t="s">
        <v>201</v>
      </c>
      <c r="C35" s="20"/>
      <c r="D35" s="27"/>
      <c r="E35" s="42"/>
      <c r="F35" s="64"/>
      <c r="G35" s="13"/>
      <c r="H35" s="4"/>
      <c r="I35" s="58"/>
      <c r="J35" s="33"/>
      <c r="K35" s="62"/>
      <c r="L35" s="49"/>
      <c r="M35" s="26"/>
      <c r="N35" s="18"/>
      <c r="P35">
        <v>1418353.0945884101</v>
      </c>
      <c r="Q35">
        <v>2225739.6359779201</v>
      </c>
      <c r="R35">
        <v>1980931.7971147301</v>
      </c>
      <c r="S35">
        <v>2742049.60783287</v>
      </c>
      <c r="T35">
        <v>2667207.8206552798</v>
      </c>
      <c r="U35">
        <v>2296795.6494055302</v>
      </c>
      <c r="V35">
        <v>3758488.0901678801</v>
      </c>
      <c r="W35">
        <v>3225756.8797715702</v>
      </c>
      <c r="X35">
        <v>3963040.6803605799</v>
      </c>
      <c r="Y35">
        <v>4875661.2169624697</v>
      </c>
      <c r="Z35">
        <v>4665991.2887936598</v>
      </c>
      <c r="AA35">
        <v>4776425.5172814699</v>
      </c>
      <c r="AB35">
        <v>4771923.6334480299</v>
      </c>
      <c r="AC35">
        <v>1842366.72475714</v>
      </c>
      <c r="AD35">
        <v>2561050.68436572</v>
      </c>
      <c r="AE35">
        <v>3635446.6880194801</v>
      </c>
      <c r="AF35">
        <v>2.5901051996458899</v>
      </c>
      <c r="AG35">
        <v>1.5037351792072701E-4</v>
      </c>
      <c r="AH35">
        <v>1.4705645502541701E-3</v>
      </c>
      <c r="AI35" t="b">
        <v>1</v>
      </c>
      <c r="AJ35">
        <v>5</v>
      </c>
      <c r="AK35">
        <v>47</v>
      </c>
      <c r="AL35" t="s">
        <v>203</v>
      </c>
      <c r="AM35" t="s">
        <v>204</v>
      </c>
      <c r="AN35" t="s">
        <v>205</v>
      </c>
      <c r="AO35" t="s">
        <v>206</v>
      </c>
      <c r="AX35" s="121">
        <v>0</v>
      </c>
      <c r="AY35" s="98"/>
      <c r="AZ35" s="98"/>
      <c r="BA35" s="106"/>
      <c r="BB35" s="106"/>
      <c r="BC35" s="106"/>
      <c r="BD35" s="115"/>
      <c r="BE35" s="98"/>
      <c r="BF35" s="106"/>
      <c r="BG35" s="106"/>
      <c r="BH35" s="98"/>
      <c r="BI35" s="98"/>
      <c r="BJ35" s="106"/>
      <c r="BK35" s="111"/>
      <c r="BL35" s="98"/>
      <c r="BM35" s="111"/>
      <c r="BN35" s="106"/>
      <c r="BO35" s="102"/>
      <c r="BP35" s="98"/>
      <c r="BQ35" s="98"/>
      <c r="BR35" s="115"/>
      <c r="BS35" s="106"/>
      <c r="BT35" s="106"/>
      <c r="BU35" s="106"/>
      <c r="BV35" s="98"/>
      <c r="BW35" s="106"/>
      <c r="BX35" s="98"/>
      <c r="BY35" s="98"/>
      <c r="BZ35" s="98"/>
      <c r="CA35" s="98"/>
      <c r="CB35" s="111"/>
      <c r="CC35" s="106"/>
      <c r="CD35" s="106"/>
      <c r="CE35" s="106"/>
      <c r="CF35" s="115"/>
      <c r="CG35" s="98"/>
      <c r="CH35" s="98"/>
      <c r="CI35" s="102"/>
      <c r="CJ35" s="111">
        <v>1</v>
      </c>
      <c r="CK35" s="111">
        <v>1</v>
      </c>
      <c r="CL35" s="106"/>
      <c r="CM35" s="98"/>
      <c r="CN35" s="111">
        <v>1</v>
      </c>
      <c r="CO35" s="111">
        <v>1</v>
      </c>
      <c r="CP35" s="98">
        <v>1</v>
      </c>
      <c r="CQ35" s="115"/>
      <c r="CR35" s="115"/>
      <c r="CS35" s="106"/>
      <c r="CT35" s="98"/>
      <c r="CU35" s="106"/>
      <c r="CV35" s="98"/>
      <c r="CW35" s="98"/>
      <c r="CX35" s="98"/>
      <c r="CY35" s="98"/>
      <c r="CZ35" s="98"/>
      <c r="DA35" s="115"/>
      <c r="DB35" s="106"/>
      <c r="DC35" s="98"/>
      <c r="DD35" s="106"/>
      <c r="DE35" s="106"/>
      <c r="DF35" s="98"/>
      <c r="DG35" s="106"/>
      <c r="DH35" s="115"/>
      <c r="DI35" s="106"/>
      <c r="DJ35" s="106"/>
      <c r="DK35" s="106"/>
      <c r="DL35" s="106"/>
      <c r="DM35" s="106"/>
      <c r="DN35" s="106"/>
      <c r="DO35" s="115"/>
      <c r="DP35" s="102"/>
      <c r="DQ35" s="111"/>
      <c r="DR35" s="106"/>
      <c r="DS35" s="111"/>
      <c r="DT35" s="106"/>
      <c r="DU35" s="111"/>
      <c r="DV35" s="111"/>
      <c r="DW35" s="102"/>
      <c r="DX35" s="111"/>
      <c r="DY35" s="111"/>
      <c r="DZ35" s="102"/>
      <c r="EA35" s="106"/>
      <c r="EB35" s="98"/>
      <c r="EC35" s="106"/>
      <c r="ED35" s="106"/>
      <c r="EE35" s="106"/>
      <c r="EF35" s="111"/>
      <c r="EG35" s="106"/>
      <c r="EH35" s="115"/>
      <c r="EI35" s="106"/>
      <c r="EJ35" s="106"/>
      <c r="EK35" s="106"/>
      <c r="EL35" s="106"/>
      <c r="EM35" s="98"/>
      <c r="EN35" s="106"/>
      <c r="EO35" s="115"/>
      <c r="EP35" s="98"/>
      <c r="EQ35" s="115"/>
      <c r="ER35" s="93"/>
      <c r="ES35" s="93"/>
      <c r="ET35" s="93"/>
      <c r="EU35" s="93"/>
      <c r="EV35" s="93"/>
      <c r="EW35" s="93"/>
      <c r="EX35" s="93"/>
      <c r="EY35" s="93"/>
      <c r="EZ35" s="93"/>
      <c r="FA35" s="93"/>
      <c r="FB35" s="118">
        <f t="shared" si="0"/>
        <v>5</v>
      </c>
    </row>
    <row r="36" spans="1:158" x14ac:dyDescent="0.25">
      <c r="A36" t="s">
        <v>208</v>
      </c>
      <c r="B36" t="s">
        <v>207</v>
      </c>
      <c r="C36" s="69"/>
      <c r="D36" s="13"/>
      <c r="E36" s="14"/>
      <c r="F36" s="14"/>
      <c r="G36" s="14"/>
      <c r="H36" s="5"/>
      <c r="I36" s="8"/>
      <c r="J36" s="17"/>
      <c r="K36" s="66"/>
      <c r="L36" s="19"/>
      <c r="M36" s="67"/>
      <c r="N36" s="19"/>
      <c r="P36">
        <v>439424.71704545303</v>
      </c>
      <c r="Q36">
        <v>754124.59110776696</v>
      </c>
      <c r="R36">
        <v>712808.70368270704</v>
      </c>
      <c r="S36">
        <v>721292.36076724599</v>
      </c>
      <c r="T36">
        <v>718529.779658571</v>
      </c>
      <c r="U36">
        <v>653593.29056853196</v>
      </c>
      <c r="V36">
        <v>991928.44712974306</v>
      </c>
      <c r="W36">
        <v>926745.61091741605</v>
      </c>
      <c r="X36">
        <v>999371.92664137203</v>
      </c>
      <c r="Y36">
        <v>1173539.7406123399</v>
      </c>
      <c r="Z36">
        <v>1090565.8345942099</v>
      </c>
      <c r="AA36">
        <v>1173675.7899537799</v>
      </c>
      <c r="AB36">
        <v>1145247.3048713</v>
      </c>
      <c r="AC36">
        <v>618158.99456189503</v>
      </c>
      <c r="AD36">
        <v>697088.46561010403</v>
      </c>
      <c r="AE36">
        <v>972126.26313364704</v>
      </c>
      <c r="AF36">
        <v>1.8526743361276501</v>
      </c>
      <c r="AG36">
        <v>3.9313382751830998E-3</v>
      </c>
      <c r="AH36">
        <v>1.3962403368143099E-2</v>
      </c>
      <c r="AI36" t="b">
        <v>1</v>
      </c>
      <c r="AJ36">
        <v>2</v>
      </c>
      <c r="AK36">
        <v>62</v>
      </c>
      <c r="AL36" t="s">
        <v>209</v>
      </c>
      <c r="AM36" t="s">
        <v>210</v>
      </c>
      <c r="AN36" t="s">
        <v>211</v>
      </c>
      <c r="AO36" t="s">
        <v>212</v>
      </c>
      <c r="AX36" s="121">
        <v>0</v>
      </c>
      <c r="AY36" s="98"/>
      <c r="AZ36" s="98"/>
      <c r="BA36" s="106"/>
      <c r="BB36" s="106"/>
      <c r="BC36" s="106"/>
      <c r="BD36" s="115"/>
      <c r="BE36" s="98"/>
      <c r="BF36" s="106"/>
      <c r="BG36" s="106"/>
      <c r="BH36" s="98"/>
      <c r="BI36" s="98"/>
      <c r="BJ36" s="106"/>
      <c r="BK36" s="111"/>
      <c r="BL36" s="98"/>
      <c r="BM36" s="111"/>
      <c r="BN36" s="106"/>
      <c r="BO36" s="102"/>
      <c r="BP36" s="98"/>
      <c r="BQ36" s="98"/>
      <c r="BR36" s="115"/>
      <c r="BS36" s="106"/>
      <c r="BT36" s="106"/>
      <c r="BU36" s="106"/>
      <c r="BV36" s="98"/>
      <c r="BW36" s="106"/>
      <c r="BX36" s="98"/>
      <c r="BY36" s="98"/>
      <c r="BZ36" s="98"/>
      <c r="CA36" s="98"/>
      <c r="CB36" s="111"/>
      <c r="CC36" s="106"/>
      <c r="CD36" s="106"/>
      <c r="CE36" s="106"/>
      <c r="CF36" s="115">
        <v>1</v>
      </c>
      <c r="CG36" s="98">
        <v>1</v>
      </c>
      <c r="CH36" s="98">
        <v>1</v>
      </c>
      <c r="CI36" s="102">
        <v>1</v>
      </c>
      <c r="CJ36" s="111">
        <v>1</v>
      </c>
      <c r="CK36" s="111">
        <v>1</v>
      </c>
      <c r="CL36" s="106"/>
      <c r="CM36" s="98"/>
      <c r="CN36" s="111"/>
      <c r="CO36" s="111"/>
      <c r="CP36" s="98"/>
      <c r="CQ36" s="115"/>
      <c r="CR36" s="115"/>
      <c r="CS36" s="106"/>
      <c r="CT36" s="98"/>
      <c r="CU36" s="106"/>
      <c r="CV36" s="98"/>
      <c r="CW36" s="98"/>
      <c r="CX36" s="98"/>
      <c r="CY36" s="98"/>
      <c r="CZ36" s="98"/>
      <c r="DA36" s="115"/>
      <c r="DB36" s="106"/>
      <c r="DC36" s="98"/>
      <c r="DD36" s="106"/>
      <c r="DE36" s="106"/>
      <c r="DF36" s="98"/>
      <c r="DG36" s="106"/>
      <c r="DH36" s="115"/>
      <c r="DI36" s="106"/>
      <c r="DJ36" s="106"/>
      <c r="DK36" s="106"/>
      <c r="DL36" s="106"/>
      <c r="DM36" s="106"/>
      <c r="DN36" s="106"/>
      <c r="DO36" s="115"/>
      <c r="DP36" s="102"/>
      <c r="DQ36" s="111"/>
      <c r="DR36" s="106"/>
      <c r="DS36" s="111"/>
      <c r="DT36" s="106"/>
      <c r="DU36" s="111"/>
      <c r="DV36" s="111"/>
      <c r="DW36" s="102"/>
      <c r="DX36" s="111"/>
      <c r="DY36" s="111"/>
      <c r="DZ36" s="102"/>
      <c r="EA36" s="106"/>
      <c r="EB36" s="98"/>
      <c r="EC36" s="106"/>
      <c r="ED36" s="106"/>
      <c r="EE36" s="106"/>
      <c r="EF36" s="111"/>
      <c r="EG36" s="106"/>
      <c r="EH36" s="115"/>
      <c r="EI36" s="106"/>
      <c r="EJ36" s="106"/>
      <c r="EK36" s="106"/>
      <c r="EL36" s="106"/>
      <c r="EM36" s="98"/>
      <c r="EN36" s="106"/>
      <c r="EO36" s="115"/>
      <c r="EP36" s="98"/>
      <c r="EQ36" s="115"/>
      <c r="ER36" s="93"/>
      <c r="ES36" s="93"/>
      <c r="ET36" s="93"/>
      <c r="EU36" s="93"/>
      <c r="EV36" s="93"/>
      <c r="EW36" s="93"/>
      <c r="EX36" s="93"/>
      <c r="EY36" s="93"/>
      <c r="EZ36" s="93"/>
      <c r="FA36" s="93"/>
      <c r="FB36" s="118">
        <f t="shared" si="0"/>
        <v>6</v>
      </c>
    </row>
    <row r="37" spans="1:158" x14ac:dyDescent="0.25">
      <c r="A37" t="s">
        <v>214</v>
      </c>
      <c r="B37" t="s">
        <v>213</v>
      </c>
      <c r="C37" s="69"/>
      <c r="D37" s="27"/>
      <c r="E37" s="16"/>
      <c r="F37" s="13"/>
      <c r="G37" s="16"/>
      <c r="H37" s="24"/>
      <c r="I37" s="65"/>
      <c r="J37" s="50"/>
      <c r="K37" s="44"/>
      <c r="L37" s="62"/>
      <c r="M37" s="49"/>
      <c r="N37" s="30"/>
      <c r="P37">
        <v>1998655.84827044</v>
      </c>
      <c r="Q37">
        <v>3041944.8239394701</v>
      </c>
      <c r="R37">
        <v>3177590.2427521902</v>
      </c>
      <c r="S37">
        <v>3378331.0688490602</v>
      </c>
      <c r="T37">
        <v>3197801.9464652399</v>
      </c>
      <c r="U37">
        <v>3516311.72017647</v>
      </c>
      <c r="V37">
        <v>4613383.8974043401</v>
      </c>
      <c r="W37">
        <v>3733079.0302125998</v>
      </c>
      <c r="X37">
        <v>4685905.0359794199</v>
      </c>
      <c r="Y37">
        <v>4487107.2542874599</v>
      </c>
      <c r="Z37">
        <v>5257273.8607041696</v>
      </c>
      <c r="AA37">
        <v>5120189.0872690901</v>
      </c>
      <c r="AB37">
        <v>4943156.3850139901</v>
      </c>
      <c r="AC37">
        <v>2683257.8882547398</v>
      </c>
      <c r="AD37">
        <v>3361607.8248951701</v>
      </c>
      <c r="AE37">
        <v>4321422.7525231</v>
      </c>
      <c r="AF37">
        <v>1.8422218776105601</v>
      </c>
      <c r="AG37">
        <v>4.8913261699742496E-3</v>
      </c>
      <c r="AH37">
        <v>1.6223101760762498E-2</v>
      </c>
      <c r="AI37" t="b">
        <v>1</v>
      </c>
      <c r="AJ37">
        <v>7</v>
      </c>
      <c r="AK37">
        <v>218</v>
      </c>
      <c r="AL37" t="s">
        <v>215</v>
      </c>
      <c r="AM37" t="s">
        <v>216</v>
      </c>
      <c r="AN37" t="s">
        <v>217</v>
      </c>
      <c r="AO37" t="s">
        <v>218</v>
      </c>
      <c r="AX37" s="121">
        <v>0</v>
      </c>
      <c r="AY37" s="98"/>
      <c r="AZ37" s="98"/>
      <c r="BA37" s="106"/>
      <c r="BB37" s="106"/>
      <c r="BC37" s="106"/>
      <c r="BD37" s="115"/>
      <c r="BE37" s="98"/>
      <c r="BF37" s="106">
        <v>1</v>
      </c>
      <c r="BG37" s="106">
        <v>1</v>
      </c>
      <c r="BH37" s="98"/>
      <c r="BI37" s="98"/>
      <c r="BJ37" s="106"/>
      <c r="BK37" s="111"/>
      <c r="BL37" s="98"/>
      <c r="BM37" s="111"/>
      <c r="BN37" s="106"/>
      <c r="BO37" s="102"/>
      <c r="BP37" s="98"/>
      <c r="BQ37" s="98"/>
      <c r="BR37" s="115"/>
      <c r="BS37" s="106"/>
      <c r="BT37" s="106"/>
      <c r="BU37" s="106"/>
      <c r="BV37" s="98"/>
      <c r="BW37" s="106"/>
      <c r="BX37" s="98"/>
      <c r="BY37" s="98"/>
      <c r="BZ37" s="98"/>
      <c r="CA37" s="98"/>
      <c r="CB37" s="111"/>
      <c r="CC37" s="106"/>
      <c r="CD37" s="106"/>
      <c r="CE37" s="106"/>
      <c r="CF37" s="115"/>
      <c r="CG37" s="98"/>
      <c r="CH37" s="98"/>
      <c r="CI37" s="102"/>
      <c r="CJ37" s="111">
        <v>1</v>
      </c>
      <c r="CK37" s="111">
        <v>1</v>
      </c>
      <c r="CL37" s="106">
        <v>1</v>
      </c>
      <c r="CM37" s="98">
        <v>1</v>
      </c>
      <c r="CN37" s="111"/>
      <c r="CO37" s="111"/>
      <c r="CP37" s="98"/>
      <c r="CQ37" s="115">
        <v>1</v>
      </c>
      <c r="CR37" s="115"/>
      <c r="CS37" s="106"/>
      <c r="CT37" s="98"/>
      <c r="CU37" s="106">
        <v>1</v>
      </c>
      <c r="CV37" s="98"/>
      <c r="CW37" s="98">
        <v>1</v>
      </c>
      <c r="CX37" s="98"/>
      <c r="CY37" s="98"/>
      <c r="CZ37" s="98"/>
      <c r="DA37" s="115"/>
      <c r="DB37" s="106"/>
      <c r="DC37" s="98"/>
      <c r="DD37" s="106"/>
      <c r="DE37" s="106"/>
      <c r="DF37" s="98"/>
      <c r="DG37" s="106">
        <v>1</v>
      </c>
      <c r="DH37" s="115"/>
      <c r="DI37" s="106"/>
      <c r="DJ37" s="106"/>
      <c r="DK37" s="106"/>
      <c r="DL37" s="106"/>
      <c r="DM37" s="106"/>
      <c r="DN37" s="106"/>
      <c r="DO37" s="115"/>
      <c r="DP37" s="102"/>
      <c r="DQ37" s="111"/>
      <c r="DR37" s="106"/>
      <c r="DS37" s="111"/>
      <c r="DT37" s="106"/>
      <c r="DU37" s="111"/>
      <c r="DV37" s="111"/>
      <c r="DW37" s="102"/>
      <c r="DX37" s="111"/>
      <c r="DY37" s="111"/>
      <c r="DZ37" s="102"/>
      <c r="EA37" s="106"/>
      <c r="EB37" s="98"/>
      <c r="EC37" s="106"/>
      <c r="ED37" s="106"/>
      <c r="EE37" s="106"/>
      <c r="EF37" s="111"/>
      <c r="EG37" s="106"/>
      <c r="EH37" s="115"/>
      <c r="EI37" s="106"/>
      <c r="EJ37" s="106"/>
      <c r="EK37" s="106"/>
      <c r="EL37" s="106"/>
      <c r="EM37" s="98"/>
      <c r="EN37" s="106"/>
      <c r="EO37" s="115"/>
      <c r="EP37" s="98"/>
      <c r="EQ37" s="115"/>
      <c r="ER37" s="93"/>
      <c r="ES37" s="93"/>
      <c r="ET37" s="93"/>
      <c r="EU37" s="93"/>
      <c r="EV37" s="93"/>
      <c r="EW37" s="93"/>
      <c r="EX37" s="93"/>
      <c r="EY37" s="93"/>
      <c r="EZ37" s="93"/>
      <c r="FA37" s="93"/>
      <c r="FB37" s="118">
        <f t="shared" si="0"/>
        <v>10</v>
      </c>
    </row>
    <row r="38" spans="1:158" x14ac:dyDescent="0.25">
      <c r="A38" t="s">
        <v>220</v>
      </c>
      <c r="B38" t="s">
        <v>219</v>
      </c>
      <c r="C38" s="20"/>
      <c r="D38" s="21"/>
      <c r="E38" s="6"/>
      <c r="F38" s="6"/>
      <c r="G38" s="21"/>
      <c r="H38" s="24"/>
      <c r="I38" s="32"/>
      <c r="J38" s="38"/>
      <c r="K38" s="45"/>
      <c r="L38" s="67"/>
      <c r="M38" s="67"/>
      <c r="N38" s="53"/>
      <c r="P38">
        <v>1068133.13281428</v>
      </c>
      <c r="Q38">
        <v>1470701.1044900899</v>
      </c>
      <c r="R38">
        <v>1371552.44271366</v>
      </c>
      <c r="S38">
        <v>1356847.08925782</v>
      </c>
      <c r="T38">
        <v>1481016.03511431</v>
      </c>
      <c r="U38">
        <v>1688130.69567155</v>
      </c>
      <c r="V38">
        <v>2336512.6326812399</v>
      </c>
      <c r="W38">
        <v>1875771.04303692</v>
      </c>
      <c r="X38">
        <v>2223920.6515833102</v>
      </c>
      <c r="Y38">
        <v>2373435.9934186102</v>
      </c>
      <c r="Z38">
        <v>2377611.20715643</v>
      </c>
      <c r="AA38">
        <v>2665791.2161032902</v>
      </c>
      <c r="AB38">
        <v>2468585.4524300201</v>
      </c>
      <c r="AC38">
        <v>1291578.30402662</v>
      </c>
      <c r="AD38">
        <v>1502561.4591451101</v>
      </c>
      <c r="AE38">
        <v>2136104.1125099901</v>
      </c>
      <c r="AF38">
        <v>1.9112936821050399</v>
      </c>
      <c r="AG38">
        <v>5.64979200406838E-4</v>
      </c>
      <c r="AH38">
        <v>3.6300595968168799E-3</v>
      </c>
      <c r="AI38" t="b">
        <v>1</v>
      </c>
      <c r="AJ38">
        <v>5</v>
      </c>
      <c r="AK38">
        <v>202</v>
      </c>
      <c r="AL38" t="s">
        <v>221</v>
      </c>
      <c r="AM38" t="s">
        <v>222</v>
      </c>
      <c r="AN38" t="s">
        <v>223</v>
      </c>
      <c r="AX38" s="121">
        <v>0</v>
      </c>
      <c r="AY38" s="98"/>
      <c r="AZ38" s="98"/>
      <c r="BA38" s="106"/>
      <c r="BB38" s="106"/>
      <c r="BC38" s="106"/>
      <c r="BD38" s="115"/>
      <c r="BE38" s="98"/>
      <c r="BF38" s="106"/>
      <c r="BG38" s="106"/>
      <c r="BH38" s="98"/>
      <c r="BI38" s="98"/>
      <c r="BJ38" s="106"/>
      <c r="BK38" s="111"/>
      <c r="BL38" s="98"/>
      <c r="BM38" s="111"/>
      <c r="BN38" s="106"/>
      <c r="BO38" s="102"/>
      <c r="BP38" s="98"/>
      <c r="BQ38" s="98"/>
      <c r="BR38" s="115"/>
      <c r="BS38" s="106"/>
      <c r="BT38" s="106"/>
      <c r="BU38" s="106"/>
      <c r="BV38" s="98"/>
      <c r="BW38" s="106"/>
      <c r="BX38" s="98"/>
      <c r="BY38" s="98"/>
      <c r="BZ38" s="98"/>
      <c r="CA38" s="98"/>
      <c r="CB38" s="111"/>
      <c r="CC38" s="106"/>
      <c r="CD38" s="106"/>
      <c r="CE38" s="106"/>
      <c r="CF38" s="115"/>
      <c r="CG38" s="98"/>
      <c r="CH38" s="98"/>
      <c r="CI38" s="102"/>
      <c r="CJ38" s="111"/>
      <c r="CK38" s="111"/>
      <c r="CL38" s="106"/>
      <c r="CM38" s="98"/>
      <c r="CN38" s="111"/>
      <c r="CO38" s="111"/>
      <c r="CP38" s="98"/>
      <c r="CQ38" s="115"/>
      <c r="CR38" s="115"/>
      <c r="CS38" s="106"/>
      <c r="CT38" s="98"/>
      <c r="CU38" s="106"/>
      <c r="CV38" s="98"/>
      <c r="CW38" s="98"/>
      <c r="CX38" s="98"/>
      <c r="CY38" s="98"/>
      <c r="CZ38" s="98"/>
      <c r="DA38" s="115"/>
      <c r="DB38" s="106"/>
      <c r="DC38" s="98"/>
      <c r="DD38" s="106"/>
      <c r="DE38" s="106"/>
      <c r="DF38" s="98"/>
      <c r="DG38" s="106"/>
      <c r="DH38" s="115"/>
      <c r="DI38" s="106"/>
      <c r="DJ38" s="106"/>
      <c r="DK38" s="106"/>
      <c r="DL38" s="106"/>
      <c r="DM38" s="106"/>
      <c r="DN38" s="106"/>
      <c r="DO38" s="115"/>
      <c r="DP38" s="102"/>
      <c r="DQ38" s="111"/>
      <c r="DR38" s="106"/>
      <c r="DS38" s="111"/>
      <c r="DT38" s="106"/>
      <c r="DU38" s="111"/>
      <c r="DV38" s="111"/>
      <c r="DW38" s="102"/>
      <c r="DX38" s="111"/>
      <c r="DY38" s="111"/>
      <c r="DZ38" s="102"/>
      <c r="EA38" s="106"/>
      <c r="EB38" s="98"/>
      <c r="EC38" s="106"/>
      <c r="ED38" s="106"/>
      <c r="EE38" s="106"/>
      <c r="EF38" s="111"/>
      <c r="EG38" s="106"/>
      <c r="EH38" s="115"/>
      <c r="EI38" s="106"/>
      <c r="EJ38" s="106"/>
      <c r="EK38" s="106"/>
      <c r="EL38" s="106"/>
      <c r="EM38" s="98"/>
      <c r="EN38" s="106"/>
      <c r="EO38" s="115"/>
      <c r="EP38" s="98"/>
      <c r="EQ38" s="115"/>
      <c r="ER38" s="93"/>
      <c r="ES38" s="93"/>
      <c r="ET38" s="93"/>
      <c r="EU38" s="93"/>
      <c r="EV38" s="93"/>
      <c r="EW38" s="93"/>
      <c r="EX38" s="93"/>
      <c r="EY38" s="93"/>
      <c r="EZ38" s="93"/>
      <c r="FA38" s="93"/>
      <c r="FB38" s="118">
        <f t="shared" si="0"/>
        <v>0</v>
      </c>
    </row>
    <row r="39" spans="1:158" x14ac:dyDescent="0.25">
      <c r="A39" t="s">
        <v>225</v>
      </c>
      <c r="B39" t="s">
        <v>224</v>
      </c>
      <c r="C39" s="70"/>
      <c r="D39" s="4"/>
      <c r="E39" s="14"/>
      <c r="F39" s="24"/>
      <c r="G39" s="21"/>
      <c r="H39" s="4"/>
      <c r="I39" s="59"/>
      <c r="J39" s="33"/>
      <c r="K39" s="7"/>
      <c r="L39" s="59"/>
      <c r="M39" s="67"/>
      <c r="N39" s="71"/>
      <c r="P39">
        <v>1781713.0680553101</v>
      </c>
      <c r="Q39">
        <v>3151061.8662290601</v>
      </c>
      <c r="R39">
        <v>3388006.1962032798</v>
      </c>
      <c r="S39">
        <v>3926654.67976026</v>
      </c>
      <c r="T39">
        <v>3257858.8957080799</v>
      </c>
      <c r="U39">
        <v>3161860.7409756002</v>
      </c>
      <c r="V39">
        <v>5953744.2411571397</v>
      </c>
      <c r="W39">
        <v>4469341.6988049196</v>
      </c>
      <c r="X39">
        <v>5116341.27236309</v>
      </c>
      <c r="Y39">
        <v>5940865.5607644096</v>
      </c>
      <c r="Z39">
        <v>6319559.8116815304</v>
      </c>
      <c r="AA39">
        <v>7845851.4763342002</v>
      </c>
      <c r="AB39">
        <v>6653633.55369059</v>
      </c>
      <c r="AC39">
        <v>2669395.7442538398</v>
      </c>
      <c r="AD39">
        <v>3432674.0967011098</v>
      </c>
      <c r="AE39">
        <v>5144356.7663423996</v>
      </c>
      <c r="AF39">
        <v>2.4925616847982299</v>
      </c>
      <c r="AG39">
        <v>3.1731731854194498E-3</v>
      </c>
      <c r="AH39">
        <v>1.2197457620253999E-2</v>
      </c>
      <c r="AI39" t="b">
        <v>1</v>
      </c>
      <c r="AJ39">
        <v>10</v>
      </c>
      <c r="AK39">
        <v>78</v>
      </c>
      <c r="AL39" t="s">
        <v>226</v>
      </c>
      <c r="AM39" t="s">
        <v>227</v>
      </c>
      <c r="AN39" t="s">
        <v>228</v>
      </c>
      <c r="AO39" t="s">
        <v>229</v>
      </c>
      <c r="AX39" s="121">
        <v>0</v>
      </c>
      <c r="AY39" s="98"/>
      <c r="AZ39" s="98"/>
      <c r="BA39" s="106">
        <v>1</v>
      </c>
      <c r="BB39" s="106"/>
      <c r="BC39" s="106"/>
      <c r="BD39" s="115">
        <v>1</v>
      </c>
      <c r="BE39" s="98">
        <v>1</v>
      </c>
      <c r="BF39" s="106"/>
      <c r="BG39" s="106"/>
      <c r="BH39" s="98">
        <v>1</v>
      </c>
      <c r="BI39" s="98">
        <v>1</v>
      </c>
      <c r="BJ39" s="106"/>
      <c r="BK39" s="111"/>
      <c r="BL39" s="98"/>
      <c r="BM39" s="111"/>
      <c r="BN39" s="106"/>
      <c r="BO39" s="102"/>
      <c r="BP39" s="98"/>
      <c r="BQ39" s="98"/>
      <c r="BR39" s="115"/>
      <c r="BS39" s="106"/>
      <c r="BT39" s="106"/>
      <c r="BU39" s="106"/>
      <c r="BV39" s="98"/>
      <c r="BW39" s="106"/>
      <c r="BX39" s="98">
        <v>1</v>
      </c>
      <c r="BY39" s="98"/>
      <c r="BZ39" s="98"/>
      <c r="CA39" s="98"/>
      <c r="CB39" s="111">
        <v>1</v>
      </c>
      <c r="CC39" s="106"/>
      <c r="CD39" s="106"/>
      <c r="CE39" s="106"/>
      <c r="CF39" s="115"/>
      <c r="CG39" s="98"/>
      <c r="CH39" s="98"/>
      <c r="CI39" s="102"/>
      <c r="CJ39" s="111">
        <v>1</v>
      </c>
      <c r="CK39" s="111">
        <v>1</v>
      </c>
      <c r="CL39" s="106"/>
      <c r="CM39" s="98">
        <v>1</v>
      </c>
      <c r="CN39" s="111"/>
      <c r="CO39" s="111"/>
      <c r="CP39" s="98"/>
      <c r="CQ39" s="115"/>
      <c r="CR39" s="115"/>
      <c r="CS39" s="106"/>
      <c r="CT39" s="98"/>
      <c r="CU39" s="106"/>
      <c r="CV39" s="98"/>
      <c r="CW39" s="98"/>
      <c r="CX39" s="98"/>
      <c r="CY39" s="98"/>
      <c r="CZ39" s="98"/>
      <c r="DA39" s="115"/>
      <c r="DB39" s="106"/>
      <c r="DC39" s="98"/>
      <c r="DD39" s="106"/>
      <c r="DE39" s="106"/>
      <c r="DF39" s="98"/>
      <c r="DG39" s="106"/>
      <c r="DH39" s="115"/>
      <c r="DI39" s="106"/>
      <c r="DJ39" s="106"/>
      <c r="DK39" s="106"/>
      <c r="DL39" s="106"/>
      <c r="DM39" s="106"/>
      <c r="DN39" s="106"/>
      <c r="DO39" s="115"/>
      <c r="DP39" s="102"/>
      <c r="DQ39" s="111"/>
      <c r="DR39" s="106"/>
      <c r="DS39" s="111"/>
      <c r="DT39" s="106"/>
      <c r="DU39" s="111"/>
      <c r="DV39" s="111"/>
      <c r="DW39" s="102"/>
      <c r="DX39" s="111"/>
      <c r="DY39" s="111">
        <v>1</v>
      </c>
      <c r="DZ39" s="102"/>
      <c r="EA39" s="106"/>
      <c r="EB39" s="98"/>
      <c r="EC39" s="106"/>
      <c r="ED39" s="106"/>
      <c r="EE39" s="106"/>
      <c r="EF39" s="111"/>
      <c r="EG39" s="106"/>
      <c r="EH39" s="115"/>
      <c r="EI39" s="106"/>
      <c r="EJ39" s="106"/>
      <c r="EK39" s="106"/>
      <c r="EL39" s="106"/>
      <c r="EM39" s="98"/>
      <c r="EN39" s="106"/>
      <c r="EO39" s="115"/>
      <c r="EP39" s="98"/>
      <c r="EQ39" s="115"/>
      <c r="ER39" s="93"/>
      <c r="ES39" s="93"/>
      <c r="ET39" s="93"/>
      <c r="EU39" s="93"/>
      <c r="EV39" s="93"/>
      <c r="EW39" s="93"/>
      <c r="EX39" s="93"/>
      <c r="EY39" s="93"/>
      <c r="EZ39" s="93"/>
      <c r="FA39" s="93"/>
      <c r="FB39" s="118">
        <f t="shared" si="0"/>
        <v>11</v>
      </c>
    </row>
    <row r="40" spans="1:158" x14ac:dyDescent="0.25">
      <c r="A40" t="s">
        <v>231</v>
      </c>
      <c r="B40" t="s">
        <v>230</v>
      </c>
      <c r="C40" s="46"/>
      <c r="D40" s="5"/>
      <c r="E40" s="13"/>
      <c r="F40" s="41"/>
      <c r="G40" s="63"/>
      <c r="H40" s="16"/>
      <c r="I40" s="19"/>
      <c r="J40" s="35"/>
      <c r="K40" s="45"/>
      <c r="L40" s="22"/>
      <c r="M40" s="45"/>
      <c r="N40" s="40"/>
      <c r="P40">
        <v>1050243.6706692399</v>
      </c>
      <c r="Q40">
        <v>1228791.5076629999</v>
      </c>
      <c r="R40">
        <v>1395251.81631902</v>
      </c>
      <c r="S40">
        <v>1497163.3155499101</v>
      </c>
      <c r="T40">
        <v>1035090.54377948</v>
      </c>
      <c r="U40">
        <v>1320029.9037613501</v>
      </c>
      <c r="V40">
        <v>2122707.8547439999</v>
      </c>
      <c r="W40">
        <v>1625303.3255197899</v>
      </c>
      <c r="X40">
        <v>1856068.92707436</v>
      </c>
      <c r="Y40">
        <v>1772172.12045769</v>
      </c>
      <c r="Z40">
        <v>1871647.0741993601</v>
      </c>
      <c r="AA40">
        <v>2225933.5899399798</v>
      </c>
      <c r="AB40">
        <v>1947215.5135951799</v>
      </c>
      <c r="AC40">
        <v>1216578.92892009</v>
      </c>
      <c r="AD40">
        <v>1269434.88636288</v>
      </c>
      <c r="AE40">
        <v>1856975.82686567</v>
      </c>
      <c r="AF40">
        <v>1.60056652906495</v>
      </c>
      <c r="AG40">
        <v>7.5304152248459001E-3</v>
      </c>
      <c r="AH40">
        <v>2.2207211195221802E-2</v>
      </c>
      <c r="AI40" t="b">
        <v>1</v>
      </c>
      <c r="AJ40">
        <v>4</v>
      </c>
      <c r="AK40">
        <v>196</v>
      </c>
      <c r="AL40" t="s">
        <v>232</v>
      </c>
      <c r="AM40" t="s">
        <v>233</v>
      </c>
      <c r="AN40" t="s">
        <v>234</v>
      </c>
      <c r="AO40" t="s">
        <v>235</v>
      </c>
      <c r="AX40" s="121">
        <v>0</v>
      </c>
      <c r="AY40" s="98"/>
      <c r="AZ40" s="98"/>
      <c r="BA40" s="106"/>
      <c r="BB40" s="106"/>
      <c r="BC40" s="106"/>
      <c r="BD40" s="115"/>
      <c r="BE40" s="98"/>
      <c r="BF40" s="106"/>
      <c r="BG40" s="106"/>
      <c r="BH40" s="98"/>
      <c r="BI40" s="98"/>
      <c r="BJ40" s="106"/>
      <c r="BK40" s="111"/>
      <c r="BL40" s="98"/>
      <c r="BM40" s="111"/>
      <c r="BN40" s="106"/>
      <c r="BO40" s="102">
        <v>1</v>
      </c>
      <c r="BP40" s="98"/>
      <c r="BQ40" s="98"/>
      <c r="BR40" s="115"/>
      <c r="BS40" s="106"/>
      <c r="BT40" s="106"/>
      <c r="BU40" s="106"/>
      <c r="BV40" s="98"/>
      <c r="BW40" s="106"/>
      <c r="BX40" s="98"/>
      <c r="BY40" s="98"/>
      <c r="BZ40" s="98"/>
      <c r="CA40" s="98"/>
      <c r="CB40" s="111"/>
      <c r="CC40" s="106"/>
      <c r="CD40" s="106"/>
      <c r="CE40" s="106"/>
      <c r="CF40" s="115"/>
      <c r="CG40" s="98"/>
      <c r="CH40" s="98"/>
      <c r="CI40" s="102">
        <v>1</v>
      </c>
      <c r="CJ40" s="111"/>
      <c r="CK40" s="111"/>
      <c r="CL40" s="106"/>
      <c r="CM40" s="98"/>
      <c r="CN40" s="111"/>
      <c r="CO40" s="111"/>
      <c r="CP40" s="98"/>
      <c r="CQ40" s="115"/>
      <c r="CR40" s="115"/>
      <c r="CS40" s="106"/>
      <c r="CT40" s="98"/>
      <c r="CU40" s="106"/>
      <c r="CV40" s="98"/>
      <c r="CW40" s="98"/>
      <c r="CX40" s="98"/>
      <c r="CY40" s="98"/>
      <c r="CZ40" s="98"/>
      <c r="DA40" s="115"/>
      <c r="DB40" s="106"/>
      <c r="DC40" s="98"/>
      <c r="DD40" s="106"/>
      <c r="DE40" s="106"/>
      <c r="DF40" s="98"/>
      <c r="DG40" s="106"/>
      <c r="DH40" s="115"/>
      <c r="DI40" s="106"/>
      <c r="DJ40" s="106"/>
      <c r="DK40" s="106"/>
      <c r="DL40" s="106"/>
      <c r="DM40" s="106"/>
      <c r="DN40" s="106"/>
      <c r="DO40" s="115"/>
      <c r="DP40" s="102"/>
      <c r="DQ40" s="111"/>
      <c r="DR40" s="106"/>
      <c r="DS40" s="111"/>
      <c r="DT40" s="106"/>
      <c r="DU40" s="111"/>
      <c r="DV40" s="111"/>
      <c r="DW40" s="102"/>
      <c r="DX40" s="111"/>
      <c r="DY40" s="111"/>
      <c r="DZ40" s="102"/>
      <c r="EA40" s="106"/>
      <c r="EB40" s="98"/>
      <c r="EC40" s="106"/>
      <c r="ED40" s="106"/>
      <c r="EE40" s="106"/>
      <c r="EF40" s="111"/>
      <c r="EG40" s="106"/>
      <c r="EH40" s="115"/>
      <c r="EI40" s="106"/>
      <c r="EJ40" s="106"/>
      <c r="EK40" s="106"/>
      <c r="EL40" s="106"/>
      <c r="EM40" s="98"/>
      <c r="EN40" s="106"/>
      <c r="EO40" s="115"/>
      <c r="EP40" s="98"/>
      <c r="EQ40" s="115"/>
      <c r="ER40" s="93"/>
      <c r="ES40" s="93"/>
      <c r="ET40" s="93"/>
      <c r="EU40" s="93"/>
      <c r="EV40" s="93"/>
      <c r="EW40" s="93"/>
      <c r="EX40" s="93"/>
      <c r="EY40" s="93"/>
      <c r="EZ40" s="93"/>
      <c r="FA40" s="93"/>
      <c r="FB40" s="118">
        <f t="shared" si="0"/>
        <v>2</v>
      </c>
    </row>
    <row r="41" spans="1:158" x14ac:dyDescent="0.25">
      <c r="A41" t="s">
        <v>237</v>
      </c>
      <c r="B41" t="s">
        <v>236</v>
      </c>
      <c r="C41" s="20"/>
      <c r="D41" s="27"/>
      <c r="E41" s="16"/>
      <c r="F41" s="4"/>
      <c r="G41" s="21"/>
      <c r="H41" s="16"/>
      <c r="I41" s="22"/>
      <c r="J41" s="45"/>
      <c r="K41" s="22"/>
      <c r="L41" s="7"/>
      <c r="M41" s="30"/>
      <c r="N41" s="72"/>
      <c r="P41">
        <v>395709.321280843</v>
      </c>
      <c r="Q41">
        <v>586933.12126038305</v>
      </c>
      <c r="R41">
        <v>629382.39354828198</v>
      </c>
      <c r="S41">
        <v>599254.76347362797</v>
      </c>
      <c r="T41">
        <v>618405.05939564097</v>
      </c>
      <c r="U41">
        <v>634114.76085722505</v>
      </c>
      <c r="V41">
        <v>982830.57472456095</v>
      </c>
      <c r="W41">
        <v>1035627.06728063</v>
      </c>
      <c r="X41">
        <v>969445.74987090705</v>
      </c>
      <c r="Y41">
        <v>935631.92287522997</v>
      </c>
      <c r="Z41">
        <v>1197085.2456954599</v>
      </c>
      <c r="AA41">
        <v>1365558.1932366299</v>
      </c>
      <c r="AB41">
        <v>1152161.7162544001</v>
      </c>
      <c r="AC41">
        <v>526776.62570186704</v>
      </c>
      <c r="AD41">
        <v>617093.25182255695</v>
      </c>
      <c r="AE41">
        <v>995562.479578731</v>
      </c>
      <c r="AF41">
        <v>2.18719217983387</v>
      </c>
      <c r="AG41">
        <v>8.5435219601565895E-4</v>
      </c>
      <c r="AH41">
        <v>5.00567586211818E-3</v>
      </c>
      <c r="AI41" t="b">
        <v>1</v>
      </c>
      <c r="AJ41">
        <v>2</v>
      </c>
      <c r="AK41">
        <v>224</v>
      </c>
      <c r="AL41" t="s">
        <v>238</v>
      </c>
      <c r="AM41" t="s">
        <v>111</v>
      </c>
      <c r="AN41" t="s">
        <v>111</v>
      </c>
      <c r="AX41" s="121">
        <v>0</v>
      </c>
      <c r="AY41" s="98"/>
      <c r="AZ41" s="98"/>
      <c r="BA41" s="106"/>
      <c r="BB41" s="106"/>
      <c r="BC41" s="106"/>
      <c r="BD41" s="115"/>
      <c r="BE41" s="98"/>
      <c r="BF41" s="106"/>
      <c r="BG41" s="106"/>
      <c r="BH41" s="98"/>
      <c r="BI41" s="98"/>
      <c r="BJ41" s="106"/>
      <c r="BK41" s="111"/>
      <c r="BL41" s="98"/>
      <c r="BM41" s="111"/>
      <c r="BN41" s="106"/>
      <c r="BO41" s="102"/>
      <c r="BP41" s="98"/>
      <c r="BQ41" s="98"/>
      <c r="BR41" s="115"/>
      <c r="BS41" s="106"/>
      <c r="BT41" s="106"/>
      <c r="BU41" s="106"/>
      <c r="BV41" s="98"/>
      <c r="BW41" s="106"/>
      <c r="BX41" s="98"/>
      <c r="BY41" s="98"/>
      <c r="BZ41" s="98"/>
      <c r="CA41" s="98"/>
      <c r="CB41" s="111"/>
      <c r="CC41" s="106"/>
      <c r="CD41" s="106"/>
      <c r="CE41" s="106"/>
      <c r="CF41" s="115"/>
      <c r="CG41" s="98"/>
      <c r="CH41" s="98"/>
      <c r="CI41" s="102"/>
      <c r="CJ41" s="111">
        <v>1</v>
      </c>
      <c r="CK41" s="111">
        <v>1</v>
      </c>
      <c r="CL41" s="106"/>
      <c r="CM41" s="98"/>
      <c r="CN41" s="111"/>
      <c r="CO41" s="111"/>
      <c r="CP41" s="98"/>
      <c r="CQ41" s="115"/>
      <c r="CR41" s="115"/>
      <c r="CS41" s="106"/>
      <c r="CT41" s="98"/>
      <c r="CU41" s="106"/>
      <c r="CV41" s="98"/>
      <c r="CW41" s="98"/>
      <c r="CX41" s="98"/>
      <c r="CY41" s="98"/>
      <c r="CZ41" s="98"/>
      <c r="DA41" s="115"/>
      <c r="DB41" s="106"/>
      <c r="DC41" s="98"/>
      <c r="DD41" s="106"/>
      <c r="DE41" s="106"/>
      <c r="DF41" s="98"/>
      <c r="DG41" s="106"/>
      <c r="DH41" s="115"/>
      <c r="DI41" s="106"/>
      <c r="DJ41" s="106"/>
      <c r="DK41" s="106"/>
      <c r="DL41" s="106"/>
      <c r="DM41" s="106"/>
      <c r="DN41" s="106"/>
      <c r="DO41" s="115"/>
      <c r="DP41" s="102"/>
      <c r="DQ41" s="111"/>
      <c r="DR41" s="106"/>
      <c r="DS41" s="111"/>
      <c r="DT41" s="106"/>
      <c r="DU41" s="111"/>
      <c r="DV41" s="111"/>
      <c r="DW41" s="102"/>
      <c r="DX41" s="111"/>
      <c r="DY41" s="111"/>
      <c r="DZ41" s="102"/>
      <c r="EA41" s="106"/>
      <c r="EB41" s="98"/>
      <c r="EC41" s="106"/>
      <c r="ED41" s="106"/>
      <c r="EE41" s="106"/>
      <c r="EF41" s="111"/>
      <c r="EG41" s="106"/>
      <c r="EH41" s="115"/>
      <c r="EI41" s="106"/>
      <c r="EJ41" s="106"/>
      <c r="EK41" s="106"/>
      <c r="EL41" s="106"/>
      <c r="EM41" s="98"/>
      <c r="EN41" s="106"/>
      <c r="EO41" s="115"/>
      <c r="EP41" s="98"/>
      <c r="EQ41" s="115"/>
      <c r="ER41" s="93"/>
      <c r="ES41" s="93"/>
      <c r="ET41" s="93"/>
      <c r="EU41" s="93"/>
      <c r="EV41" s="93"/>
      <c r="EW41" s="93"/>
      <c r="EX41" s="93"/>
      <c r="EY41" s="93"/>
      <c r="EZ41" s="93"/>
      <c r="FA41" s="93"/>
      <c r="FB41" s="118">
        <f t="shared" si="0"/>
        <v>2</v>
      </c>
    </row>
    <row r="42" spans="1:158" x14ac:dyDescent="0.25">
      <c r="A42" t="s">
        <v>240</v>
      </c>
      <c r="B42" t="s">
        <v>239</v>
      </c>
      <c r="C42" s="61"/>
      <c r="D42" s="16"/>
      <c r="E42" s="13"/>
      <c r="F42" s="27"/>
      <c r="G42" s="25"/>
      <c r="H42" s="6"/>
      <c r="I42" s="32"/>
      <c r="J42" s="8"/>
      <c r="K42" s="60"/>
      <c r="L42" s="17"/>
      <c r="M42" s="67"/>
      <c r="N42" s="40"/>
      <c r="P42">
        <v>109957.771644205</v>
      </c>
      <c r="Q42">
        <v>269797.98530827998</v>
      </c>
      <c r="R42">
        <v>325660.05639063299</v>
      </c>
      <c r="S42">
        <v>232849.00203878601</v>
      </c>
      <c r="T42">
        <v>153376.35183987301</v>
      </c>
      <c r="U42">
        <v>205084.47447822799</v>
      </c>
      <c r="V42">
        <v>688664.89846336795</v>
      </c>
      <c r="W42">
        <v>591975.88486228895</v>
      </c>
      <c r="X42">
        <v>705214.82965500304</v>
      </c>
      <c r="Y42">
        <v>529155.17576002097</v>
      </c>
      <c r="Z42">
        <v>714226.84063793998</v>
      </c>
      <c r="AA42">
        <v>871123.88521536405</v>
      </c>
      <c r="AB42">
        <v>690504.28666580503</v>
      </c>
      <c r="AC42">
        <v>212982.06918658401</v>
      </c>
      <c r="AD42">
        <v>194202.66689074101</v>
      </c>
      <c r="AE42">
        <v>660000.806675539</v>
      </c>
      <c r="AF42">
        <v>3.5555860159957802</v>
      </c>
      <c r="AG42">
        <v>2.0622679638655E-3</v>
      </c>
      <c r="AH42">
        <v>9.2976826845461696E-3</v>
      </c>
      <c r="AI42" t="b">
        <v>1</v>
      </c>
      <c r="AJ42">
        <v>3</v>
      </c>
      <c r="AK42">
        <v>222</v>
      </c>
      <c r="AL42" t="s">
        <v>241</v>
      </c>
      <c r="AM42" t="s">
        <v>242</v>
      </c>
      <c r="AN42" t="s">
        <v>243</v>
      </c>
      <c r="AX42" s="121">
        <v>0</v>
      </c>
      <c r="AY42" s="98"/>
      <c r="AZ42" s="98"/>
      <c r="BA42" s="106"/>
      <c r="BB42" s="106"/>
      <c r="BC42" s="106"/>
      <c r="BD42" s="115"/>
      <c r="BE42" s="98"/>
      <c r="BF42" s="106"/>
      <c r="BG42" s="106"/>
      <c r="BH42" s="98"/>
      <c r="BI42" s="98"/>
      <c r="BJ42" s="106"/>
      <c r="BK42" s="111"/>
      <c r="BL42" s="98"/>
      <c r="BM42" s="111"/>
      <c r="BN42" s="106"/>
      <c r="BO42" s="102">
        <v>1</v>
      </c>
      <c r="BP42" s="98"/>
      <c r="BQ42" s="98"/>
      <c r="BR42" s="115"/>
      <c r="BS42" s="106"/>
      <c r="BT42" s="106"/>
      <c r="BU42" s="106"/>
      <c r="BV42" s="98"/>
      <c r="BW42" s="106"/>
      <c r="BX42" s="98"/>
      <c r="BY42" s="98"/>
      <c r="BZ42" s="98"/>
      <c r="CA42" s="98"/>
      <c r="CB42" s="111"/>
      <c r="CC42" s="106"/>
      <c r="CD42" s="106"/>
      <c r="CE42" s="106"/>
      <c r="CF42" s="115"/>
      <c r="CG42" s="98"/>
      <c r="CH42" s="98"/>
      <c r="CI42" s="102"/>
      <c r="CJ42" s="111">
        <v>1</v>
      </c>
      <c r="CK42" s="111">
        <v>1</v>
      </c>
      <c r="CL42" s="106"/>
      <c r="CM42" s="98"/>
      <c r="CN42" s="111"/>
      <c r="CO42" s="111"/>
      <c r="CP42" s="98"/>
      <c r="CQ42" s="115"/>
      <c r="CR42" s="115"/>
      <c r="CS42" s="106"/>
      <c r="CT42" s="98"/>
      <c r="CU42" s="106"/>
      <c r="CV42" s="98"/>
      <c r="CW42" s="98"/>
      <c r="CX42" s="98"/>
      <c r="CY42" s="98"/>
      <c r="CZ42" s="98"/>
      <c r="DA42" s="115"/>
      <c r="DB42" s="106"/>
      <c r="DC42" s="98"/>
      <c r="DD42" s="106"/>
      <c r="DE42" s="106"/>
      <c r="DF42" s="98"/>
      <c r="DG42" s="106"/>
      <c r="DH42" s="115"/>
      <c r="DI42" s="106"/>
      <c r="DJ42" s="106"/>
      <c r="DK42" s="106"/>
      <c r="DL42" s="106"/>
      <c r="DM42" s="106"/>
      <c r="DN42" s="106"/>
      <c r="DO42" s="115"/>
      <c r="DP42" s="102"/>
      <c r="DQ42" s="111"/>
      <c r="DR42" s="106"/>
      <c r="DS42" s="111"/>
      <c r="DT42" s="106"/>
      <c r="DU42" s="111"/>
      <c r="DV42" s="111"/>
      <c r="DW42" s="102"/>
      <c r="DX42" s="111"/>
      <c r="DY42" s="111"/>
      <c r="DZ42" s="102"/>
      <c r="EA42" s="106"/>
      <c r="EB42" s="98"/>
      <c r="EC42" s="106"/>
      <c r="ED42" s="106"/>
      <c r="EE42" s="106"/>
      <c r="EF42" s="111"/>
      <c r="EG42" s="106"/>
      <c r="EH42" s="115"/>
      <c r="EI42" s="106"/>
      <c r="EJ42" s="106"/>
      <c r="EK42" s="106"/>
      <c r="EL42" s="106"/>
      <c r="EM42" s="98"/>
      <c r="EN42" s="106"/>
      <c r="EO42" s="115"/>
      <c r="EP42" s="98"/>
      <c r="EQ42" s="115"/>
      <c r="ER42" s="93"/>
      <c r="ES42" s="93"/>
      <c r="ET42" s="93"/>
      <c r="EU42" s="93"/>
      <c r="EV42" s="93"/>
      <c r="EW42" s="93"/>
      <c r="EX42" s="93"/>
      <c r="EY42" s="93"/>
      <c r="EZ42" s="93"/>
      <c r="FA42" s="93"/>
      <c r="FB42" s="118">
        <f t="shared" si="0"/>
        <v>3</v>
      </c>
    </row>
    <row r="43" spans="1:158" x14ac:dyDescent="0.25">
      <c r="A43" t="s">
        <v>245</v>
      </c>
      <c r="B43" t="s">
        <v>244</v>
      </c>
      <c r="C43" s="12"/>
      <c r="D43" s="4"/>
      <c r="E43" s="14"/>
      <c r="F43" s="24"/>
      <c r="G43" s="24"/>
      <c r="H43" s="13"/>
      <c r="I43" s="8"/>
      <c r="J43" s="54"/>
      <c r="K43" s="33"/>
      <c r="L43" s="9"/>
      <c r="M43" s="62"/>
      <c r="N43" s="73"/>
      <c r="P43">
        <v>1330002.60709034</v>
      </c>
      <c r="Q43">
        <v>1594431.10297983</v>
      </c>
      <c r="R43">
        <v>1666875.75927532</v>
      </c>
      <c r="S43">
        <v>1799876.6864359099</v>
      </c>
      <c r="T43">
        <v>1804200.6022514501</v>
      </c>
      <c r="U43">
        <v>1740596.5387333101</v>
      </c>
      <c r="V43">
        <v>2158379.9192079301</v>
      </c>
      <c r="W43">
        <v>1856654.06416689</v>
      </c>
      <c r="X43">
        <v>1917623.9734960401</v>
      </c>
      <c r="Y43">
        <v>2084231.6696166501</v>
      </c>
      <c r="Z43">
        <v>2197733.91332355</v>
      </c>
      <c r="AA43">
        <v>3001034.9107017098</v>
      </c>
      <c r="AB43">
        <v>2395506.6603430002</v>
      </c>
      <c r="AC43">
        <v>1523306.0265909501</v>
      </c>
      <c r="AD43">
        <v>1781319.80664592</v>
      </c>
      <c r="AE43">
        <v>1973365.10795211</v>
      </c>
      <c r="AF43">
        <v>1.5725708547900801</v>
      </c>
      <c r="AG43">
        <v>1.1484625108508201E-2</v>
      </c>
      <c r="AH43">
        <v>3.0427393215768601E-2</v>
      </c>
      <c r="AI43" t="b">
        <v>1</v>
      </c>
      <c r="AJ43">
        <v>5</v>
      </c>
      <c r="AK43">
        <v>13</v>
      </c>
      <c r="AL43" t="s">
        <v>246</v>
      </c>
      <c r="AM43" t="s">
        <v>247</v>
      </c>
      <c r="AN43" t="s">
        <v>248</v>
      </c>
      <c r="AX43" s="121">
        <v>0</v>
      </c>
      <c r="AY43" s="98"/>
      <c r="AZ43" s="98"/>
      <c r="BA43" s="106"/>
      <c r="BB43" s="106"/>
      <c r="BC43" s="106"/>
      <c r="BD43" s="115"/>
      <c r="BE43" s="98"/>
      <c r="BF43" s="106"/>
      <c r="BG43" s="106"/>
      <c r="BH43" s="98"/>
      <c r="BI43" s="98"/>
      <c r="BJ43" s="106"/>
      <c r="BK43" s="111"/>
      <c r="BL43" s="98"/>
      <c r="BM43" s="111"/>
      <c r="BN43" s="106"/>
      <c r="BO43" s="102"/>
      <c r="BP43" s="98"/>
      <c r="BQ43" s="98"/>
      <c r="BR43" s="115"/>
      <c r="BS43" s="106"/>
      <c r="BT43" s="106"/>
      <c r="BU43" s="106"/>
      <c r="BV43" s="98"/>
      <c r="BW43" s="106"/>
      <c r="BX43" s="98"/>
      <c r="BY43" s="98"/>
      <c r="BZ43" s="98"/>
      <c r="CA43" s="98"/>
      <c r="CB43" s="111"/>
      <c r="CC43" s="106"/>
      <c r="CD43" s="106"/>
      <c r="CE43" s="106"/>
      <c r="CF43" s="115"/>
      <c r="CG43" s="98"/>
      <c r="CH43" s="98"/>
      <c r="CI43" s="102"/>
      <c r="CJ43" s="111">
        <v>1</v>
      </c>
      <c r="CK43" s="111">
        <v>1</v>
      </c>
      <c r="CL43" s="106"/>
      <c r="CM43" s="98"/>
      <c r="CN43" s="111"/>
      <c r="CO43" s="111"/>
      <c r="CP43" s="98"/>
      <c r="CQ43" s="115"/>
      <c r="CR43" s="115"/>
      <c r="CS43" s="106"/>
      <c r="CT43" s="98"/>
      <c r="CU43" s="106"/>
      <c r="CV43" s="98"/>
      <c r="CW43" s="98"/>
      <c r="CX43" s="98"/>
      <c r="CY43" s="98"/>
      <c r="CZ43" s="98"/>
      <c r="DA43" s="115"/>
      <c r="DB43" s="106"/>
      <c r="DC43" s="98"/>
      <c r="DD43" s="106"/>
      <c r="DE43" s="106"/>
      <c r="DF43" s="98"/>
      <c r="DG43" s="106"/>
      <c r="DH43" s="115"/>
      <c r="DI43" s="106"/>
      <c r="DJ43" s="106"/>
      <c r="DK43" s="106"/>
      <c r="DL43" s="106"/>
      <c r="DM43" s="106"/>
      <c r="DN43" s="106"/>
      <c r="DO43" s="115"/>
      <c r="DP43" s="102"/>
      <c r="DQ43" s="111"/>
      <c r="DR43" s="106"/>
      <c r="DS43" s="111"/>
      <c r="DT43" s="106"/>
      <c r="DU43" s="111"/>
      <c r="DV43" s="111"/>
      <c r="DW43" s="102"/>
      <c r="DX43" s="111"/>
      <c r="DY43" s="111"/>
      <c r="DZ43" s="102"/>
      <c r="EA43" s="106"/>
      <c r="EB43" s="98"/>
      <c r="EC43" s="106"/>
      <c r="ED43" s="106"/>
      <c r="EE43" s="106"/>
      <c r="EF43" s="111"/>
      <c r="EG43" s="106"/>
      <c r="EH43" s="115"/>
      <c r="EI43" s="106"/>
      <c r="EJ43" s="106"/>
      <c r="EK43" s="106"/>
      <c r="EL43" s="106"/>
      <c r="EM43" s="98"/>
      <c r="EN43" s="106"/>
      <c r="EO43" s="115"/>
      <c r="EP43" s="98"/>
      <c r="EQ43" s="115"/>
      <c r="ER43" s="93"/>
      <c r="ES43" s="93"/>
      <c r="ET43" s="93"/>
      <c r="EU43" s="93"/>
      <c r="EV43" s="93"/>
      <c r="EW43" s="93"/>
      <c r="EX43" s="93"/>
      <c r="EY43" s="93"/>
      <c r="EZ43" s="93"/>
      <c r="FA43" s="93"/>
      <c r="FB43" s="118">
        <f t="shared" si="0"/>
        <v>2</v>
      </c>
    </row>
    <row r="44" spans="1:158" x14ac:dyDescent="0.25">
      <c r="A44" t="s">
        <v>250</v>
      </c>
      <c r="B44" t="s">
        <v>249</v>
      </c>
      <c r="C44" s="61"/>
      <c r="D44" s="37"/>
      <c r="E44" s="16"/>
      <c r="F44" s="27"/>
      <c r="G44" s="57"/>
      <c r="H44" s="13"/>
      <c r="I44" s="58"/>
      <c r="J44" s="4"/>
      <c r="K44" s="9"/>
      <c r="L44" s="59"/>
      <c r="M44" s="10"/>
      <c r="N44" s="74"/>
      <c r="P44">
        <v>1070698.32471786</v>
      </c>
      <c r="Q44">
        <v>1401530.3023651999</v>
      </c>
      <c r="R44">
        <v>1291584.2341620501</v>
      </c>
      <c r="S44">
        <v>1242701.9550218401</v>
      </c>
      <c r="T44">
        <v>1339217.32381437</v>
      </c>
      <c r="U44">
        <v>1368069.8211105999</v>
      </c>
      <c r="V44">
        <v>1703373.4101277699</v>
      </c>
      <c r="W44">
        <v>1255792.21804365</v>
      </c>
      <c r="X44">
        <v>1687966.4177838899</v>
      </c>
      <c r="Y44">
        <v>1823279.5341377801</v>
      </c>
      <c r="Z44">
        <v>1965545.53046673</v>
      </c>
      <c r="AA44">
        <v>2295288.39488478</v>
      </c>
      <c r="AB44">
        <v>2018635.35556392</v>
      </c>
      <c r="AC44">
        <v>1246801.8847242801</v>
      </c>
      <c r="AD44">
        <v>1315554.26719235</v>
      </c>
      <c r="AE44">
        <v>1534135.84634286</v>
      </c>
      <c r="AF44">
        <v>1.61905061284882</v>
      </c>
      <c r="AG44">
        <v>7.0516630291770103E-3</v>
      </c>
      <c r="AH44">
        <v>2.12188050425462E-2</v>
      </c>
      <c r="AI44" t="b">
        <v>1</v>
      </c>
      <c r="AJ44">
        <v>6</v>
      </c>
      <c r="AK44">
        <v>8</v>
      </c>
      <c r="AL44" t="s">
        <v>251</v>
      </c>
      <c r="AM44" t="s">
        <v>252</v>
      </c>
      <c r="AN44" t="s">
        <v>253</v>
      </c>
      <c r="AX44" s="121">
        <v>0</v>
      </c>
      <c r="AY44" s="98"/>
      <c r="AZ44" s="98"/>
      <c r="BA44" s="106"/>
      <c r="BB44" s="106"/>
      <c r="BC44" s="106"/>
      <c r="BD44" s="115"/>
      <c r="BE44" s="98"/>
      <c r="BF44" s="106"/>
      <c r="BG44" s="106"/>
      <c r="BH44" s="98"/>
      <c r="BI44" s="98"/>
      <c r="BJ44" s="106"/>
      <c r="BK44" s="111"/>
      <c r="BL44" s="98"/>
      <c r="BM44" s="111"/>
      <c r="BN44" s="106"/>
      <c r="BO44" s="102"/>
      <c r="BP44" s="98"/>
      <c r="BQ44" s="98"/>
      <c r="BR44" s="115"/>
      <c r="BS44" s="106"/>
      <c r="BT44" s="106"/>
      <c r="BU44" s="106"/>
      <c r="BV44" s="98"/>
      <c r="BW44" s="106"/>
      <c r="BX44" s="98"/>
      <c r="BY44" s="98"/>
      <c r="BZ44" s="98"/>
      <c r="CA44" s="98"/>
      <c r="CB44" s="111"/>
      <c r="CC44" s="106"/>
      <c r="CD44" s="106"/>
      <c r="CE44" s="106"/>
      <c r="CF44" s="115"/>
      <c r="CG44" s="98"/>
      <c r="CH44" s="98"/>
      <c r="CI44" s="102"/>
      <c r="CJ44" s="111">
        <v>1</v>
      </c>
      <c r="CK44" s="111">
        <v>1</v>
      </c>
      <c r="CL44" s="106"/>
      <c r="CM44" s="98"/>
      <c r="CN44" s="111"/>
      <c r="CO44" s="111"/>
      <c r="CP44" s="98"/>
      <c r="CQ44" s="115"/>
      <c r="CR44" s="115"/>
      <c r="CS44" s="106"/>
      <c r="CT44" s="98"/>
      <c r="CU44" s="106"/>
      <c r="CV44" s="98"/>
      <c r="CW44" s="98"/>
      <c r="CX44" s="98"/>
      <c r="CY44" s="98"/>
      <c r="CZ44" s="98"/>
      <c r="DA44" s="115"/>
      <c r="DB44" s="106"/>
      <c r="DC44" s="98"/>
      <c r="DD44" s="106"/>
      <c r="DE44" s="106"/>
      <c r="DF44" s="98"/>
      <c r="DG44" s="106"/>
      <c r="DH44" s="115"/>
      <c r="DI44" s="106"/>
      <c r="DJ44" s="106"/>
      <c r="DK44" s="106"/>
      <c r="DL44" s="106"/>
      <c r="DM44" s="106"/>
      <c r="DN44" s="106"/>
      <c r="DO44" s="115"/>
      <c r="DP44" s="102"/>
      <c r="DQ44" s="111"/>
      <c r="DR44" s="106"/>
      <c r="DS44" s="111"/>
      <c r="DT44" s="106"/>
      <c r="DU44" s="111"/>
      <c r="DV44" s="111"/>
      <c r="DW44" s="102"/>
      <c r="DX44" s="111"/>
      <c r="DY44" s="111"/>
      <c r="DZ44" s="102"/>
      <c r="EA44" s="106"/>
      <c r="EB44" s="98"/>
      <c r="EC44" s="106"/>
      <c r="ED44" s="106"/>
      <c r="EE44" s="106"/>
      <c r="EF44" s="111"/>
      <c r="EG44" s="106"/>
      <c r="EH44" s="115"/>
      <c r="EI44" s="106"/>
      <c r="EJ44" s="106"/>
      <c r="EK44" s="106"/>
      <c r="EL44" s="106"/>
      <c r="EM44" s="98"/>
      <c r="EN44" s="106"/>
      <c r="EO44" s="115"/>
      <c r="EP44" s="98"/>
      <c r="EQ44" s="115"/>
      <c r="ER44" s="93"/>
      <c r="ES44" s="93"/>
      <c r="ET44" s="93"/>
      <c r="EU44" s="93"/>
      <c r="EV44" s="93"/>
      <c r="EW44" s="93"/>
      <c r="EX44" s="93"/>
      <c r="EY44" s="93"/>
      <c r="EZ44" s="93"/>
      <c r="FA44" s="93"/>
      <c r="FB44" s="118">
        <f t="shared" si="0"/>
        <v>2</v>
      </c>
    </row>
    <row r="45" spans="1:158" x14ac:dyDescent="0.25">
      <c r="A45" t="s">
        <v>255</v>
      </c>
      <c r="B45" t="s">
        <v>254</v>
      </c>
      <c r="C45" s="75"/>
      <c r="D45" s="16"/>
      <c r="E45" s="27"/>
      <c r="F45" s="33"/>
      <c r="G45" s="37"/>
      <c r="H45" s="38"/>
      <c r="I45" s="26"/>
      <c r="J45" s="14"/>
      <c r="K45" s="58"/>
      <c r="L45" s="30"/>
      <c r="M45" s="62"/>
      <c r="N45" s="52"/>
      <c r="P45">
        <v>10168120.282318801</v>
      </c>
      <c r="Q45">
        <v>14374831.195699399</v>
      </c>
      <c r="R45">
        <v>13906858.818447201</v>
      </c>
      <c r="S45">
        <v>16391300.453491401</v>
      </c>
      <c r="T45">
        <v>15316614.8688331</v>
      </c>
      <c r="U45">
        <v>16569522.0996536</v>
      </c>
      <c r="V45">
        <v>20175308.280486401</v>
      </c>
      <c r="W45">
        <v>14531468.748834001</v>
      </c>
      <c r="X45">
        <v>17858712.966374502</v>
      </c>
      <c r="Y45">
        <v>20432279.516655199</v>
      </c>
      <c r="Z45">
        <v>18547616.6817232</v>
      </c>
      <c r="AA45">
        <v>19740234.7888976</v>
      </c>
      <c r="AB45">
        <v>19557758.6420503</v>
      </c>
      <c r="AC45">
        <v>12667497.4265025</v>
      </c>
      <c r="AD45">
        <v>16082814.8398862</v>
      </c>
      <c r="AE45">
        <v>17364406.721185099</v>
      </c>
      <c r="AF45">
        <v>1.5439323161915299</v>
      </c>
      <c r="AG45">
        <v>1.99070618429277E-2</v>
      </c>
      <c r="AH45">
        <v>4.5965958769260101E-2</v>
      </c>
      <c r="AI45" t="b">
        <v>1</v>
      </c>
      <c r="AJ45">
        <v>13</v>
      </c>
      <c r="AK45">
        <v>98</v>
      </c>
      <c r="AL45" t="s">
        <v>256</v>
      </c>
      <c r="AM45" t="s">
        <v>257</v>
      </c>
      <c r="AN45" t="s">
        <v>258</v>
      </c>
      <c r="AX45" s="121">
        <v>0</v>
      </c>
      <c r="AY45" s="98"/>
      <c r="AZ45" s="98"/>
      <c r="BA45" s="106"/>
      <c r="BB45" s="106"/>
      <c r="BC45" s="106"/>
      <c r="BD45" s="115"/>
      <c r="BE45" s="98"/>
      <c r="BF45" s="106"/>
      <c r="BG45" s="106"/>
      <c r="BH45" s="98"/>
      <c r="BI45" s="98"/>
      <c r="BJ45" s="106"/>
      <c r="BK45" s="111"/>
      <c r="BL45" s="98"/>
      <c r="BM45" s="111"/>
      <c r="BN45" s="106"/>
      <c r="BO45" s="102"/>
      <c r="BP45" s="98"/>
      <c r="BQ45" s="98"/>
      <c r="BR45" s="115"/>
      <c r="BS45" s="106"/>
      <c r="BT45" s="106"/>
      <c r="BU45" s="106"/>
      <c r="BV45" s="98"/>
      <c r="BW45" s="106"/>
      <c r="BX45" s="98"/>
      <c r="BY45" s="98"/>
      <c r="BZ45" s="98"/>
      <c r="CA45" s="98"/>
      <c r="CB45" s="111"/>
      <c r="CC45" s="106"/>
      <c r="CD45" s="106"/>
      <c r="CE45" s="106"/>
      <c r="CF45" s="115"/>
      <c r="CG45" s="98"/>
      <c r="CH45" s="98"/>
      <c r="CI45" s="102"/>
      <c r="CJ45" s="111">
        <v>1</v>
      </c>
      <c r="CK45" s="111">
        <v>1</v>
      </c>
      <c r="CL45" s="106"/>
      <c r="CM45" s="98"/>
      <c r="CN45" s="111"/>
      <c r="CO45" s="111"/>
      <c r="CP45" s="98"/>
      <c r="CQ45" s="115"/>
      <c r="CR45" s="115"/>
      <c r="CS45" s="106"/>
      <c r="CT45" s="98"/>
      <c r="CU45" s="106"/>
      <c r="CV45" s="98"/>
      <c r="CW45" s="98"/>
      <c r="CX45" s="98"/>
      <c r="CY45" s="98"/>
      <c r="CZ45" s="98"/>
      <c r="DA45" s="115"/>
      <c r="DB45" s="106"/>
      <c r="DC45" s="98"/>
      <c r="DD45" s="106"/>
      <c r="DE45" s="106"/>
      <c r="DF45" s="98"/>
      <c r="DG45" s="106"/>
      <c r="DH45" s="115"/>
      <c r="DI45" s="106"/>
      <c r="DJ45" s="106"/>
      <c r="DK45" s="106"/>
      <c r="DL45" s="106"/>
      <c r="DM45" s="106"/>
      <c r="DN45" s="106"/>
      <c r="DO45" s="115"/>
      <c r="DP45" s="102"/>
      <c r="DQ45" s="111"/>
      <c r="DR45" s="106"/>
      <c r="DS45" s="111"/>
      <c r="DT45" s="106"/>
      <c r="DU45" s="111"/>
      <c r="DV45" s="111"/>
      <c r="DW45" s="102"/>
      <c r="DX45" s="111"/>
      <c r="DY45" s="111"/>
      <c r="DZ45" s="102"/>
      <c r="EA45" s="106"/>
      <c r="EB45" s="98"/>
      <c r="EC45" s="106"/>
      <c r="ED45" s="106"/>
      <c r="EE45" s="106"/>
      <c r="EF45" s="111"/>
      <c r="EG45" s="106"/>
      <c r="EH45" s="115"/>
      <c r="EI45" s="106"/>
      <c r="EJ45" s="106"/>
      <c r="EK45" s="106"/>
      <c r="EL45" s="106"/>
      <c r="EM45" s="98"/>
      <c r="EN45" s="106"/>
      <c r="EO45" s="115"/>
      <c r="EP45" s="98"/>
      <c r="EQ45" s="115"/>
      <c r="ER45" s="93"/>
      <c r="ES45" s="93"/>
      <c r="ET45" s="93"/>
      <c r="EU45" s="93"/>
      <c r="EV45" s="93"/>
      <c r="EW45" s="93"/>
      <c r="EX45" s="93"/>
      <c r="EY45" s="93"/>
      <c r="EZ45" s="93"/>
      <c r="FA45" s="93"/>
      <c r="FB45" s="118">
        <f t="shared" si="0"/>
        <v>2</v>
      </c>
    </row>
    <row r="46" spans="1:158" x14ac:dyDescent="0.25">
      <c r="A46" t="s">
        <v>260</v>
      </c>
      <c r="B46" t="s">
        <v>259</v>
      </c>
      <c r="C46" s="76"/>
      <c r="D46" s="3"/>
      <c r="E46" s="14"/>
      <c r="F46" s="2"/>
      <c r="G46" s="4"/>
      <c r="H46" s="64"/>
      <c r="I46" s="59"/>
      <c r="J46" s="29"/>
      <c r="K46" s="62"/>
      <c r="L46" s="71"/>
      <c r="M46" s="33"/>
      <c r="N46" s="26"/>
      <c r="P46">
        <v>6765495.9889533501</v>
      </c>
      <c r="Q46">
        <v>9732024.6747967992</v>
      </c>
      <c r="R46">
        <v>9674278.7078577392</v>
      </c>
      <c r="S46">
        <v>10507421.7059396</v>
      </c>
      <c r="T46">
        <v>9299262.4369962607</v>
      </c>
      <c r="U46">
        <v>10158873.845465301</v>
      </c>
      <c r="V46">
        <v>13047695.3389614</v>
      </c>
      <c r="W46">
        <v>10975059.6344069</v>
      </c>
      <c r="X46">
        <v>12729601.7979335</v>
      </c>
      <c r="Y46">
        <v>15582153.0065758</v>
      </c>
      <c r="Z46">
        <v>11080644.1000506</v>
      </c>
      <c r="AA46">
        <v>13999902.0474701</v>
      </c>
      <c r="AB46">
        <v>13420617.2047271</v>
      </c>
      <c r="AC46">
        <v>8604133.6095756497</v>
      </c>
      <c r="AD46">
        <v>9975394.4574574996</v>
      </c>
      <c r="AE46">
        <v>12215704.1162985</v>
      </c>
      <c r="AF46">
        <v>1.5597871690173599</v>
      </c>
      <c r="AG46">
        <v>2.3447049753897699E-2</v>
      </c>
      <c r="AH46">
        <v>5.2323114383697897E-2</v>
      </c>
      <c r="AI46" t="b">
        <v>1</v>
      </c>
      <c r="AJ46">
        <v>10</v>
      </c>
      <c r="AK46">
        <v>126</v>
      </c>
      <c r="AL46" t="s">
        <v>261</v>
      </c>
      <c r="AM46" t="s">
        <v>262</v>
      </c>
      <c r="AN46" t="s">
        <v>263</v>
      </c>
      <c r="AO46" t="s">
        <v>34</v>
      </c>
      <c r="AX46" s="121">
        <v>0</v>
      </c>
      <c r="AY46" s="98"/>
      <c r="AZ46" s="98"/>
      <c r="BA46" s="106"/>
      <c r="BB46" s="106"/>
      <c r="BC46" s="106"/>
      <c r="BD46" s="115"/>
      <c r="BE46" s="98"/>
      <c r="BF46" s="106"/>
      <c r="BG46" s="106"/>
      <c r="BH46" s="98"/>
      <c r="BI46" s="98"/>
      <c r="BJ46" s="106"/>
      <c r="BK46" s="111"/>
      <c r="BL46" s="98"/>
      <c r="BM46" s="111"/>
      <c r="BN46" s="106"/>
      <c r="BO46" s="102"/>
      <c r="BP46" s="98"/>
      <c r="BQ46" s="98"/>
      <c r="BR46" s="115"/>
      <c r="BS46" s="106"/>
      <c r="BT46" s="106"/>
      <c r="BU46" s="106"/>
      <c r="BV46" s="98"/>
      <c r="BW46" s="106"/>
      <c r="BX46" s="98"/>
      <c r="BY46" s="98"/>
      <c r="BZ46" s="98"/>
      <c r="CA46" s="98"/>
      <c r="CB46" s="111"/>
      <c r="CC46" s="106"/>
      <c r="CD46" s="106">
        <v>1</v>
      </c>
      <c r="CE46" s="106">
        <v>1</v>
      </c>
      <c r="CF46" s="115">
        <v>1</v>
      </c>
      <c r="CG46" s="98">
        <v>1</v>
      </c>
      <c r="CH46" s="98">
        <v>1</v>
      </c>
      <c r="CI46" s="102"/>
      <c r="CJ46" s="111">
        <v>1</v>
      </c>
      <c r="CK46" s="111">
        <v>1</v>
      </c>
      <c r="CL46" s="106">
        <v>1</v>
      </c>
      <c r="CM46" s="98">
        <v>1</v>
      </c>
      <c r="CN46" s="111"/>
      <c r="CO46" s="111"/>
      <c r="CP46" s="98"/>
      <c r="CQ46" s="115"/>
      <c r="CR46" s="115"/>
      <c r="CS46" s="106"/>
      <c r="CT46" s="98"/>
      <c r="CU46" s="106"/>
      <c r="CV46" s="98"/>
      <c r="CW46" s="98"/>
      <c r="CX46" s="98"/>
      <c r="CY46" s="98"/>
      <c r="CZ46" s="98"/>
      <c r="DA46" s="115"/>
      <c r="DB46" s="106"/>
      <c r="DC46" s="98"/>
      <c r="DD46" s="106"/>
      <c r="DE46" s="106"/>
      <c r="DF46" s="98"/>
      <c r="DG46" s="106"/>
      <c r="DH46" s="115"/>
      <c r="DI46" s="106"/>
      <c r="DJ46" s="106"/>
      <c r="DK46" s="106"/>
      <c r="DL46" s="106"/>
      <c r="DM46" s="106"/>
      <c r="DN46" s="106"/>
      <c r="DO46" s="115"/>
      <c r="DP46" s="102"/>
      <c r="DQ46" s="111"/>
      <c r="DR46" s="106"/>
      <c r="DS46" s="111"/>
      <c r="DT46" s="106"/>
      <c r="DU46" s="111"/>
      <c r="DV46" s="111"/>
      <c r="DW46" s="102"/>
      <c r="DX46" s="111"/>
      <c r="DY46" s="111"/>
      <c r="DZ46" s="102"/>
      <c r="EA46" s="106"/>
      <c r="EB46" s="98"/>
      <c r="EC46" s="106"/>
      <c r="ED46" s="106"/>
      <c r="EE46" s="106"/>
      <c r="EF46" s="111"/>
      <c r="EG46" s="106"/>
      <c r="EH46" s="115"/>
      <c r="EI46" s="106"/>
      <c r="EJ46" s="106"/>
      <c r="EK46" s="106"/>
      <c r="EL46" s="106"/>
      <c r="EM46" s="98"/>
      <c r="EN46" s="106"/>
      <c r="EO46" s="115"/>
      <c r="EP46" s="98"/>
      <c r="EQ46" s="115"/>
      <c r="ER46" s="93"/>
      <c r="ES46" s="93"/>
      <c r="ET46" s="93"/>
      <c r="EU46" s="93"/>
      <c r="EV46" s="93"/>
      <c r="EW46" s="93"/>
      <c r="EX46" s="93"/>
      <c r="EY46" s="93"/>
      <c r="EZ46" s="93"/>
      <c r="FA46" s="93"/>
      <c r="FB46" s="118">
        <f t="shared" si="0"/>
        <v>9</v>
      </c>
    </row>
    <row r="47" spans="1:158" x14ac:dyDescent="0.25">
      <c r="A47" t="s">
        <v>265</v>
      </c>
      <c r="B47" t="s">
        <v>264</v>
      </c>
      <c r="C47" s="77"/>
      <c r="D47" s="4"/>
      <c r="E47" s="14"/>
      <c r="F47" s="43"/>
      <c r="G47" s="57"/>
      <c r="H47" s="7"/>
      <c r="I47" s="29"/>
      <c r="J47" s="6"/>
      <c r="K47" s="22"/>
      <c r="L47" s="26"/>
      <c r="M47" s="19"/>
      <c r="N47" s="26"/>
      <c r="P47">
        <v>2614130.05584017</v>
      </c>
      <c r="Q47">
        <v>3528306.05967446</v>
      </c>
      <c r="R47">
        <v>3637948.4510797402</v>
      </c>
      <c r="S47">
        <v>4260437.5970286597</v>
      </c>
      <c r="T47">
        <v>3719992.2949775001</v>
      </c>
      <c r="U47">
        <v>4409253.47941921</v>
      </c>
      <c r="V47">
        <v>4097373.3938410999</v>
      </c>
      <c r="W47">
        <v>3409754.2945730002</v>
      </c>
      <c r="X47">
        <v>4513364.36649088</v>
      </c>
      <c r="Y47">
        <v>5091602.9256384103</v>
      </c>
      <c r="Z47">
        <v>5239853.9476869199</v>
      </c>
      <c r="AA47">
        <v>5101504.0538667198</v>
      </c>
      <c r="AB47">
        <v>5143877.8673716504</v>
      </c>
      <c r="AC47">
        <v>3225398.11126403</v>
      </c>
      <c r="AD47">
        <v>4118955.5480983402</v>
      </c>
      <c r="AE47">
        <v>3980243.8008765099</v>
      </c>
      <c r="AF47">
        <v>1.59480401796223</v>
      </c>
      <c r="AG47">
        <v>1.2226263213595E-2</v>
      </c>
      <c r="AH47">
        <v>3.1821780966890999E-2</v>
      </c>
      <c r="AI47" t="b">
        <v>1</v>
      </c>
      <c r="AJ47">
        <v>8</v>
      </c>
      <c r="AK47">
        <v>10</v>
      </c>
      <c r="AL47" t="s">
        <v>266</v>
      </c>
      <c r="AM47" t="s">
        <v>267</v>
      </c>
      <c r="AN47" t="s">
        <v>268</v>
      </c>
      <c r="AX47" s="121">
        <v>0</v>
      </c>
      <c r="AY47" s="98"/>
      <c r="AZ47" s="98"/>
      <c r="BA47" s="106"/>
      <c r="BB47" s="106"/>
      <c r="BC47" s="106"/>
      <c r="BD47" s="115"/>
      <c r="BE47" s="98"/>
      <c r="BF47" s="106"/>
      <c r="BG47" s="106"/>
      <c r="BH47" s="98"/>
      <c r="BI47" s="98"/>
      <c r="BJ47" s="106"/>
      <c r="BK47" s="111"/>
      <c r="BL47" s="98"/>
      <c r="BM47" s="111"/>
      <c r="BN47" s="106"/>
      <c r="BO47" s="102"/>
      <c r="BP47" s="98"/>
      <c r="BQ47" s="98"/>
      <c r="BR47" s="115"/>
      <c r="BS47" s="106"/>
      <c r="BT47" s="106"/>
      <c r="BU47" s="106"/>
      <c r="BV47" s="98"/>
      <c r="BW47" s="106"/>
      <c r="BX47" s="98"/>
      <c r="BY47" s="98"/>
      <c r="BZ47" s="98"/>
      <c r="CA47" s="98"/>
      <c r="CB47" s="111"/>
      <c r="CC47" s="106"/>
      <c r="CD47" s="106"/>
      <c r="CE47" s="106"/>
      <c r="CF47" s="115"/>
      <c r="CG47" s="98"/>
      <c r="CH47" s="98"/>
      <c r="CI47" s="102"/>
      <c r="CJ47" s="111"/>
      <c r="CK47" s="111"/>
      <c r="CL47" s="106"/>
      <c r="CM47" s="98"/>
      <c r="CN47" s="111"/>
      <c r="CO47" s="111"/>
      <c r="CP47" s="98"/>
      <c r="CQ47" s="115"/>
      <c r="CR47" s="115"/>
      <c r="CS47" s="106"/>
      <c r="CT47" s="98"/>
      <c r="CU47" s="106"/>
      <c r="CV47" s="98"/>
      <c r="CW47" s="98"/>
      <c r="CX47" s="98"/>
      <c r="CY47" s="98"/>
      <c r="CZ47" s="98"/>
      <c r="DA47" s="115"/>
      <c r="DB47" s="106"/>
      <c r="DC47" s="98"/>
      <c r="DD47" s="106"/>
      <c r="DE47" s="106"/>
      <c r="DF47" s="98"/>
      <c r="DG47" s="106"/>
      <c r="DH47" s="115"/>
      <c r="DI47" s="106"/>
      <c r="DJ47" s="106"/>
      <c r="DK47" s="106"/>
      <c r="DL47" s="106"/>
      <c r="DM47" s="106"/>
      <c r="DN47" s="106"/>
      <c r="DO47" s="115"/>
      <c r="DP47" s="102"/>
      <c r="DQ47" s="111"/>
      <c r="DR47" s="106"/>
      <c r="DS47" s="111"/>
      <c r="DT47" s="106"/>
      <c r="DU47" s="111"/>
      <c r="DV47" s="111"/>
      <c r="DW47" s="102"/>
      <c r="DX47" s="111"/>
      <c r="DY47" s="111"/>
      <c r="DZ47" s="102"/>
      <c r="EA47" s="106"/>
      <c r="EB47" s="98"/>
      <c r="EC47" s="106"/>
      <c r="ED47" s="106"/>
      <c r="EE47" s="106"/>
      <c r="EF47" s="111"/>
      <c r="EG47" s="106"/>
      <c r="EH47" s="115"/>
      <c r="EI47" s="106"/>
      <c r="EJ47" s="106"/>
      <c r="EK47" s="106"/>
      <c r="EL47" s="106"/>
      <c r="EM47" s="98"/>
      <c r="EN47" s="106"/>
      <c r="EO47" s="115"/>
      <c r="EP47" s="98"/>
      <c r="EQ47" s="115"/>
      <c r="ER47" s="93"/>
      <c r="ES47" s="93"/>
      <c r="ET47" s="93"/>
      <c r="EU47" s="93"/>
      <c r="EV47" s="93"/>
      <c r="EW47" s="93"/>
      <c r="EX47" s="93"/>
      <c r="EY47" s="93"/>
      <c r="EZ47" s="93"/>
      <c r="FA47" s="93"/>
      <c r="FB47" s="118">
        <f t="shared" si="0"/>
        <v>0</v>
      </c>
    </row>
    <row r="48" spans="1:158" x14ac:dyDescent="0.25">
      <c r="A48" t="s">
        <v>270</v>
      </c>
      <c r="B48" t="s">
        <v>269</v>
      </c>
      <c r="C48" s="23"/>
      <c r="D48" s="13"/>
      <c r="E48" s="57"/>
      <c r="F48" s="13"/>
      <c r="G48" s="5"/>
      <c r="H48" s="4"/>
      <c r="I48" s="39"/>
      <c r="J48" s="43"/>
      <c r="K48" s="7"/>
      <c r="L48" s="18"/>
      <c r="M48" s="30"/>
      <c r="N48" s="11"/>
      <c r="P48">
        <v>12234020.7845573</v>
      </c>
      <c r="Q48">
        <v>19749549.337266099</v>
      </c>
      <c r="R48">
        <v>19322292.505888801</v>
      </c>
      <c r="S48">
        <v>19806911.641000301</v>
      </c>
      <c r="T48">
        <v>17364151.799730599</v>
      </c>
      <c r="U48">
        <v>18038014.455395799</v>
      </c>
      <c r="V48">
        <v>24055879.908460099</v>
      </c>
      <c r="W48">
        <v>23257891.842636399</v>
      </c>
      <c r="X48">
        <v>24693377.594547201</v>
      </c>
      <c r="Y48">
        <v>30370280.7862067</v>
      </c>
      <c r="Z48">
        <v>30036554.889504399</v>
      </c>
      <c r="AA48">
        <v>31280211.069041301</v>
      </c>
      <c r="AB48">
        <v>30557855.0814352</v>
      </c>
      <c r="AC48">
        <v>16713279.860450599</v>
      </c>
      <c r="AD48">
        <v>18374675.984278899</v>
      </c>
      <c r="AE48">
        <v>23995181.0046607</v>
      </c>
      <c r="AF48">
        <v>1.82835776918602</v>
      </c>
      <c r="AG48">
        <v>3.0201167626263299E-3</v>
      </c>
      <c r="AH48">
        <v>1.17793410389825E-2</v>
      </c>
      <c r="AI48" t="b">
        <v>1</v>
      </c>
      <c r="AJ48">
        <v>17</v>
      </c>
      <c r="AK48">
        <v>217</v>
      </c>
      <c r="AL48" t="s">
        <v>271</v>
      </c>
      <c r="AM48" t="s">
        <v>272</v>
      </c>
      <c r="AN48" t="s">
        <v>273</v>
      </c>
      <c r="AX48" s="121">
        <v>0</v>
      </c>
      <c r="AY48" s="98"/>
      <c r="AZ48" s="98"/>
      <c r="BA48" s="106"/>
      <c r="BB48" s="106"/>
      <c r="BC48" s="106"/>
      <c r="BD48" s="115"/>
      <c r="BE48" s="98"/>
      <c r="BF48" s="106"/>
      <c r="BG48" s="106"/>
      <c r="BH48" s="98"/>
      <c r="BI48" s="98"/>
      <c r="BJ48" s="106"/>
      <c r="BK48" s="111"/>
      <c r="BL48" s="98"/>
      <c r="BM48" s="111"/>
      <c r="BN48" s="106"/>
      <c r="BO48" s="102"/>
      <c r="BP48" s="98"/>
      <c r="BQ48" s="98"/>
      <c r="BR48" s="115"/>
      <c r="BS48" s="106"/>
      <c r="BT48" s="106"/>
      <c r="BU48" s="106"/>
      <c r="BV48" s="98"/>
      <c r="BW48" s="106"/>
      <c r="BX48" s="98"/>
      <c r="BY48" s="98"/>
      <c r="BZ48" s="98"/>
      <c r="CA48" s="98"/>
      <c r="CB48" s="111"/>
      <c r="CC48" s="106"/>
      <c r="CD48" s="106"/>
      <c r="CE48" s="106"/>
      <c r="CF48" s="115"/>
      <c r="CG48" s="98"/>
      <c r="CH48" s="98"/>
      <c r="CI48" s="102"/>
      <c r="CJ48" s="111">
        <v>1</v>
      </c>
      <c r="CK48" s="111">
        <v>1</v>
      </c>
      <c r="CL48" s="106"/>
      <c r="CM48" s="98"/>
      <c r="CN48" s="111"/>
      <c r="CO48" s="111"/>
      <c r="CP48" s="98"/>
      <c r="CQ48" s="115"/>
      <c r="CR48" s="115"/>
      <c r="CS48" s="106"/>
      <c r="CT48" s="98"/>
      <c r="CU48" s="106"/>
      <c r="CV48" s="98"/>
      <c r="CW48" s="98"/>
      <c r="CX48" s="98"/>
      <c r="CY48" s="98"/>
      <c r="CZ48" s="98"/>
      <c r="DA48" s="115"/>
      <c r="DB48" s="106"/>
      <c r="DC48" s="98"/>
      <c r="DD48" s="106"/>
      <c r="DE48" s="106"/>
      <c r="DF48" s="98"/>
      <c r="DG48" s="106"/>
      <c r="DH48" s="115"/>
      <c r="DI48" s="106"/>
      <c r="DJ48" s="106"/>
      <c r="DK48" s="106"/>
      <c r="DL48" s="106"/>
      <c r="DM48" s="106"/>
      <c r="DN48" s="106"/>
      <c r="DO48" s="115"/>
      <c r="DP48" s="102"/>
      <c r="DQ48" s="111"/>
      <c r="DR48" s="106"/>
      <c r="DS48" s="111"/>
      <c r="DT48" s="106"/>
      <c r="DU48" s="111"/>
      <c r="DV48" s="111"/>
      <c r="DW48" s="102"/>
      <c r="DX48" s="111"/>
      <c r="DY48" s="111"/>
      <c r="DZ48" s="102"/>
      <c r="EA48" s="106"/>
      <c r="EB48" s="98"/>
      <c r="EC48" s="106"/>
      <c r="ED48" s="106"/>
      <c r="EE48" s="106"/>
      <c r="EF48" s="111"/>
      <c r="EG48" s="106"/>
      <c r="EH48" s="115"/>
      <c r="EI48" s="106"/>
      <c r="EJ48" s="106"/>
      <c r="EK48" s="106"/>
      <c r="EL48" s="106"/>
      <c r="EM48" s="98"/>
      <c r="EN48" s="106"/>
      <c r="EO48" s="115"/>
      <c r="EP48" s="98"/>
      <c r="EQ48" s="115"/>
      <c r="ER48" s="93"/>
      <c r="ES48" s="93"/>
      <c r="ET48" s="93"/>
      <c r="EU48" s="93"/>
      <c r="EV48" s="93"/>
      <c r="EW48" s="93"/>
      <c r="EX48" s="93"/>
      <c r="EY48" s="93"/>
      <c r="EZ48" s="93"/>
      <c r="FA48" s="93"/>
      <c r="FB48" s="118">
        <f t="shared" si="0"/>
        <v>2</v>
      </c>
    </row>
    <row r="49" spans="1:158" x14ac:dyDescent="0.25">
      <c r="A49" t="s">
        <v>275</v>
      </c>
      <c r="B49" t="s">
        <v>274</v>
      </c>
      <c r="C49" s="77"/>
      <c r="D49" s="37"/>
      <c r="E49" s="2"/>
      <c r="F49" s="64"/>
      <c r="G49" s="4"/>
      <c r="H49" s="21"/>
      <c r="I49" s="17"/>
      <c r="J49" s="29"/>
      <c r="K49" s="39"/>
      <c r="L49" s="30"/>
      <c r="M49" s="18"/>
      <c r="N49" s="49"/>
      <c r="P49">
        <v>3179204.28056153</v>
      </c>
      <c r="Q49">
        <v>7775626.5254440699</v>
      </c>
      <c r="R49">
        <v>7957881.27342977</v>
      </c>
      <c r="S49">
        <v>7499976.50095776</v>
      </c>
      <c r="T49">
        <v>6460225.3798326198</v>
      </c>
      <c r="U49">
        <v>6733763.4884742601</v>
      </c>
      <c r="V49">
        <v>9660035.7593403794</v>
      </c>
      <c r="W49">
        <v>8661915.9052209109</v>
      </c>
      <c r="X49">
        <v>9427610.6299756896</v>
      </c>
      <c r="Y49">
        <v>12538100.116610801</v>
      </c>
      <c r="Z49">
        <v>12703196.1293664</v>
      </c>
      <c r="AA49">
        <v>12963070.5966685</v>
      </c>
      <c r="AB49">
        <v>12733590.354819801</v>
      </c>
      <c r="AC49">
        <v>5815902.1915300498</v>
      </c>
      <c r="AD49">
        <v>6884226.38661897</v>
      </c>
      <c r="AE49">
        <v>9239846.9629144501</v>
      </c>
      <c r="AF49">
        <v>2.1894436899857599</v>
      </c>
      <c r="AG49">
        <v>3.0126391122066099E-2</v>
      </c>
      <c r="AH49">
        <v>6.4211699026198693E-2</v>
      </c>
      <c r="AI49" t="b">
        <v>1</v>
      </c>
      <c r="AJ49">
        <v>8</v>
      </c>
      <c r="AK49">
        <v>152</v>
      </c>
      <c r="AL49" t="s">
        <v>276</v>
      </c>
      <c r="AM49" t="s">
        <v>277</v>
      </c>
      <c r="AN49" t="s">
        <v>278</v>
      </c>
      <c r="AO49" t="s">
        <v>117</v>
      </c>
      <c r="AX49" s="121">
        <v>0</v>
      </c>
      <c r="AY49" s="98"/>
      <c r="AZ49" s="98"/>
      <c r="BA49" s="106"/>
      <c r="BB49" s="106"/>
      <c r="BC49" s="106"/>
      <c r="BD49" s="115"/>
      <c r="BE49" s="98"/>
      <c r="BF49" s="106"/>
      <c r="BG49" s="106"/>
      <c r="BH49" s="98"/>
      <c r="BI49" s="98"/>
      <c r="BJ49" s="106">
        <v>1</v>
      </c>
      <c r="BK49" s="111">
        <v>1</v>
      </c>
      <c r="BL49" s="98"/>
      <c r="BM49" s="111"/>
      <c r="BN49" s="106"/>
      <c r="BO49" s="102"/>
      <c r="BP49" s="98"/>
      <c r="BQ49" s="98"/>
      <c r="BR49" s="115"/>
      <c r="BS49" s="106"/>
      <c r="BT49" s="106"/>
      <c r="BU49" s="106"/>
      <c r="BV49" s="98"/>
      <c r="BW49" s="106"/>
      <c r="BX49" s="98"/>
      <c r="BY49" s="98"/>
      <c r="BZ49" s="98"/>
      <c r="CA49" s="98"/>
      <c r="CB49" s="111"/>
      <c r="CC49" s="106"/>
      <c r="CD49" s="106"/>
      <c r="CE49" s="106"/>
      <c r="CF49" s="115"/>
      <c r="CG49" s="98"/>
      <c r="CH49" s="98"/>
      <c r="CI49" s="102"/>
      <c r="CJ49" s="111">
        <v>1</v>
      </c>
      <c r="CK49" s="111">
        <v>1</v>
      </c>
      <c r="CL49" s="106"/>
      <c r="CM49" s="98">
        <v>1</v>
      </c>
      <c r="CN49" s="111"/>
      <c r="CO49" s="111"/>
      <c r="CP49" s="98"/>
      <c r="CQ49" s="115"/>
      <c r="CR49" s="115">
        <v>1</v>
      </c>
      <c r="CS49" s="106">
        <v>1</v>
      </c>
      <c r="CT49" s="98"/>
      <c r="CU49" s="106"/>
      <c r="CV49" s="98">
        <v>1</v>
      </c>
      <c r="CW49" s="98">
        <v>1</v>
      </c>
      <c r="CX49" s="98"/>
      <c r="CY49" s="98"/>
      <c r="CZ49" s="98"/>
      <c r="DA49" s="115"/>
      <c r="DB49" s="106"/>
      <c r="DC49" s="98"/>
      <c r="DD49" s="106"/>
      <c r="DE49" s="106"/>
      <c r="DF49" s="98">
        <v>1</v>
      </c>
      <c r="DG49" s="106"/>
      <c r="DH49" s="115"/>
      <c r="DI49" s="106"/>
      <c r="DJ49" s="106"/>
      <c r="DK49" s="106"/>
      <c r="DL49" s="106"/>
      <c r="DM49" s="106"/>
      <c r="DN49" s="106"/>
      <c r="DO49" s="115"/>
      <c r="DP49" s="102"/>
      <c r="DQ49" s="111"/>
      <c r="DR49" s="106"/>
      <c r="DS49" s="111"/>
      <c r="DT49" s="106"/>
      <c r="DU49" s="111"/>
      <c r="DV49" s="111"/>
      <c r="DW49" s="102"/>
      <c r="DX49" s="111"/>
      <c r="DY49" s="111"/>
      <c r="DZ49" s="102"/>
      <c r="EA49" s="106"/>
      <c r="EB49" s="98"/>
      <c r="EC49" s="106"/>
      <c r="ED49" s="106"/>
      <c r="EE49" s="106"/>
      <c r="EF49" s="111"/>
      <c r="EG49" s="106"/>
      <c r="EH49" s="115"/>
      <c r="EI49" s="106"/>
      <c r="EJ49" s="106"/>
      <c r="EK49" s="106"/>
      <c r="EL49" s="106"/>
      <c r="EM49" s="98"/>
      <c r="EN49" s="106"/>
      <c r="EO49" s="115"/>
      <c r="EP49" s="98"/>
      <c r="EQ49" s="115"/>
      <c r="ER49" s="93"/>
      <c r="ES49" s="93"/>
      <c r="ET49" s="93"/>
      <c r="EU49" s="93"/>
      <c r="EV49" s="93"/>
      <c r="EW49" s="93"/>
      <c r="EX49" s="93"/>
      <c r="EY49" s="93"/>
      <c r="EZ49" s="93"/>
      <c r="FA49" s="93"/>
      <c r="FB49" s="118">
        <f t="shared" si="0"/>
        <v>10</v>
      </c>
    </row>
    <row r="50" spans="1:158" x14ac:dyDescent="0.25">
      <c r="A50" t="s">
        <v>280</v>
      </c>
      <c r="B50" t="s">
        <v>279</v>
      </c>
      <c r="C50" s="76"/>
      <c r="D50" s="3"/>
      <c r="E50" s="37"/>
      <c r="F50" s="37"/>
      <c r="G50" s="14"/>
      <c r="H50" s="4"/>
      <c r="I50" s="7"/>
      <c r="J50" s="29"/>
      <c r="K50" s="35"/>
      <c r="L50" s="10"/>
      <c r="M50" s="26"/>
      <c r="N50" s="31"/>
      <c r="P50">
        <v>2098308.6947356099</v>
      </c>
      <c r="Q50">
        <v>3913020.3939647898</v>
      </c>
      <c r="R50">
        <v>4215606.5059795603</v>
      </c>
      <c r="S50">
        <v>4172175.4879535502</v>
      </c>
      <c r="T50">
        <v>3849157.5546640898</v>
      </c>
      <c r="U50">
        <v>3623693.8718166999</v>
      </c>
      <c r="V50">
        <v>5196189.0641149199</v>
      </c>
      <c r="W50">
        <v>4618593.37157219</v>
      </c>
      <c r="X50">
        <v>4857510.1774837701</v>
      </c>
      <c r="Y50">
        <v>6399066.1863026302</v>
      </c>
      <c r="Z50">
        <v>6468775.73376178</v>
      </c>
      <c r="AA50">
        <v>7308754.5258624302</v>
      </c>
      <c r="AB50">
        <v>6713165.5554297399</v>
      </c>
      <c r="AC50">
        <v>3258971.17498824</v>
      </c>
      <c r="AD50">
        <v>3875192.2443545698</v>
      </c>
      <c r="AE50">
        <v>4885055.0694364402</v>
      </c>
      <c r="AF50">
        <v>2.0599033237702602</v>
      </c>
      <c r="AG50">
        <v>1.1191451122727901E-2</v>
      </c>
      <c r="AH50">
        <v>2.9829632862745599E-2</v>
      </c>
      <c r="AI50" t="b">
        <v>1</v>
      </c>
      <c r="AJ50">
        <v>5</v>
      </c>
      <c r="AK50">
        <v>11</v>
      </c>
      <c r="AL50" t="s">
        <v>281</v>
      </c>
      <c r="AM50" t="s">
        <v>282</v>
      </c>
      <c r="AN50" t="s">
        <v>283</v>
      </c>
      <c r="AX50" s="121">
        <v>0</v>
      </c>
      <c r="AY50" s="98"/>
      <c r="AZ50" s="98"/>
      <c r="BA50" s="106"/>
      <c r="BB50" s="106"/>
      <c r="BC50" s="106"/>
      <c r="BD50" s="115"/>
      <c r="BE50" s="98"/>
      <c r="BF50" s="106"/>
      <c r="BG50" s="106"/>
      <c r="BH50" s="98"/>
      <c r="BI50" s="98"/>
      <c r="BJ50" s="106"/>
      <c r="BK50" s="111"/>
      <c r="BL50" s="98"/>
      <c r="BM50" s="111"/>
      <c r="BN50" s="106"/>
      <c r="BO50" s="102"/>
      <c r="BP50" s="98"/>
      <c r="BQ50" s="98"/>
      <c r="BR50" s="115"/>
      <c r="BS50" s="106"/>
      <c r="BT50" s="106"/>
      <c r="BU50" s="106"/>
      <c r="BV50" s="98"/>
      <c r="BW50" s="106"/>
      <c r="BX50" s="98"/>
      <c r="BY50" s="98"/>
      <c r="BZ50" s="98"/>
      <c r="CA50" s="98"/>
      <c r="CB50" s="111"/>
      <c r="CC50" s="106"/>
      <c r="CD50" s="106"/>
      <c r="CE50" s="106"/>
      <c r="CF50" s="115"/>
      <c r="CG50" s="98"/>
      <c r="CH50" s="98"/>
      <c r="CI50" s="102"/>
      <c r="CJ50" s="111"/>
      <c r="CK50" s="111"/>
      <c r="CL50" s="106"/>
      <c r="CM50" s="98"/>
      <c r="CN50" s="111"/>
      <c r="CO50" s="111"/>
      <c r="CP50" s="98"/>
      <c r="CQ50" s="115"/>
      <c r="CR50" s="115"/>
      <c r="CS50" s="106"/>
      <c r="CT50" s="98"/>
      <c r="CU50" s="106"/>
      <c r="CV50" s="98"/>
      <c r="CW50" s="98"/>
      <c r="CX50" s="98"/>
      <c r="CY50" s="98"/>
      <c r="CZ50" s="98"/>
      <c r="DA50" s="115"/>
      <c r="DB50" s="106"/>
      <c r="DC50" s="98"/>
      <c r="DD50" s="106"/>
      <c r="DE50" s="106"/>
      <c r="DF50" s="98"/>
      <c r="DG50" s="106"/>
      <c r="DH50" s="115"/>
      <c r="DI50" s="106"/>
      <c r="DJ50" s="106"/>
      <c r="DK50" s="106"/>
      <c r="DL50" s="106"/>
      <c r="DM50" s="106"/>
      <c r="DN50" s="106"/>
      <c r="DO50" s="115"/>
      <c r="DP50" s="102"/>
      <c r="DQ50" s="111"/>
      <c r="DR50" s="106"/>
      <c r="DS50" s="111"/>
      <c r="DT50" s="106"/>
      <c r="DU50" s="111"/>
      <c r="DV50" s="111"/>
      <c r="DW50" s="102"/>
      <c r="DX50" s="111"/>
      <c r="DY50" s="111"/>
      <c r="DZ50" s="102"/>
      <c r="EA50" s="106"/>
      <c r="EB50" s="98"/>
      <c r="EC50" s="106"/>
      <c r="ED50" s="106"/>
      <c r="EE50" s="106"/>
      <c r="EF50" s="111"/>
      <c r="EG50" s="106"/>
      <c r="EH50" s="115"/>
      <c r="EI50" s="106"/>
      <c r="EJ50" s="106"/>
      <c r="EK50" s="106"/>
      <c r="EL50" s="106"/>
      <c r="EM50" s="98"/>
      <c r="EN50" s="106"/>
      <c r="EO50" s="115"/>
      <c r="EP50" s="98"/>
      <c r="EQ50" s="115"/>
      <c r="ER50" s="93"/>
      <c r="ES50" s="93"/>
      <c r="ET50" s="93"/>
      <c r="EU50" s="93"/>
      <c r="EV50" s="93"/>
      <c r="EW50" s="93"/>
      <c r="EX50" s="93"/>
      <c r="EY50" s="93"/>
      <c r="EZ50" s="93"/>
      <c r="FA50" s="93"/>
      <c r="FB50" s="118">
        <f t="shared" si="0"/>
        <v>0</v>
      </c>
    </row>
    <row r="51" spans="1:158" x14ac:dyDescent="0.25">
      <c r="A51" t="s">
        <v>285</v>
      </c>
      <c r="B51" t="s">
        <v>284</v>
      </c>
      <c r="C51" s="78"/>
      <c r="D51" s="2"/>
      <c r="E51" s="24"/>
      <c r="F51" s="13"/>
      <c r="G51" s="27"/>
      <c r="H51" s="16"/>
      <c r="I51" s="34"/>
      <c r="J51" s="41"/>
      <c r="K51" s="17"/>
      <c r="L51" s="59"/>
      <c r="M51" s="10"/>
      <c r="N51" s="74"/>
      <c r="P51">
        <v>1520554.7419743701</v>
      </c>
      <c r="Q51">
        <v>2421899.5961321299</v>
      </c>
      <c r="R51">
        <v>2409320.2112198998</v>
      </c>
      <c r="S51">
        <v>2291320.6534759002</v>
      </c>
      <c r="T51">
        <v>2075132.8212973899</v>
      </c>
      <c r="U51">
        <v>2169836.8607963398</v>
      </c>
      <c r="V51">
        <v>2707608.7106614602</v>
      </c>
      <c r="W51">
        <v>2458702.1142256302</v>
      </c>
      <c r="X51">
        <v>2774496.6489827</v>
      </c>
      <c r="Y51">
        <v>3115979.69741453</v>
      </c>
      <c r="Z51">
        <v>3334484.0920439698</v>
      </c>
      <c r="AA51">
        <v>3924450.5244427798</v>
      </c>
      <c r="AB51">
        <v>3441919.5029453002</v>
      </c>
      <c r="AC51">
        <v>2070225.11458277</v>
      </c>
      <c r="AD51">
        <v>2176972.5383493798</v>
      </c>
      <c r="AE51">
        <v>2643374.36496225</v>
      </c>
      <c r="AF51">
        <v>1.6625822374099499</v>
      </c>
      <c r="AG51">
        <v>1.29244651721767E-2</v>
      </c>
      <c r="AH51">
        <v>3.2809320193522902E-2</v>
      </c>
      <c r="AI51" t="b">
        <v>1</v>
      </c>
      <c r="AJ51">
        <v>7</v>
      </c>
      <c r="AK51">
        <v>229</v>
      </c>
      <c r="AL51" t="s">
        <v>286</v>
      </c>
      <c r="AM51" t="s">
        <v>287</v>
      </c>
      <c r="AN51" t="s">
        <v>288</v>
      </c>
      <c r="AO51" t="s">
        <v>289</v>
      </c>
      <c r="AX51" s="121">
        <v>0</v>
      </c>
      <c r="AY51" s="98"/>
      <c r="AZ51" s="98"/>
      <c r="BA51" s="106"/>
      <c r="BB51" s="106"/>
      <c r="BC51" s="106"/>
      <c r="BD51" s="115"/>
      <c r="BE51" s="98"/>
      <c r="BF51" s="106"/>
      <c r="BG51" s="106"/>
      <c r="BH51" s="98"/>
      <c r="BI51" s="98"/>
      <c r="BJ51" s="106"/>
      <c r="BK51" s="111"/>
      <c r="BL51" s="98"/>
      <c r="BM51" s="111"/>
      <c r="BN51" s="106"/>
      <c r="BO51" s="102"/>
      <c r="BP51" s="98"/>
      <c r="BQ51" s="98"/>
      <c r="BR51" s="115"/>
      <c r="BS51" s="106"/>
      <c r="BT51" s="106"/>
      <c r="BU51" s="106">
        <v>1</v>
      </c>
      <c r="BV51" s="98">
        <v>1</v>
      </c>
      <c r="BW51" s="106">
        <v>1</v>
      </c>
      <c r="BX51" s="98"/>
      <c r="BY51" s="98"/>
      <c r="BZ51" s="98"/>
      <c r="CA51" s="98"/>
      <c r="CB51" s="111"/>
      <c r="CC51" s="106"/>
      <c r="CD51" s="106"/>
      <c r="CE51" s="106"/>
      <c r="CF51" s="115"/>
      <c r="CG51" s="98"/>
      <c r="CH51" s="98"/>
      <c r="CI51" s="102"/>
      <c r="CJ51" s="111">
        <v>1</v>
      </c>
      <c r="CK51" s="111">
        <v>1</v>
      </c>
      <c r="CL51" s="106"/>
      <c r="CM51" s="98"/>
      <c r="CN51" s="111"/>
      <c r="CO51" s="111"/>
      <c r="CP51" s="98"/>
      <c r="CQ51" s="115"/>
      <c r="CR51" s="115"/>
      <c r="CS51" s="106"/>
      <c r="CT51" s="98"/>
      <c r="CU51" s="106"/>
      <c r="CV51" s="98"/>
      <c r="CW51" s="98"/>
      <c r="CX51" s="98"/>
      <c r="CY51" s="98"/>
      <c r="CZ51" s="98"/>
      <c r="DA51" s="115"/>
      <c r="DB51" s="106"/>
      <c r="DC51" s="98"/>
      <c r="DD51" s="106"/>
      <c r="DE51" s="106"/>
      <c r="DF51" s="98"/>
      <c r="DG51" s="106"/>
      <c r="DH51" s="115"/>
      <c r="DI51" s="106"/>
      <c r="DJ51" s="106"/>
      <c r="DK51" s="106"/>
      <c r="DL51" s="106"/>
      <c r="DM51" s="106"/>
      <c r="DN51" s="106"/>
      <c r="DO51" s="115"/>
      <c r="DP51" s="102"/>
      <c r="DQ51" s="111"/>
      <c r="DR51" s="106"/>
      <c r="DS51" s="111"/>
      <c r="DT51" s="106"/>
      <c r="DU51" s="111"/>
      <c r="DV51" s="111"/>
      <c r="DW51" s="102"/>
      <c r="DX51" s="111"/>
      <c r="DY51" s="111"/>
      <c r="DZ51" s="102"/>
      <c r="EA51" s="106"/>
      <c r="EB51" s="98"/>
      <c r="EC51" s="106"/>
      <c r="ED51" s="106"/>
      <c r="EE51" s="106"/>
      <c r="EF51" s="111"/>
      <c r="EG51" s="106"/>
      <c r="EH51" s="115"/>
      <c r="EI51" s="106"/>
      <c r="EJ51" s="106"/>
      <c r="EK51" s="106"/>
      <c r="EL51" s="106"/>
      <c r="EM51" s="98"/>
      <c r="EN51" s="106"/>
      <c r="EO51" s="115"/>
      <c r="EP51" s="98"/>
      <c r="EQ51" s="115"/>
      <c r="ER51" s="93"/>
      <c r="ES51" s="93"/>
      <c r="ET51" s="93"/>
      <c r="EU51" s="93"/>
      <c r="EV51" s="93"/>
      <c r="EW51" s="93"/>
      <c r="EX51" s="93"/>
      <c r="EY51" s="93"/>
      <c r="EZ51" s="93"/>
      <c r="FA51" s="93"/>
      <c r="FB51" s="118">
        <f t="shared" si="0"/>
        <v>5</v>
      </c>
    </row>
    <row r="52" spans="1:158" x14ac:dyDescent="0.25">
      <c r="A52" t="s">
        <v>291</v>
      </c>
      <c r="B52" t="s">
        <v>290</v>
      </c>
      <c r="C52" s="47"/>
      <c r="D52" s="14"/>
      <c r="E52" s="14"/>
      <c r="F52" s="5"/>
      <c r="G52" s="4"/>
      <c r="H52" s="27"/>
      <c r="I52" s="29"/>
      <c r="J52" s="9"/>
      <c r="K52" s="43"/>
      <c r="L52" s="52"/>
      <c r="M52" s="56"/>
      <c r="N52" s="55"/>
      <c r="P52">
        <v>1040707.8762784</v>
      </c>
      <c r="Q52">
        <v>1691140.1177535199</v>
      </c>
      <c r="R52">
        <v>1691479.3168254399</v>
      </c>
      <c r="S52">
        <v>1340225.5718123401</v>
      </c>
      <c r="T52">
        <v>1518987.4837472599</v>
      </c>
      <c r="U52">
        <v>1410315.16969685</v>
      </c>
      <c r="V52">
        <v>2539415.9653139198</v>
      </c>
      <c r="W52">
        <v>3223880.1828542599</v>
      </c>
      <c r="X52">
        <v>2902890.5725024999</v>
      </c>
      <c r="Y52">
        <v>4294328.7784975702</v>
      </c>
      <c r="Z52">
        <v>5026230.0389854303</v>
      </c>
      <c r="AA52">
        <v>5280657.2992577897</v>
      </c>
      <c r="AB52">
        <v>4848512.7895929702</v>
      </c>
      <c r="AC52">
        <v>1438550.26622748</v>
      </c>
      <c r="AD52">
        <v>1421290.1871334701</v>
      </c>
      <c r="AE52">
        <v>2875065.8827799698</v>
      </c>
      <c r="AF52">
        <v>3.411346137112</v>
      </c>
      <c r="AG52">
        <v>4.0275505327589001E-5</v>
      </c>
      <c r="AH52">
        <v>6.8411165594613101E-4</v>
      </c>
      <c r="AI52" t="b">
        <v>1</v>
      </c>
      <c r="AJ52">
        <v>7</v>
      </c>
      <c r="AK52">
        <v>57</v>
      </c>
      <c r="AL52" t="s">
        <v>292</v>
      </c>
      <c r="AM52" t="s">
        <v>293</v>
      </c>
      <c r="AN52" t="s">
        <v>294</v>
      </c>
      <c r="AO52" t="s">
        <v>295</v>
      </c>
      <c r="AX52" s="121">
        <v>0</v>
      </c>
      <c r="AY52" s="98"/>
      <c r="AZ52" s="98"/>
      <c r="BA52" s="106"/>
      <c r="BB52" s="106"/>
      <c r="BC52" s="106"/>
      <c r="BD52" s="115"/>
      <c r="BE52" s="98"/>
      <c r="BF52" s="106"/>
      <c r="BG52" s="106"/>
      <c r="BH52" s="98">
        <v>1</v>
      </c>
      <c r="BI52" s="98">
        <v>1</v>
      </c>
      <c r="BJ52" s="106"/>
      <c r="BK52" s="111"/>
      <c r="BL52" s="98"/>
      <c r="BM52" s="111"/>
      <c r="BN52" s="106"/>
      <c r="BO52" s="102"/>
      <c r="BP52" s="98"/>
      <c r="BQ52" s="98"/>
      <c r="BR52" s="115"/>
      <c r="BS52" s="106"/>
      <c r="BT52" s="106"/>
      <c r="BU52" s="106"/>
      <c r="BV52" s="98"/>
      <c r="BW52" s="106"/>
      <c r="BX52" s="98"/>
      <c r="BY52" s="98"/>
      <c r="BZ52" s="98"/>
      <c r="CA52" s="98"/>
      <c r="CB52" s="111"/>
      <c r="CC52" s="106"/>
      <c r="CD52" s="106"/>
      <c r="CE52" s="106"/>
      <c r="CF52" s="115"/>
      <c r="CG52" s="98"/>
      <c r="CH52" s="98"/>
      <c r="CI52" s="102"/>
      <c r="CJ52" s="111"/>
      <c r="CK52" s="111"/>
      <c r="CL52" s="106"/>
      <c r="CM52" s="98">
        <v>1</v>
      </c>
      <c r="CN52" s="111"/>
      <c r="CO52" s="111"/>
      <c r="CP52" s="98">
        <v>1</v>
      </c>
      <c r="CQ52" s="115"/>
      <c r="CR52" s="115"/>
      <c r="CS52" s="106"/>
      <c r="CT52" s="98"/>
      <c r="CU52" s="106"/>
      <c r="CV52" s="98"/>
      <c r="CW52" s="98"/>
      <c r="CX52" s="98"/>
      <c r="CY52" s="98"/>
      <c r="CZ52" s="98"/>
      <c r="DA52" s="115"/>
      <c r="DB52" s="106"/>
      <c r="DC52" s="98"/>
      <c r="DD52" s="106"/>
      <c r="DE52" s="106"/>
      <c r="DF52" s="98"/>
      <c r="DG52" s="106"/>
      <c r="DH52" s="115"/>
      <c r="DI52" s="106"/>
      <c r="DJ52" s="106"/>
      <c r="DK52" s="106"/>
      <c r="DL52" s="106"/>
      <c r="DM52" s="106"/>
      <c r="DN52" s="106"/>
      <c r="DO52" s="115"/>
      <c r="DP52" s="102"/>
      <c r="DQ52" s="111"/>
      <c r="DR52" s="106"/>
      <c r="DS52" s="111"/>
      <c r="DT52" s="106"/>
      <c r="DU52" s="111"/>
      <c r="DV52" s="111"/>
      <c r="DW52" s="102"/>
      <c r="DX52" s="111"/>
      <c r="DY52" s="111"/>
      <c r="DZ52" s="102"/>
      <c r="EA52" s="106"/>
      <c r="EB52" s="98"/>
      <c r="EC52" s="106"/>
      <c r="ED52" s="106"/>
      <c r="EE52" s="106"/>
      <c r="EF52" s="111"/>
      <c r="EG52" s="106"/>
      <c r="EH52" s="115"/>
      <c r="EI52" s="106"/>
      <c r="EJ52" s="106"/>
      <c r="EK52" s="106"/>
      <c r="EL52" s="106"/>
      <c r="EM52" s="98"/>
      <c r="EN52" s="106"/>
      <c r="EO52" s="115"/>
      <c r="EP52" s="98"/>
      <c r="EQ52" s="115"/>
      <c r="ER52" s="93"/>
      <c r="ES52" s="93"/>
      <c r="ET52" s="93"/>
      <c r="EU52" s="93"/>
      <c r="EV52" s="93"/>
      <c r="EW52" s="93"/>
      <c r="EX52" s="93"/>
      <c r="EY52" s="93"/>
      <c r="EZ52" s="93"/>
      <c r="FA52" s="93"/>
      <c r="FB52" s="118">
        <f t="shared" si="0"/>
        <v>4</v>
      </c>
    </row>
    <row r="53" spans="1:158" x14ac:dyDescent="0.25">
      <c r="A53" t="s">
        <v>297</v>
      </c>
      <c r="B53" t="s">
        <v>296</v>
      </c>
      <c r="C53" s="61"/>
      <c r="D53" s="64"/>
      <c r="E53" s="57"/>
      <c r="F53" s="27"/>
      <c r="G53" s="5"/>
      <c r="H53" s="15"/>
      <c r="I53" s="34"/>
      <c r="J53" s="43"/>
      <c r="K53" s="8"/>
      <c r="L53" s="65"/>
      <c r="M53" s="56"/>
      <c r="N53" s="55"/>
      <c r="P53">
        <v>216650.03485408699</v>
      </c>
      <c r="Q53">
        <v>419886.21144149598</v>
      </c>
      <c r="R53">
        <v>388052.35137048998</v>
      </c>
      <c r="S53">
        <v>329184.23685625399</v>
      </c>
      <c r="T53">
        <v>312626.21181919798</v>
      </c>
      <c r="U53">
        <v>294448.42989897402</v>
      </c>
      <c r="V53">
        <v>559252.19969698403</v>
      </c>
      <c r="W53">
        <v>540311.57030672801</v>
      </c>
      <c r="X53">
        <v>630564.57477578195</v>
      </c>
      <c r="Y53">
        <v>680090.07049364306</v>
      </c>
      <c r="Z53">
        <v>866476.90429686196</v>
      </c>
      <c r="AA53">
        <v>897631.35100609495</v>
      </c>
      <c r="AB53">
        <v>808736.68945883994</v>
      </c>
      <c r="AC53">
        <v>328040.072029292</v>
      </c>
      <c r="AD53">
        <v>311762.98708060599</v>
      </c>
      <c r="AE53">
        <v>575431.78291381896</v>
      </c>
      <c r="AF53">
        <v>2.5940753808910002</v>
      </c>
      <c r="AG53">
        <v>1.0675846699980201E-3</v>
      </c>
      <c r="AH53">
        <v>5.8192115208908698E-3</v>
      </c>
      <c r="AI53" t="b">
        <v>1</v>
      </c>
      <c r="AJ53">
        <v>3</v>
      </c>
      <c r="AK53">
        <v>82</v>
      </c>
      <c r="AL53" t="s">
        <v>298</v>
      </c>
      <c r="AM53" t="s">
        <v>299</v>
      </c>
      <c r="AN53" t="s">
        <v>300</v>
      </c>
      <c r="AO53" t="s">
        <v>301</v>
      </c>
      <c r="AX53" s="121">
        <v>0</v>
      </c>
      <c r="AY53" s="98"/>
      <c r="AZ53" s="98"/>
      <c r="BA53" s="106"/>
      <c r="BB53" s="106"/>
      <c r="BC53" s="106"/>
      <c r="BD53" s="115"/>
      <c r="BE53" s="98"/>
      <c r="BF53" s="106">
        <v>1</v>
      </c>
      <c r="BG53" s="106">
        <v>1</v>
      </c>
      <c r="BH53" s="98"/>
      <c r="BI53" s="98"/>
      <c r="BJ53" s="106"/>
      <c r="BK53" s="111"/>
      <c r="BL53" s="98"/>
      <c r="BM53" s="111"/>
      <c r="BN53" s="106"/>
      <c r="BO53" s="102"/>
      <c r="BP53" s="98"/>
      <c r="BQ53" s="98"/>
      <c r="BR53" s="115"/>
      <c r="BS53" s="106"/>
      <c r="BT53" s="106"/>
      <c r="BU53" s="106"/>
      <c r="BV53" s="98"/>
      <c r="BW53" s="106"/>
      <c r="BX53" s="98"/>
      <c r="BY53" s="98"/>
      <c r="BZ53" s="98"/>
      <c r="CA53" s="98"/>
      <c r="CB53" s="111"/>
      <c r="CC53" s="106"/>
      <c r="CD53" s="106"/>
      <c r="CE53" s="106"/>
      <c r="CF53" s="115"/>
      <c r="CG53" s="98"/>
      <c r="CH53" s="98"/>
      <c r="CI53" s="102"/>
      <c r="CJ53" s="111">
        <v>1</v>
      </c>
      <c r="CK53" s="111">
        <v>1</v>
      </c>
      <c r="CL53" s="106">
        <v>1</v>
      </c>
      <c r="CM53" s="98">
        <v>1</v>
      </c>
      <c r="CN53" s="111"/>
      <c r="CO53" s="111"/>
      <c r="CP53" s="98"/>
      <c r="CQ53" s="115"/>
      <c r="CR53" s="115"/>
      <c r="CS53" s="106"/>
      <c r="CT53" s="98"/>
      <c r="CU53" s="106"/>
      <c r="CV53" s="98"/>
      <c r="CW53" s="98">
        <v>1</v>
      </c>
      <c r="CX53" s="98"/>
      <c r="CY53" s="98"/>
      <c r="CZ53" s="98"/>
      <c r="DA53" s="115"/>
      <c r="DB53" s="106"/>
      <c r="DC53" s="98"/>
      <c r="DD53" s="106"/>
      <c r="DE53" s="106"/>
      <c r="DF53" s="98"/>
      <c r="DG53" s="106"/>
      <c r="DH53" s="115"/>
      <c r="DI53" s="106"/>
      <c r="DJ53" s="106"/>
      <c r="DK53" s="106"/>
      <c r="DL53" s="106"/>
      <c r="DM53" s="106"/>
      <c r="DN53" s="106"/>
      <c r="DO53" s="115"/>
      <c r="DP53" s="102"/>
      <c r="DQ53" s="111"/>
      <c r="DR53" s="106"/>
      <c r="DS53" s="111"/>
      <c r="DT53" s="106"/>
      <c r="DU53" s="111"/>
      <c r="DV53" s="111"/>
      <c r="DW53" s="102"/>
      <c r="DX53" s="111"/>
      <c r="DY53" s="111"/>
      <c r="DZ53" s="102"/>
      <c r="EA53" s="106"/>
      <c r="EB53" s="98"/>
      <c r="EC53" s="106"/>
      <c r="ED53" s="106"/>
      <c r="EE53" s="106"/>
      <c r="EF53" s="111"/>
      <c r="EG53" s="106"/>
      <c r="EH53" s="115"/>
      <c r="EI53" s="106"/>
      <c r="EJ53" s="106"/>
      <c r="EK53" s="106"/>
      <c r="EL53" s="106"/>
      <c r="EM53" s="98"/>
      <c r="EN53" s="106"/>
      <c r="EO53" s="115"/>
      <c r="EP53" s="98"/>
      <c r="EQ53" s="115"/>
      <c r="ER53" s="93"/>
      <c r="ES53" s="93"/>
      <c r="ET53" s="93"/>
      <c r="EU53" s="93"/>
      <c r="EV53" s="93"/>
      <c r="EW53" s="93"/>
      <c r="EX53" s="93"/>
      <c r="EY53" s="93"/>
      <c r="EZ53" s="93"/>
      <c r="FA53" s="93"/>
      <c r="FB53" s="118">
        <f t="shared" si="0"/>
        <v>7</v>
      </c>
    </row>
    <row r="54" spans="1:158" x14ac:dyDescent="0.25">
      <c r="A54" t="s">
        <v>303</v>
      </c>
      <c r="B54" t="s">
        <v>302</v>
      </c>
      <c r="C54" s="47"/>
      <c r="D54" s="4"/>
      <c r="E54" s="21"/>
      <c r="F54" s="21"/>
      <c r="G54" s="5"/>
      <c r="H54" s="16"/>
      <c r="I54" s="7"/>
      <c r="J54" s="50"/>
      <c r="K54" s="58"/>
      <c r="L54" s="60"/>
      <c r="M54" s="18"/>
      <c r="N54" s="79"/>
      <c r="P54">
        <v>257611.47180492501</v>
      </c>
      <c r="Q54">
        <v>345673.00416253298</v>
      </c>
      <c r="R54">
        <v>368422.20786758402</v>
      </c>
      <c r="S54">
        <v>370563.64237811801</v>
      </c>
      <c r="T54">
        <v>321496.28282396198</v>
      </c>
      <c r="U54">
        <v>383171.31829140399</v>
      </c>
      <c r="V54">
        <v>690783.97581973299</v>
      </c>
      <c r="W54">
        <v>552152.14149828698</v>
      </c>
      <c r="X54">
        <v>734673.172167212</v>
      </c>
      <c r="Y54">
        <v>882869.59044935601</v>
      </c>
      <c r="Z54">
        <v>995495.77220476605</v>
      </c>
      <c r="AA54">
        <v>1195380.6683609299</v>
      </c>
      <c r="AB54">
        <v>1016593.67223729</v>
      </c>
      <c r="AC54">
        <v>320129.34637823602</v>
      </c>
      <c r="AD54">
        <v>357391.25252212503</v>
      </c>
      <c r="AE54">
        <v>654382.58384318894</v>
      </c>
      <c r="AF54">
        <v>3.1755716360854001</v>
      </c>
      <c r="AG54">
        <v>4.1818943636006403E-5</v>
      </c>
      <c r="AH54">
        <v>6.8411165594613101E-4</v>
      </c>
      <c r="AI54" t="b">
        <v>1</v>
      </c>
      <c r="AJ54">
        <v>4</v>
      </c>
      <c r="AK54">
        <v>65</v>
      </c>
      <c r="AL54" t="s">
        <v>304</v>
      </c>
      <c r="AM54" t="s">
        <v>305</v>
      </c>
      <c r="AN54" t="s">
        <v>306</v>
      </c>
      <c r="AO54" t="s">
        <v>307</v>
      </c>
      <c r="AX54" s="121">
        <v>0</v>
      </c>
      <c r="AY54" s="98">
        <v>1</v>
      </c>
      <c r="AZ54" s="98"/>
      <c r="BA54" s="106"/>
      <c r="BB54" s="106"/>
      <c r="BC54" s="106"/>
      <c r="BD54" s="115"/>
      <c r="BE54" s="98"/>
      <c r="BF54" s="106"/>
      <c r="BG54" s="106"/>
      <c r="BH54" s="98"/>
      <c r="BI54" s="98"/>
      <c r="BJ54" s="106"/>
      <c r="BK54" s="111"/>
      <c r="BL54" s="98"/>
      <c r="BM54" s="111"/>
      <c r="BN54" s="106"/>
      <c r="BO54" s="102">
        <v>1</v>
      </c>
      <c r="BP54" s="98"/>
      <c r="BQ54" s="98"/>
      <c r="BR54" s="115"/>
      <c r="BS54" s="106"/>
      <c r="BT54" s="106"/>
      <c r="BU54" s="106"/>
      <c r="BV54" s="98"/>
      <c r="BW54" s="106"/>
      <c r="BX54" s="98"/>
      <c r="BY54" s="98"/>
      <c r="BZ54" s="98"/>
      <c r="CA54" s="98"/>
      <c r="CB54" s="111"/>
      <c r="CC54" s="106"/>
      <c r="CD54" s="106"/>
      <c r="CE54" s="106"/>
      <c r="CF54" s="115"/>
      <c r="CG54" s="98"/>
      <c r="CH54" s="98"/>
      <c r="CI54" s="102"/>
      <c r="CJ54" s="111">
        <v>1</v>
      </c>
      <c r="CK54" s="111">
        <v>1</v>
      </c>
      <c r="CL54" s="106"/>
      <c r="CM54" s="98">
        <v>1</v>
      </c>
      <c r="CN54" s="111"/>
      <c r="CO54" s="111"/>
      <c r="CP54" s="98"/>
      <c r="CQ54" s="115"/>
      <c r="CR54" s="115"/>
      <c r="CS54" s="106"/>
      <c r="CT54" s="98"/>
      <c r="CU54" s="106"/>
      <c r="CV54" s="98"/>
      <c r="CW54" s="98"/>
      <c r="CX54" s="98"/>
      <c r="CY54" s="98"/>
      <c r="CZ54" s="98"/>
      <c r="DA54" s="115"/>
      <c r="DB54" s="106"/>
      <c r="DC54" s="98"/>
      <c r="DD54" s="106"/>
      <c r="DE54" s="106"/>
      <c r="DF54" s="98"/>
      <c r="DG54" s="106"/>
      <c r="DH54" s="115"/>
      <c r="DI54" s="106"/>
      <c r="DJ54" s="106"/>
      <c r="DK54" s="106"/>
      <c r="DL54" s="106"/>
      <c r="DM54" s="106"/>
      <c r="DN54" s="106"/>
      <c r="DO54" s="115"/>
      <c r="DP54" s="102"/>
      <c r="DQ54" s="111"/>
      <c r="DR54" s="106"/>
      <c r="DS54" s="111"/>
      <c r="DT54" s="106"/>
      <c r="DU54" s="111"/>
      <c r="DV54" s="111"/>
      <c r="DW54" s="102"/>
      <c r="DX54" s="111"/>
      <c r="DY54" s="111"/>
      <c r="DZ54" s="102"/>
      <c r="EA54" s="106"/>
      <c r="EB54" s="98"/>
      <c r="EC54" s="106"/>
      <c r="ED54" s="106"/>
      <c r="EE54" s="106"/>
      <c r="EF54" s="111"/>
      <c r="EG54" s="106"/>
      <c r="EH54" s="115"/>
      <c r="EI54" s="106"/>
      <c r="EJ54" s="106"/>
      <c r="EK54" s="106"/>
      <c r="EL54" s="106"/>
      <c r="EM54" s="98"/>
      <c r="EN54" s="106"/>
      <c r="EO54" s="115"/>
      <c r="EP54" s="98"/>
      <c r="EQ54" s="115"/>
      <c r="ER54" s="93"/>
      <c r="ES54" s="93"/>
      <c r="ET54" s="93"/>
      <c r="EU54" s="93"/>
      <c r="EV54" s="93"/>
      <c r="EW54" s="93"/>
      <c r="EX54" s="93"/>
      <c r="EY54" s="93"/>
      <c r="EZ54" s="93"/>
      <c r="FA54" s="93"/>
      <c r="FB54" s="118">
        <f t="shared" si="0"/>
        <v>5</v>
      </c>
    </row>
    <row r="55" spans="1:158" x14ac:dyDescent="0.25">
      <c r="A55" t="s">
        <v>309</v>
      </c>
      <c r="B55" t="s">
        <v>308</v>
      </c>
      <c r="C55" s="25"/>
      <c r="D55" s="4"/>
      <c r="E55" s="14"/>
      <c r="F55" s="29"/>
      <c r="G55" s="21"/>
      <c r="H55" s="25"/>
      <c r="I55" s="35"/>
      <c r="J55" s="24"/>
      <c r="K55" s="44"/>
      <c r="L55" s="8"/>
      <c r="M55" s="71"/>
      <c r="N55" s="49"/>
      <c r="P55">
        <v>471832.71213559399</v>
      </c>
      <c r="Q55">
        <v>577315.79443336499</v>
      </c>
      <c r="R55">
        <v>624048.46779158595</v>
      </c>
      <c r="S55">
        <v>782804.20713987295</v>
      </c>
      <c r="T55">
        <v>585616.55192357302</v>
      </c>
      <c r="U55">
        <v>469080.562476616</v>
      </c>
      <c r="V55">
        <v>814820.64019125595</v>
      </c>
      <c r="W55">
        <v>707172.68700294103</v>
      </c>
      <c r="X55">
        <v>1047189.03658855</v>
      </c>
      <c r="Y55">
        <v>951548.58645759802</v>
      </c>
      <c r="Z55">
        <v>1335920.81842424</v>
      </c>
      <c r="AA55">
        <v>1194975.7192341201</v>
      </c>
      <c r="AB55">
        <v>1149538.6798149</v>
      </c>
      <c r="AC55">
        <v>553953.44712209795</v>
      </c>
      <c r="AD55">
        <v>599107.34472275001</v>
      </c>
      <c r="AE55">
        <v>845027.53846399405</v>
      </c>
      <c r="AF55">
        <v>2.0751539426047199</v>
      </c>
      <c r="AG55">
        <v>6.7750467642025301E-3</v>
      </c>
      <c r="AH55">
        <v>2.0667000450434299E-2</v>
      </c>
      <c r="AI55" t="b">
        <v>1</v>
      </c>
      <c r="AJ55">
        <v>5</v>
      </c>
      <c r="AK55">
        <v>206</v>
      </c>
      <c r="AL55" t="s">
        <v>310</v>
      </c>
      <c r="AM55" t="s">
        <v>111</v>
      </c>
      <c r="AN55" t="s">
        <v>311</v>
      </c>
      <c r="AX55" s="121">
        <v>0</v>
      </c>
      <c r="AY55" s="98"/>
      <c r="AZ55" s="98"/>
      <c r="BA55" s="106"/>
      <c r="BB55" s="106"/>
      <c r="BC55" s="106"/>
      <c r="BD55" s="115"/>
      <c r="BE55" s="98"/>
      <c r="BF55" s="106"/>
      <c r="BG55" s="106"/>
      <c r="BH55" s="98"/>
      <c r="BI55" s="98"/>
      <c r="BJ55" s="106"/>
      <c r="BK55" s="111"/>
      <c r="BL55" s="98"/>
      <c r="BM55" s="111">
        <v>1</v>
      </c>
      <c r="BN55" s="106"/>
      <c r="BO55" s="102"/>
      <c r="BP55" s="98"/>
      <c r="BQ55" s="98"/>
      <c r="BR55" s="115"/>
      <c r="BS55" s="106"/>
      <c r="BT55" s="106"/>
      <c r="BU55" s="106"/>
      <c r="BV55" s="98"/>
      <c r="BW55" s="106"/>
      <c r="BX55" s="98"/>
      <c r="BY55" s="98"/>
      <c r="BZ55" s="98"/>
      <c r="CA55" s="98"/>
      <c r="CB55" s="111"/>
      <c r="CC55" s="106"/>
      <c r="CD55" s="106"/>
      <c r="CE55" s="106"/>
      <c r="CF55" s="115"/>
      <c r="CG55" s="98"/>
      <c r="CH55" s="98"/>
      <c r="CI55" s="102"/>
      <c r="CJ55" s="111">
        <v>1</v>
      </c>
      <c r="CK55" s="111">
        <v>1</v>
      </c>
      <c r="CL55" s="106"/>
      <c r="CM55" s="98"/>
      <c r="CN55" s="111"/>
      <c r="CO55" s="111"/>
      <c r="CP55" s="98"/>
      <c r="CQ55" s="115"/>
      <c r="CR55" s="115"/>
      <c r="CS55" s="106"/>
      <c r="CT55" s="98"/>
      <c r="CU55" s="106"/>
      <c r="CV55" s="98"/>
      <c r="CW55" s="98"/>
      <c r="CX55" s="98"/>
      <c r="CY55" s="98"/>
      <c r="CZ55" s="98"/>
      <c r="DA55" s="115"/>
      <c r="DB55" s="106"/>
      <c r="DC55" s="98"/>
      <c r="DD55" s="106"/>
      <c r="DE55" s="106"/>
      <c r="DF55" s="98"/>
      <c r="DG55" s="106"/>
      <c r="DH55" s="115"/>
      <c r="DI55" s="106"/>
      <c r="DJ55" s="106"/>
      <c r="DK55" s="106"/>
      <c r="DL55" s="106"/>
      <c r="DM55" s="106"/>
      <c r="DN55" s="106"/>
      <c r="DO55" s="115"/>
      <c r="DP55" s="102"/>
      <c r="DQ55" s="111"/>
      <c r="DR55" s="106"/>
      <c r="DS55" s="111"/>
      <c r="DT55" s="106"/>
      <c r="DU55" s="111"/>
      <c r="DV55" s="111"/>
      <c r="DW55" s="102"/>
      <c r="DX55" s="111"/>
      <c r="DY55" s="111"/>
      <c r="DZ55" s="102"/>
      <c r="EA55" s="106"/>
      <c r="EB55" s="98"/>
      <c r="EC55" s="106"/>
      <c r="ED55" s="106"/>
      <c r="EE55" s="106"/>
      <c r="EF55" s="111"/>
      <c r="EG55" s="106"/>
      <c r="EH55" s="115"/>
      <c r="EI55" s="106"/>
      <c r="EJ55" s="106"/>
      <c r="EK55" s="106"/>
      <c r="EL55" s="106"/>
      <c r="EM55" s="98"/>
      <c r="EN55" s="106"/>
      <c r="EO55" s="115"/>
      <c r="EP55" s="98"/>
      <c r="EQ55" s="115"/>
      <c r="ER55" s="93"/>
      <c r="ES55" s="93"/>
      <c r="ET55" s="93"/>
      <c r="EU55" s="93"/>
      <c r="EV55" s="93"/>
      <c r="EW55" s="93"/>
      <c r="EX55" s="93"/>
      <c r="EY55" s="93"/>
      <c r="EZ55" s="93"/>
      <c r="FA55" s="93"/>
      <c r="FB55" s="118">
        <f t="shared" si="0"/>
        <v>3</v>
      </c>
    </row>
    <row r="56" spans="1:158" x14ac:dyDescent="0.25">
      <c r="A56" t="s">
        <v>313</v>
      </c>
      <c r="B56" t="s">
        <v>312</v>
      </c>
      <c r="C56" s="47"/>
      <c r="D56" s="3"/>
      <c r="E56" s="27"/>
      <c r="F56" s="57"/>
      <c r="G56" s="35"/>
      <c r="H56" s="5"/>
      <c r="I56" s="14"/>
      <c r="J56" s="50"/>
      <c r="K56" s="38"/>
      <c r="L56" s="51"/>
      <c r="M56" s="40"/>
      <c r="N56" s="72"/>
      <c r="P56">
        <v>4245969.0269490601</v>
      </c>
      <c r="Q56">
        <v>5163067.0838367203</v>
      </c>
      <c r="R56">
        <v>4747339.2000781298</v>
      </c>
      <c r="S56">
        <v>5274636.63866283</v>
      </c>
      <c r="T56">
        <v>6349257.1456678901</v>
      </c>
      <c r="U56">
        <v>4604684.3448574003</v>
      </c>
      <c r="V56">
        <v>5050464.3627104703</v>
      </c>
      <c r="W56">
        <v>5972901.1368474402</v>
      </c>
      <c r="X56">
        <v>6216908.1437417101</v>
      </c>
      <c r="Y56">
        <v>8064408.3693343401</v>
      </c>
      <c r="Z56">
        <v>8949980.6182846706</v>
      </c>
      <c r="AA56">
        <v>9388672.1976034399</v>
      </c>
      <c r="AB56">
        <v>8783472.8022751305</v>
      </c>
      <c r="AC56">
        <v>4703757.7949467702</v>
      </c>
      <c r="AD56">
        <v>5362555.2034140397</v>
      </c>
      <c r="AE56">
        <v>5723965.7879305799</v>
      </c>
      <c r="AF56">
        <v>1.86733101175218</v>
      </c>
      <c r="AG56">
        <v>9.0798503831555097E-4</v>
      </c>
      <c r="AH56">
        <v>5.2277926448471099E-3</v>
      </c>
      <c r="AI56" t="b">
        <v>1</v>
      </c>
      <c r="AJ56">
        <v>6</v>
      </c>
      <c r="AK56">
        <v>176</v>
      </c>
      <c r="AL56" t="s">
        <v>314</v>
      </c>
      <c r="AM56" t="s">
        <v>315</v>
      </c>
      <c r="AN56" t="s">
        <v>316</v>
      </c>
      <c r="AO56" t="s">
        <v>317</v>
      </c>
      <c r="AX56" s="121">
        <v>0</v>
      </c>
      <c r="AY56" s="98"/>
      <c r="AZ56" s="98"/>
      <c r="BA56" s="106"/>
      <c r="BB56" s="106"/>
      <c r="BC56" s="106"/>
      <c r="BD56" s="115"/>
      <c r="BE56" s="98"/>
      <c r="BF56" s="106"/>
      <c r="BG56" s="106"/>
      <c r="BH56" s="98"/>
      <c r="BI56" s="98"/>
      <c r="BJ56" s="106"/>
      <c r="BK56" s="111">
        <v>1</v>
      </c>
      <c r="BL56" s="98"/>
      <c r="BM56" s="111"/>
      <c r="BN56" s="106"/>
      <c r="BO56" s="102"/>
      <c r="BP56" s="98"/>
      <c r="BQ56" s="98"/>
      <c r="BR56" s="115"/>
      <c r="BS56" s="106"/>
      <c r="BT56" s="106"/>
      <c r="BU56" s="106"/>
      <c r="BV56" s="98"/>
      <c r="BW56" s="106"/>
      <c r="BX56" s="98"/>
      <c r="BY56" s="98"/>
      <c r="BZ56" s="98"/>
      <c r="CA56" s="98"/>
      <c r="CB56" s="111"/>
      <c r="CC56" s="106"/>
      <c r="CD56" s="106"/>
      <c r="CE56" s="106"/>
      <c r="CF56" s="115"/>
      <c r="CG56" s="98"/>
      <c r="CH56" s="98"/>
      <c r="CI56" s="102"/>
      <c r="CJ56" s="111">
        <v>1</v>
      </c>
      <c r="CK56" s="111">
        <v>1</v>
      </c>
      <c r="CL56" s="106"/>
      <c r="CM56" s="98"/>
      <c r="CN56" s="111"/>
      <c r="CO56" s="111"/>
      <c r="CP56" s="98"/>
      <c r="CQ56" s="115"/>
      <c r="CR56" s="115"/>
      <c r="CS56" s="106"/>
      <c r="CT56" s="98"/>
      <c r="CU56" s="106"/>
      <c r="CV56" s="98"/>
      <c r="CW56" s="98"/>
      <c r="CX56" s="98"/>
      <c r="CY56" s="98"/>
      <c r="CZ56" s="98"/>
      <c r="DA56" s="115"/>
      <c r="DB56" s="106"/>
      <c r="DC56" s="98"/>
      <c r="DD56" s="106"/>
      <c r="DE56" s="106"/>
      <c r="DF56" s="98"/>
      <c r="DG56" s="106"/>
      <c r="DH56" s="115"/>
      <c r="DI56" s="106"/>
      <c r="DJ56" s="106"/>
      <c r="DK56" s="106"/>
      <c r="DL56" s="106"/>
      <c r="DM56" s="106"/>
      <c r="DN56" s="106"/>
      <c r="DO56" s="115"/>
      <c r="DP56" s="102"/>
      <c r="DQ56" s="111"/>
      <c r="DR56" s="106"/>
      <c r="DS56" s="111"/>
      <c r="DT56" s="106"/>
      <c r="DU56" s="111"/>
      <c r="DV56" s="111"/>
      <c r="DW56" s="102"/>
      <c r="DX56" s="111"/>
      <c r="DY56" s="111"/>
      <c r="DZ56" s="102"/>
      <c r="EA56" s="106"/>
      <c r="EB56" s="98"/>
      <c r="EC56" s="106"/>
      <c r="ED56" s="106"/>
      <c r="EE56" s="106"/>
      <c r="EF56" s="111"/>
      <c r="EG56" s="106"/>
      <c r="EH56" s="115"/>
      <c r="EI56" s="106"/>
      <c r="EJ56" s="106"/>
      <c r="EK56" s="106"/>
      <c r="EL56" s="106"/>
      <c r="EM56" s="98"/>
      <c r="EN56" s="106"/>
      <c r="EO56" s="115"/>
      <c r="EP56" s="98"/>
      <c r="EQ56" s="115"/>
      <c r="ER56" s="93"/>
      <c r="ES56" s="93"/>
      <c r="ET56" s="93"/>
      <c r="EU56" s="93"/>
      <c r="EV56" s="93"/>
      <c r="EW56" s="93"/>
      <c r="EX56" s="93"/>
      <c r="EY56" s="93"/>
      <c r="EZ56" s="93"/>
      <c r="FA56" s="93"/>
      <c r="FB56" s="118">
        <f t="shared" si="0"/>
        <v>3</v>
      </c>
    </row>
    <row r="57" spans="1:158" x14ac:dyDescent="0.25">
      <c r="A57" t="s">
        <v>319</v>
      </c>
      <c r="B57" t="s">
        <v>318</v>
      </c>
      <c r="C57" s="1"/>
      <c r="D57" s="2"/>
      <c r="E57" s="15"/>
      <c r="F57" s="57"/>
      <c r="G57" s="17"/>
      <c r="H57" s="27"/>
      <c r="I57" s="50"/>
      <c r="J57" s="34"/>
      <c r="K57" s="54"/>
      <c r="L57" s="65"/>
      <c r="M57" s="49"/>
      <c r="N57" s="72"/>
      <c r="P57">
        <v>1594995.7937445999</v>
      </c>
      <c r="Q57">
        <v>2307916.6952746101</v>
      </c>
      <c r="R57">
        <v>1949323.85367906</v>
      </c>
      <c r="S57">
        <v>2179428.18244072</v>
      </c>
      <c r="T57">
        <v>2611986.1261378299</v>
      </c>
      <c r="U57">
        <v>2024012.4619097</v>
      </c>
      <c r="V57">
        <v>2398790.4772851998</v>
      </c>
      <c r="W57">
        <v>2547942.7311224602</v>
      </c>
      <c r="X57">
        <v>2376572.70592883</v>
      </c>
      <c r="Y57">
        <v>2830187.1379082901</v>
      </c>
      <c r="Z57">
        <v>3186492.9591110698</v>
      </c>
      <c r="AA57">
        <v>3390408.4602867998</v>
      </c>
      <c r="AB57">
        <v>3126991.5889812098</v>
      </c>
      <c r="AC57">
        <v>1928803.0733938899</v>
      </c>
      <c r="AD57">
        <v>2258614.9761708402</v>
      </c>
      <c r="AE57">
        <v>2439931.8406551201</v>
      </c>
      <c r="AF57">
        <v>1.6212083193537301</v>
      </c>
      <c r="AG57">
        <v>8.7623406740116403E-3</v>
      </c>
      <c r="AH57">
        <v>2.45982709549772E-2</v>
      </c>
      <c r="AI57" t="b">
        <v>1</v>
      </c>
      <c r="AJ57">
        <v>12</v>
      </c>
      <c r="AK57">
        <v>111</v>
      </c>
      <c r="AL57" t="s">
        <v>320</v>
      </c>
      <c r="AM57" t="s">
        <v>321</v>
      </c>
      <c r="AN57" t="s">
        <v>322</v>
      </c>
      <c r="AO57" t="s">
        <v>323</v>
      </c>
      <c r="AX57" s="121">
        <v>0</v>
      </c>
      <c r="AY57" s="98"/>
      <c r="AZ57" s="98"/>
      <c r="BA57" s="106"/>
      <c r="BB57" s="106"/>
      <c r="BC57" s="106"/>
      <c r="BD57" s="115"/>
      <c r="BE57" s="98"/>
      <c r="BF57" s="106"/>
      <c r="BG57" s="106"/>
      <c r="BH57" s="98"/>
      <c r="BI57" s="98"/>
      <c r="BJ57" s="106"/>
      <c r="BK57" s="111"/>
      <c r="BL57" s="98"/>
      <c r="BM57" s="111"/>
      <c r="BN57" s="106"/>
      <c r="BO57" s="102"/>
      <c r="BP57" s="98"/>
      <c r="BQ57" s="98"/>
      <c r="BR57" s="115"/>
      <c r="BS57" s="106"/>
      <c r="BT57" s="106"/>
      <c r="BU57" s="106"/>
      <c r="BV57" s="98"/>
      <c r="BW57" s="106"/>
      <c r="BX57" s="98"/>
      <c r="BY57" s="98"/>
      <c r="BZ57" s="98"/>
      <c r="CA57" s="98"/>
      <c r="CB57" s="111"/>
      <c r="CC57" s="106"/>
      <c r="CD57" s="106"/>
      <c r="CE57" s="106"/>
      <c r="CF57" s="115"/>
      <c r="CG57" s="98"/>
      <c r="CH57" s="98"/>
      <c r="CI57" s="102"/>
      <c r="CJ57" s="111"/>
      <c r="CK57" s="111"/>
      <c r="CL57" s="106"/>
      <c r="CM57" s="98"/>
      <c r="CN57" s="111"/>
      <c r="CO57" s="111"/>
      <c r="CP57" s="98"/>
      <c r="CQ57" s="115"/>
      <c r="CR57" s="115"/>
      <c r="CS57" s="106"/>
      <c r="CT57" s="98"/>
      <c r="CU57" s="106"/>
      <c r="CV57" s="98"/>
      <c r="CW57" s="98"/>
      <c r="CX57" s="98"/>
      <c r="CY57" s="98"/>
      <c r="CZ57" s="98"/>
      <c r="DA57" s="115"/>
      <c r="DB57" s="106"/>
      <c r="DC57" s="98"/>
      <c r="DD57" s="106"/>
      <c r="DE57" s="106"/>
      <c r="DF57" s="98"/>
      <c r="DG57" s="106"/>
      <c r="DH57" s="115"/>
      <c r="DI57" s="106"/>
      <c r="DJ57" s="106"/>
      <c r="DK57" s="106"/>
      <c r="DL57" s="106"/>
      <c r="DM57" s="106"/>
      <c r="DN57" s="106"/>
      <c r="DO57" s="115"/>
      <c r="DP57" s="102"/>
      <c r="DQ57" s="111"/>
      <c r="DR57" s="106"/>
      <c r="DS57" s="111"/>
      <c r="DT57" s="106"/>
      <c r="DU57" s="111"/>
      <c r="DV57" s="111"/>
      <c r="DW57" s="102"/>
      <c r="DX57" s="111"/>
      <c r="DY57" s="111"/>
      <c r="DZ57" s="102"/>
      <c r="EA57" s="106"/>
      <c r="EB57" s="98"/>
      <c r="EC57" s="106"/>
      <c r="ED57" s="106"/>
      <c r="EE57" s="106"/>
      <c r="EF57" s="111"/>
      <c r="EG57" s="106"/>
      <c r="EH57" s="115"/>
      <c r="EI57" s="106"/>
      <c r="EJ57" s="106"/>
      <c r="EK57" s="106"/>
      <c r="EL57" s="106"/>
      <c r="EM57" s="98"/>
      <c r="EN57" s="106"/>
      <c r="EO57" s="115"/>
      <c r="EP57" s="98"/>
      <c r="EQ57" s="115"/>
      <c r="ER57" s="93"/>
      <c r="ES57" s="93"/>
      <c r="ET57" s="93"/>
      <c r="EU57" s="93"/>
      <c r="EV57" s="93"/>
      <c r="EW57" s="93"/>
      <c r="EX57" s="93"/>
      <c r="EY57" s="93"/>
      <c r="EZ57" s="93"/>
      <c r="FA57" s="93"/>
      <c r="FB57" s="118">
        <f t="shared" si="0"/>
        <v>0</v>
      </c>
    </row>
    <row r="58" spans="1:158" x14ac:dyDescent="0.25">
      <c r="A58" t="s">
        <v>325</v>
      </c>
      <c r="B58" t="s">
        <v>324</v>
      </c>
      <c r="C58" s="20"/>
      <c r="D58" s="6"/>
      <c r="E58" s="47"/>
      <c r="F58" s="24"/>
      <c r="G58" s="41"/>
      <c r="H58" s="3"/>
      <c r="I58" s="33"/>
      <c r="J58" s="45"/>
      <c r="K58" s="7"/>
      <c r="L58" s="39"/>
      <c r="M58" s="18"/>
      <c r="N58" s="80"/>
      <c r="P58">
        <v>1595554.1065416599</v>
      </c>
      <c r="Q58">
        <v>2507838.00610166</v>
      </c>
      <c r="R58">
        <v>2293599.8504999401</v>
      </c>
      <c r="S58">
        <v>3491913.0894189002</v>
      </c>
      <c r="T58">
        <v>3624008.3185715899</v>
      </c>
      <c r="U58">
        <v>3083935.28282589</v>
      </c>
      <c r="V58">
        <v>3983540.7285289401</v>
      </c>
      <c r="W58">
        <v>5088831.7935501402</v>
      </c>
      <c r="X58">
        <v>4552250.3975392403</v>
      </c>
      <c r="Y58">
        <v>4327247.6352125201</v>
      </c>
      <c r="Z58">
        <v>6069207.27168513</v>
      </c>
      <c r="AA58">
        <v>7020799.9185925601</v>
      </c>
      <c r="AB58">
        <v>5691718.8373513399</v>
      </c>
      <c r="AC58">
        <v>2093676.3910286201</v>
      </c>
      <c r="AD58">
        <v>3391974.84236443</v>
      </c>
      <c r="AE58">
        <v>4518953.0937418202</v>
      </c>
      <c r="AF58">
        <v>2.7185284515507302</v>
      </c>
      <c r="AG58">
        <v>1.0097538901029999E-3</v>
      </c>
      <c r="AH58">
        <v>5.5494738588305502E-3</v>
      </c>
      <c r="AI58" t="b">
        <v>1</v>
      </c>
      <c r="AJ58">
        <v>8</v>
      </c>
      <c r="AK58">
        <v>238</v>
      </c>
      <c r="AL58" t="s">
        <v>326</v>
      </c>
      <c r="AM58" t="s">
        <v>327</v>
      </c>
      <c r="AN58" t="s">
        <v>111</v>
      </c>
      <c r="AO58" t="s">
        <v>328</v>
      </c>
      <c r="AX58" s="121">
        <v>0</v>
      </c>
      <c r="AY58" s="98"/>
      <c r="AZ58" s="98"/>
      <c r="BA58" s="106"/>
      <c r="BB58" s="106"/>
      <c r="BC58" s="106"/>
      <c r="BD58" s="115"/>
      <c r="BE58" s="98"/>
      <c r="BF58" s="106"/>
      <c r="BG58" s="106">
        <v>1</v>
      </c>
      <c r="BH58" s="98"/>
      <c r="BI58" s="98"/>
      <c r="BJ58" s="106"/>
      <c r="BK58" s="111"/>
      <c r="BL58" s="98"/>
      <c r="BM58" s="111"/>
      <c r="BN58" s="106"/>
      <c r="BO58" s="102"/>
      <c r="BP58" s="98"/>
      <c r="BQ58" s="98"/>
      <c r="BR58" s="115"/>
      <c r="BS58" s="106"/>
      <c r="BT58" s="106"/>
      <c r="BU58" s="106"/>
      <c r="BV58" s="98"/>
      <c r="BW58" s="106"/>
      <c r="BX58" s="98"/>
      <c r="BY58" s="98"/>
      <c r="BZ58" s="98"/>
      <c r="CA58" s="98"/>
      <c r="CB58" s="111">
        <v>1</v>
      </c>
      <c r="CC58" s="106">
        <v>1</v>
      </c>
      <c r="CD58" s="106"/>
      <c r="CE58" s="106"/>
      <c r="CF58" s="115"/>
      <c r="CG58" s="98"/>
      <c r="CH58" s="98"/>
      <c r="CI58" s="102"/>
      <c r="CJ58" s="111"/>
      <c r="CK58" s="111"/>
      <c r="CL58" s="106">
        <v>1</v>
      </c>
      <c r="CM58" s="98"/>
      <c r="CN58" s="111"/>
      <c r="CO58" s="111"/>
      <c r="CP58" s="98"/>
      <c r="CQ58" s="115"/>
      <c r="CR58" s="115"/>
      <c r="CS58" s="106"/>
      <c r="CT58" s="98"/>
      <c r="CU58" s="106"/>
      <c r="CV58" s="98"/>
      <c r="CW58" s="98"/>
      <c r="CX58" s="98"/>
      <c r="CY58" s="98"/>
      <c r="CZ58" s="98"/>
      <c r="DA58" s="115"/>
      <c r="DB58" s="106"/>
      <c r="DC58" s="98"/>
      <c r="DD58" s="106"/>
      <c r="DE58" s="106"/>
      <c r="DF58" s="98"/>
      <c r="DG58" s="106"/>
      <c r="DH58" s="115"/>
      <c r="DI58" s="106"/>
      <c r="DJ58" s="106"/>
      <c r="DK58" s="106"/>
      <c r="DL58" s="106"/>
      <c r="DM58" s="106"/>
      <c r="DN58" s="106"/>
      <c r="DO58" s="115"/>
      <c r="DP58" s="102"/>
      <c r="DQ58" s="111"/>
      <c r="DR58" s="106"/>
      <c r="DS58" s="111"/>
      <c r="DT58" s="106"/>
      <c r="DU58" s="111"/>
      <c r="DV58" s="111"/>
      <c r="DW58" s="102"/>
      <c r="DX58" s="111">
        <v>1</v>
      </c>
      <c r="DY58" s="111">
        <v>1</v>
      </c>
      <c r="DZ58" s="102"/>
      <c r="EA58" s="106"/>
      <c r="EB58" s="98"/>
      <c r="EC58" s="106"/>
      <c r="ED58" s="106"/>
      <c r="EE58" s="106"/>
      <c r="EF58" s="111"/>
      <c r="EG58" s="106"/>
      <c r="EH58" s="115"/>
      <c r="EI58" s="106"/>
      <c r="EJ58" s="106"/>
      <c r="EK58" s="106"/>
      <c r="EL58" s="106"/>
      <c r="EM58" s="98"/>
      <c r="EN58" s="106"/>
      <c r="EO58" s="115"/>
      <c r="EP58" s="98"/>
      <c r="EQ58" s="115"/>
      <c r="ER58" s="93"/>
      <c r="ES58" s="93"/>
      <c r="ET58" s="93"/>
      <c r="EU58" s="93"/>
      <c r="EV58" s="93"/>
      <c r="EW58" s="93"/>
      <c r="EX58" s="93"/>
      <c r="EY58" s="93"/>
      <c r="EZ58" s="93"/>
      <c r="FA58" s="93"/>
      <c r="FB58" s="118">
        <f t="shared" si="0"/>
        <v>6</v>
      </c>
    </row>
    <row r="59" spans="1:158" x14ac:dyDescent="0.25">
      <c r="A59" s="126" t="s">
        <v>330</v>
      </c>
      <c r="B59" t="s">
        <v>329</v>
      </c>
      <c r="C59" s="42"/>
      <c r="D59" s="16"/>
      <c r="E59" s="5"/>
      <c r="F59" s="4"/>
      <c r="G59" s="3"/>
      <c r="H59" s="42"/>
      <c r="I59" s="38"/>
      <c r="J59" s="52"/>
      <c r="K59" s="17"/>
      <c r="L59" s="9"/>
      <c r="M59" s="11"/>
      <c r="N59" s="55"/>
      <c r="P59">
        <v>479838.53242684301</v>
      </c>
      <c r="Q59">
        <v>637585.70064034103</v>
      </c>
      <c r="R59">
        <v>552337.57465855801</v>
      </c>
      <c r="S59">
        <v>593273.00970608206</v>
      </c>
      <c r="T59">
        <v>674428.94435064204</v>
      </c>
      <c r="U59">
        <v>477253.48315807601</v>
      </c>
      <c r="V59">
        <v>942030.84537197498</v>
      </c>
      <c r="W59">
        <v>1395151.9064464699</v>
      </c>
      <c r="X59">
        <v>1066994.4698989999</v>
      </c>
      <c r="Y59">
        <v>1110594.27623539</v>
      </c>
      <c r="Z59">
        <v>1587930.8461344801</v>
      </c>
      <c r="AA59">
        <v>1704140.80536306</v>
      </c>
      <c r="AB59">
        <v>1443103.5572577</v>
      </c>
      <c r="AC59">
        <v>552856.93160188198</v>
      </c>
      <c r="AD59">
        <v>575855.20867860701</v>
      </c>
      <c r="AE59">
        <v>1119307.9702600201</v>
      </c>
      <c r="AF59">
        <v>2.610265829672</v>
      </c>
      <c r="AG59">
        <v>5.1033476703039404E-4</v>
      </c>
      <c r="AH59">
        <v>3.3435726115784502E-3</v>
      </c>
      <c r="AI59" t="b">
        <v>1</v>
      </c>
      <c r="AJ59">
        <v>4</v>
      </c>
      <c r="AK59">
        <v>183</v>
      </c>
      <c r="AL59" t="s">
        <v>331</v>
      </c>
      <c r="AM59" t="s">
        <v>332</v>
      </c>
      <c r="AN59" t="s">
        <v>333</v>
      </c>
      <c r="AO59" t="s">
        <v>78</v>
      </c>
      <c r="AX59" s="121">
        <v>0</v>
      </c>
      <c r="AY59" s="98"/>
      <c r="AZ59" s="98"/>
      <c r="BA59" s="106"/>
      <c r="BB59" s="106"/>
      <c r="BC59" s="106"/>
      <c r="BD59" s="115"/>
      <c r="BE59" s="98"/>
      <c r="BF59" s="106"/>
      <c r="BG59" s="106"/>
      <c r="BH59" s="98"/>
      <c r="BI59" s="98"/>
      <c r="BJ59" s="106"/>
      <c r="BK59" s="111"/>
      <c r="BL59" s="98">
        <v>1</v>
      </c>
      <c r="BM59" s="111">
        <v>1</v>
      </c>
      <c r="BN59" s="106"/>
      <c r="BO59" s="102">
        <v>1</v>
      </c>
      <c r="BP59" s="98"/>
      <c r="BQ59" s="98"/>
      <c r="BR59" s="115"/>
      <c r="BS59" s="106"/>
      <c r="BT59" s="106"/>
      <c r="BU59" s="106"/>
      <c r="BV59" s="98"/>
      <c r="BW59" s="106"/>
      <c r="BX59" s="98"/>
      <c r="BY59" s="98"/>
      <c r="BZ59" s="98"/>
      <c r="CA59" s="98"/>
      <c r="CB59" s="111"/>
      <c r="CC59" s="106"/>
      <c r="CD59" s="106"/>
      <c r="CE59" s="106"/>
      <c r="CF59" s="115"/>
      <c r="CG59" s="98"/>
      <c r="CH59" s="98"/>
      <c r="CI59" s="102"/>
      <c r="CJ59" s="111">
        <v>1</v>
      </c>
      <c r="CK59" s="111">
        <v>1</v>
      </c>
      <c r="CL59" s="106"/>
      <c r="CM59" s="98"/>
      <c r="CN59" s="111"/>
      <c r="CO59" s="111"/>
      <c r="CP59" s="98"/>
      <c r="CQ59" s="115"/>
      <c r="CR59" s="115"/>
      <c r="CS59" s="106"/>
      <c r="CT59" s="98"/>
      <c r="CU59" s="106"/>
      <c r="CV59" s="98"/>
      <c r="CW59" s="98"/>
      <c r="CX59" s="98"/>
      <c r="CY59" s="98"/>
      <c r="CZ59" s="98"/>
      <c r="DA59" s="115">
        <v>1</v>
      </c>
      <c r="DB59" s="106"/>
      <c r="DC59" s="98"/>
      <c r="DD59" s="106"/>
      <c r="DE59" s="106"/>
      <c r="DF59" s="98"/>
      <c r="DG59" s="106"/>
      <c r="DH59" s="115"/>
      <c r="DI59" s="106"/>
      <c r="DJ59" s="106"/>
      <c r="DK59" s="106"/>
      <c r="DL59" s="106"/>
      <c r="DM59" s="106"/>
      <c r="DN59" s="106"/>
      <c r="DO59" s="115"/>
      <c r="DP59" s="102"/>
      <c r="DQ59" s="111"/>
      <c r="DR59" s="106"/>
      <c r="DS59" s="111"/>
      <c r="DT59" s="106"/>
      <c r="DU59" s="111"/>
      <c r="DV59" s="111"/>
      <c r="DW59" s="102"/>
      <c r="DX59" s="111"/>
      <c r="DY59" s="111"/>
      <c r="DZ59" s="102"/>
      <c r="EA59" s="106"/>
      <c r="EB59" s="98"/>
      <c r="EC59" s="106"/>
      <c r="ED59" s="106"/>
      <c r="EE59" s="106"/>
      <c r="EF59" s="111"/>
      <c r="EG59" s="106"/>
      <c r="EH59" s="115"/>
      <c r="EI59" s="106"/>
      <c r="EJ59" s="106"/>
      <c r="EK59" s="106"/>
      <c r="EL59" s="106"/>
      <c r="EM59" s="98"/>
      <c r="EN59" s="106"/>
      <c r="EO59" s="115"/>
      <c r="EP59" s="98"/>
      <c r="EQ59" s="115"/>
      <c r="ER59" s="93"/>
      <c r="ES59" s="93"/>
      <c r="ET59" s="93"/>
      <c r="EU59" s="93"/>
      <c r="EV59" s="93"/>
      <c r="EW59" s="93"/>
      <c r="EX59" s="93"/>
      <c r="EY59" s="93"/>
      <c r="EZ59" s="93"/>
      <c r="FA59" s="93"/>
      <c r="FB59" s="118">
        <f t="shared" si="0"/>
        <v>6</v>
      </c>
    </row>
    <row r="60" spans="1:158" x14ac:dyDescent="0.25">
      <c r="A60" t="s">
        <v>335</v>
      </c>
      <c r="B60" t="s">
        <v>334</v>
      </c>
      <c r="C60" s="76"/>
      <c r="D60" s="24"/>
      <c r="E60" s="25"/>
      <c r="F60" s="41"/>
      <c r="G60" s="57"/>
      <c r="H60" s="21"/>
      <c r="I60" s="17"/>
      <c r="J60" s="65"/>
      <c r="K60" s="34"/>
      <c r="L60" s="22"/>
      <c r="M60" s="36"/>
      <c r="N60" s="18"/>
      <c r="P60">
        <v>12500514.446906099</v>
      </c>
      <c r="Q60">
        <v>19397145.806943402</v>
      </c>
      <c r="R60">
        <v>15615838.9045265</v>
      </c>
      <c r="S60">
        <v>19861730.602529202</v>
      </c>
      <c r="T60">
        <v>18518457.720455099</v>
      </c>
      <c r="U60">
        <v>17501734.636554301</v>
      </c>
      <c r="V60">
        <v>22286592.999828201</v>
      </c>
      <c r="W60">
        <v>24587122.338619899</v>
      </c>
      <c r="X60">
        <v>21923896.255890299</v>
      </c>
      <c r="Y60">
        <v>23213582.7760824</v>
      </c>
      <c r="Z60">
        <v>28916707.732859999</v>
      </c>
      <c r="AA60">
        <v>27166854.745236199</v>
      </c>
      <c r="AB60">
        <v>26321469.201264199</v>
      </c>
      <c r="AC60">
        <v>15586323.2487162</v>
      </c>
      <c r="AD60">
        <v>18602343.748852</v>
      </c>
      <c r="AE60">
        <v>22902859.4275015</v>
      </c>
      <c r="AF60">
        <v>1.6887542226119401</v>
      </c>
      <c r="AG60">
        <v>5.6055496600126596E-3</v>
      </c>
      <c r="AH60">
        <v>1.7793272190493599E-2</v>
      </c>
      <c r="AI60" t="b">
        <v>1</v>
      </c>
      <c r="AJ60">
        <v>15</v>
      </c>
      <c r="AK60">
        <v>99</v>
      </c>
      <c r="AL60" t="s">
        <v>336</v>
      </c>
      <c r="AM60" t="s">
        <v>337</v>
      </c>
      <c r="AN60" t="s">
        <v>338</v>
      </c>
      <c r="AO60" t="s">
        <v>61</v>
      </c>
      <c r="AX60" s="121">
        <v>0</v>
      </c>
      <c r="AY60" s="98"/>
      <c r="AZ60" s="98"/>
      <c r="BA60" s="106"/>
      <c r="BB60" s="106"/>
      <c r="BC60" s="106"/>
      <c r="BD60" s="115"/>
      <c r="BE60" s="98"/>
      <c r="BF60" s="106"/>
      <c r="BG60" s="106"/>
      <c r="BH60" s="98"/>
      <c r="BI60" s="98"/>
      <c r="BJ60" s="106"/>
      <c r="BK60" s="111"/>
      <c r="BL60" s="98"/>
      <c r="BM60" s="111"/>
      <c r="BN60" s="106"/>
      <c r="BO60" s="102"/>
      <c r="BP60" s="98"/>
      <c r="BQ60" s="98"/>
      <c r="BR60" s="115"/>
      <c r="BS60" s="106"/>
      <c r="BT60" s="106"/>
      <c r="BU60" s="106"/>
      <c r="BV60" s="98"/>
      <c r="BW60" s="106"/>
      <c r="BX60" s="98"/>
      <c r="BY60" s="98"/>
      <c r="BZ60" s="98"/>
      <c r="CA60" s="98"/>
      <c r="CB60" s="111"/>
      <c r="CC60" s="106"/>
      <c r="CD60" s="106"/>
      <c r="CE60" s="106"/>
      <c r="CF60" s="115"/>
      <c r="CG60" s="98"/>
      <c r="CH60" s="98"/>
      <c r="CI60" s="102"/>
      <c r="CJ60" s="111">
        <v>1</v>
      </c>
      <c r="CK60" s="111">
        <v>1</v>
      </c>
      <c r="CL60" s="106"/>
      <c r="CM60" s="98">
        <v>1</v>
      </c>
      <c r="CN60" s="111"/>
      <c r="CO60" s="111"/>
      <c r="CP60" s="98"/>
      <c r="CQ60" s="115">
        <v>1</v>
      </c>
      <c r="CR60" s="115">
        <v>1</v>
      </c>
      <c r="CS60" s="106">
        <v>1</v>
      </c>
      <c r="CT60" s="98">
        <v>1</v>
      </c>
      <c r="CU60" s="106">
        <v>1</v>
      </c>
      <c r="CV60" s="98">
        <v>1</v>
      </c>
      <c r="CW60" s="98">
        <v>1</v>
      </c>
      <c r="CX60" s="98">
        <v>1</v>
      </c>
      <c r="CY60" s="98">
        <v>1</v>
      </c>
      <c r="CZ60" s="98">
        <v>1</v>
      </c>
      <c r="DA60" s="115">
        <v>1</v>
      </c>
      <c r="DB60" s="106">
        <v>1</v>
      </c>
      <c r="DC60" s="98">
        <v>1</v>
      </c>
      <c r="DD60" s="106">
        <v>1</v>
      </c>
      <c r="DE60" s="106">
        <v>1</v>
      </c>
      <c r="DF60" s="98">
        <v>1</v>
      </c>
      <c r="DG60" s="106">
        <v>1</v>
      </c>
      <c r="DH60" s="115"/>
      <c r="DI60" s="106"/>
      <c r="DJ60" s="106"/>
      <c r="DK60" s="106"/>
      <c r="DL60" s="106"/>
      <c r="DM60" s="106"/>
      <c r="DN60" s="106"/>
      <c r="DO60" s="115"/>
      <c r="DP60" s="102"/>
      <c r="DQ60" s="111"/>
      <c r="DR60" s="106"/>
      <c r="DS60" s="111"/>
      <c r="DT60" s="106"/>
      <c r="DU60" s="111"/>
      <c r="DV60" s="111"/>
      <c r="DW60" s="102"/>
      <c r="DX60" s="111"/>
      <c r="DY60" s="111"/>
      <c r="DZ60" s="102"/>
      <c r="EA60" s="106"/>
      <c r="EB60" s="98"/>
      <c r="EC60" s="106"/>
      <c r="ED60" s="106"/>
      <c r="EE60" s="106"/>
      <c r="EF60" s="111"/>
      <c r="EG60" s="106"/>
      <c r="EH60" s="115"/>
      <c r="EI60" s="106"/>
      <c r="EJ60" s="106"/>
      <c r="EK60" s="106"/>
      <c r="EL60" s="106"/>
      <c r="EM60" s="98"/>
      <c r="EN60" s="106"/>
      <c r="EO60" s="115"/>
      <c r="EP60" s="98"/>
      <c r="EQ60" s="115"/>
      <c r="ER60" s="93"/>
      <c r="ES60" s="93"/>
      <c r="ET60" s="93"/>
      <c r="EU60" s="93"/>
      <c r="EV60" s="93"/>
      <c r="EW60" s="93"/>
      <c r="EX60" s="93"/>
      <c r="EY60" s="93"/>
      <c r="EZ60" s="93"/>
      <c r="FA60" s="93"/>
      <c r="FB60" s="118">
        <f t="shared" si="0"/>
        <v>20</v>
      </c>
    </row>
    <row r="61" spans="1:158" x14ac:dyDescent="0.25">
      <c r="A61" t="s">
        <v>340</v>
      </c>
      <c r="B61" t="s">
        <v>339</v>
      </c>
      <c r="C61" s="75"/>
      <c r="D61" s="3"/>
      <c r="E61" s="42"/>
      <c r="F61" s="64"/>
      <c r="G61" s="41"/>
      <c r="H61" s="50"/>
      <c r="I61" s="50"/>
      <c r="J61" s="60"/>
      <c r="K61" s="22"/>
      <c r="L61" s="66"/>
      <c r="M61" s="36"/>
      <c r="N61" s="59"/>
      <c r="P61">
        <v>5007992.1715521002</v>
      </c>
      <c r="Q61">
        <v>9334443.3672089595</v>
      </c>
      <c r="R61">
        <v>7878699.5781168602</v>
      </c>
      <c r="S61">
        <v>9735435.8161255699</v>
      </c>
      <c r="T61">
        <v>10322611.652005</v>
      </c>
      <c r="U61">
        <v>10617637.687887499</v>
      </c>
      <c r="V61">
        <v>10697112.4020501</v>
      </c>
      <c r="W61">
        <v>13772808.5787974</v>
      </c>
      <c r="X61">
        <v>12371023.811249901</v>
      </c>
      <c r="Y61">
        <v>12750888.732611701</v>
      </c>
      <c r="Z61">
        <v>15943297.189843999</v>
      </c>
      <c r="AA61">
        <v>13322793.072737699</v>
      </c>
      <c r="AB61">
        <v>13939203.5515454</v>
      </c>
      <c r="AC61">
        <v>7168069.4160121595</v>
      </c>
      <c r="AD61">
        <v>10218589.7294292</v>
      </c>
      <c r="AE61">
        <v>12215134.064991601</v>
      </c>
      <c r="AF61">
        <v>1.9446245205728301</v>
      </c>
      <c r="AG61">
        <v>1.0946784078666699E-2</v>
      </c>
      <c r="AH61">
        <v>2.9294210914741901E-2</v>
      </c>
      <c r="AI61" t="b">
        <v>1</v>
      </c>
      <c r="AJ61">
        <v>11</v>
      </c>
      <c r="AK61">
        <v>236</v>
      </c>
      <c r="AL61" t="s">
        <v>341</v>
      </c>
      <c r="AM61" t="s">
        <v>342</v>
      </c>
      <c r="AN61" t="s">
        <v>343</v>
      </c>
      <c r="AX61" s="121">
        <v>0</v>
      </c>
      <c r="AY61" s="98"/>
      <c r="AZ61" s="98"/>
      <c r="BA61" s="106"/>
      <c r="BB61" s="106"/>
      <c r="BC61" s="106"/>
      <c r="BD61" s="115"/>
      <c r="BE61" s="98"/>
      <c r="BF61" s="106"/>
      <c r="BG61" s="106"/>
      <c r="BH61" s="98"/>
      <c r="BI61" s="98"/>
      <c r="BJ61" s="106"/>
      <c r="BK61" s="111"/>
      <c r="BL61" s="98"/>
      <c r="BM61" s="111"/>
      <c r="BN61" s="106"/>
      <c r="BO61" s="102"/>
      <c r="BP61" s="98"/>
      <c r="BQ61" s="98"/>
      <c r="BR61" s="115"/>
      <c r="BS61" s="106"/>
      <c r="BT61" s="106"/>
      <c r="BU61" s="106"/>
      <c r="BV61" s="98"/>
      <c r="BW61" s="106"/>
      <c r="BX61" s="98"/>
      <c r="BY61" s="98"/>
      <c r="BZ61" s="98"/>
      <c r="CA61" s="98"/>
      <c r="CB61" s="111"/>
      <c r="CC61" s="106"/>
      <c r="CD61" s="106"/>
      <c r="CE61" s="106"/>
      <c r="CF61" s="115"/>
      <c r="CG61" s="98"/>
      <c r="CH61" s="98"/>
      <c r="CI61" s="102"/>
      <c r="CJ61" s="111">
        <v>1</v>
      </c>
      <c r="CK61" s="111">
        <v>1</v>
      </c>
      <c r="CL61" s="106"/>
      <c r="CM61" s="98"/>
      <c r="CN61" s="111"/>
      <c r="CO61" s="111"/>
      <c r="CP61" s="98"/>
      <c r="CQ61" s="115"/>
      <c r="CR61" s="115"/>
      <c r="CS61" s="106"/>
      <c r="CT61" s="98"/>
      <c r="CU61" s="106"/>
      <c r="CV61" s="98"/>
      <c r="CW61" s="98"/>
      <c r="CX61" s="98"/>
      <c r="CY61" s="98"/>
      <c r="CZ61" s="98"/>
      <c r="DA61" s="115"/>
      <c r="DB61" s="106"/>
      <c r="DC61" s="98"/>
      <c r="DD61" s="106"/>
      <c r="DE61" s="106"/>
      <c r="DF61" s="98"/>
      <c r="DG61" s="106"/>
      <c r="DH61" s="115"/>
      <c r="DI61" s="106"/>
      <c r="DJ61" s="106"/>
      <c r="DK61" s="106"/>
      <c r="DL61" s="106"/>
      <c r="DM61" s="106"/>
      <c r="DN61" s="106"/>
      <c r="DO61" s="115"/>
      <c r="DP61" s="102"/>
      <c r="DQ61" s="111"/>
      <c r="DR61" s="106"/>
      <c r="DS61" s="111"/>
      <c r="DT61" s="106"/>
      <c r="DU61" s="111"/>
      <c r="DV61" s="111"/>
      <c r="DW61" s="102"/>
      <c r="DX61" s="111"/>
      <c r="DY61" s="111"/>
      <c r="DZ61" s="102"/>
      <c r="EA61" s="106"/>
      <c r="EB61" s="98"/>
      <c r="EC61" s="106"/>
      <c r="ED61" s="106"/>
      <c r="EE61" s="106"/>
      <c r="EF61" s="111"/>
      <c r="EG61" s="106"/>
      <c r="EH61" s="115"/>
      <c r="EI61" s="106"/>
      <c r="EJ61" s="106"/>
      <c r="EK61" s="106"/>
      <c r="EL61" s="106"/>
      <c r="EM61" s="98"/>
      <c r="EN61" s="106"/>
      <c r="EO61" s="115"/>
      <c r="EP61" s="98"/>
      <c r="EQ61" s="115"/>
      <c r="ER61" s="93"/>
      <c r="ES61" s="93"/>
      <c r="ET61" s="93"/>
      <c r="EU61" s="93"/>
      <c r="EV61" s="93"/>
      <c r="EW61" s="93"/>
      <c r="EX61" s="93"/>
      <c r="EY61" s="93"/>
      <c r="EZ61" s="93"/>
      <c r="FA61" s="93"/>
      <c r="FB61" s="118">
        <f t="shared" si="0"/>
        <v>2</v>
      </c>
    </row>
    <row r="62" spans="1:158" x14ac:dyDescent="0.25">
      <c r="A62" t="s">
        <v>345</v>
      </c>
      <c r="B62" t="s">
        <v>344</v>
      </c>
      <c r="C62" s="70"/>
      <c r="D62" s="64"/>
      <c r="E62" s="21"/>
      <c r="F62" s="24"/>
      <c r="G62" s="16"/>
      <c r="H62" s="27"/>
      <c r="I62" s="54"/>
      <c r="J62" s="8"/>
      <c r="K62" s="33"/>
      <c r="L62" s="56"/>
      <c r="M62" s="67"/>
      <c r="N62" s="40"/>
      <c r="P62">
        <v>1161556.6632954499</v>
      </c>
      <c r="Q62">
        <v>1941842.1143453701</v>
      </c>
      <c r="R62">
        <v>1742927.38804648</v>
      </c>
      <c r="S62">
        <v>1999867.1704356601</v>
      </c>
      <c r="T62">
        <v>1759018.4785297001</v>
      </c>
      <c r="U62">
        <v>1656874.4970696501</v>
      </c>
      <c r="V62">
        <v>2109804.58540797</v>
      </c>
      <c r="W62">
        <v>2589330.24744369</v>
      </c>
      <c r="X62">
        <v>2192564.24169632</v>
      </c>
      <c r="Y62">
        <v>3261584.6799658798</v>
      </c>
      <c r="Z62">
        <v>2883508.5200399002</v>
      </c>
      <c r="AA62">
        <v>3279479.7176144002</v>
      </c>
      <c r="AB62">
        <v>3136064.2300319602</v>
      </c>
      <c r="AC62">
        <v>1578257.5305516201</v>
      </c>
      <c r="AD62">
        <v>1799645.87537055</v>
      </c>
      <c r="AE62">
        <v>2288024.4856515601</v>
      </c>
      <c r="AF62">
        <v>1.98704214573643</v>
      </c>
      <c r="AG62">
        <v>3.32895684247054E-3</v>
      </c>
      <c r="AH62">
        <v>1.24718664802417E-2</v>
      </c>
      <c r="AI62" t="b">
        <v>1</v>
      </c>
      <c r="AJ62">
        <v>2</v>
      </c>
      <c r="AK62">
        <v>146</v>
      </c>
      <c r="AL62" t="s">
        <v>346</v>
      </c>
      <c r="AM62" t="s">
        <v>347</v>
      </c>
      <c r="AN62" t="s">
        <v>348</v>
      </c>
      <c r="AO62" t="s">
        <v>349</v>
      </c>
      <c r="AX62" s="121">
        <v>0</v>
      </c>
      <c r="AY62" s="98"/>
      <c r="AZ62" s="98"/>
      <c r="BA62" s="106"/>
      <c r="BB62" s="106"/>
      <c r="BC62" s="106"/>
      <c r="BD62" s="115"/>
      <c r="BE62" s="98"/>
      <c r="BF62" s="106"/>
      <c r="BG62" s="106"/>
      <c r="BH62" s="98"/>
      <c r="BI62" s="98"/>
      <c r="BJ62" s="106"/>
      <c r="BK62" s="111"/>
      <c r="BL62" s="98"/>
      <c r="BM62" s="111"/>
      <c r="BN62" s="106"/>
      <c r="BO62" s="102"/>
      <c r="BP62" s="98"/>
      <c r="BQ62" s="98"/>
      <c r="BR62" s="115"/>
      <c r="BS62" s="106"/>
      <c r="BT62" s="106"/>
      <c r="BU62" s="106"/>
      <c r="BV62" s="98"/>
      <c r="BW62" s="106"/>
      <c r="BX62" s="98"/>
      <c r="BY62" s="98"/>
      <c r="BZ62" s="98"/>
      <c r="CA62" s="98"/>
      <c r="CB62" s="111"/>
      <c r="CC62" s="106"/>
      <c r="CD62" s="106"/>
      <c r="CE62" s="106"/>
      <c r="CF62" s="115"/>
      <c r="CG62" s="98"/>
      <c r="CH62" s="98"/>
      <c r="CI62" s="102">
        <v>1</v>
      </c>
      <c r="CJ62" s="111">
        <v>1</v>
      </c>
      <c r="CK62" s="111">
        <v>1</v>
      </c>
      <c r="CL62" s="106"/>
      <c r="CM62" s="98"/>
      <c r="CN62" s="111"/>
      <c r="CO62" s="111"/>
      <c r="CP62" s="98"/>
      <c r="CQ62" s="115"/>
      <c r="CR62" s="115"/>
      <c r="CS62" s="106"/>
      <c r="CT62" s="98"/>
      <c r="CU62" s="106"/>
      <c r="CV62" s="98"/>
      <c r="CW62" s="98"/>
      <c r="CX62" s="98"/>
      <c r="CY62" s="98"/>
      <c r="CZ62" s="98"/>
      <c r="DA62" s="115"/>
      <c r="DB62" s="106"/>
      <c r="DC62" s="98"/>
      <c r="DD62" s="106"/>
      <c r="DE62" s="106"/>
      <c r="DF62" s="98"/>
      <c r="DG62" s="106"/>
      <c r="DH62" s="115"/>
      <c r="DI62" s="106"/>
      <c r="DJ62" s="106"/>
      <c r="DK62" s="106"/>
      <c r="DL62" s="106"/>
      <c r="DM62" s="106"/>
      <c r="DN62" s="106"/>
      <c r="DO62" s="115"/>
      <c r="DP62" s="102"/>
      <c r="DQ62" s="111"/>
      <c r="DR62" s="106"/>
      <c r="DS62" s="111"/>
      <c r="DT62" s="106"/>
      <c r="DU62" s="111"/>
      <c r="DV62" s="111"/>
      <c r="DW62" s="102"/>
      <c r="DX62" s="111"/>
      <c r="DY62" s="111"/>
      <c r="DZ62" s="102"/>
      <c r="EA62" s="106"/>
      <c r="EB62" s="98"/>
      <c r="EC62" s="106"/>
      <c r="ED62" s="106"/>
      <c r="EE62" s="106"/>
      <c r="EF62" s="111"/>
      <c r="EG62" s="106"/>
      <c r="EH62" s="115"/>
      <c r="EI62" s="106"/>
      <c r="EJ62" s="106"/>
      <c r="EK62" s="106"/>
      <c r="EL62" s="106"/>
      <c r="EM62" s="98"/>
      <c r="EN62" s="106"/>
      <c r="EO62" s="115"/>
      <c r="EP62" s="98"/>
      <c r="EQ62" s="115"/>
      <c r="ER62" s="93"/>
      <c r="ES62" s="93"/>
      <c r="ET62" s="93"/>
      <c r="EU62" s="93"/>
      <c r="EV62" s="93"/>
      <c r="EW62" s="93"/>
      <c r="EX62" s="93"/>
      <c r="EY62" s="93"/>
      <c r="EZ62" s="93"/>
      <c r="FA62" s="93"/>
      <c r="FB62" s="118">
        <f t="shared" si="0"/>
        <v>3</v>
      </c>
    </row>
    <row r="63" spans="1:158" x14ac:dyDescent="0.25">
      <c r="A63" t="s">
        <v>351</v>
      </c>
      <c r="B63" t="s">
        <v>350</v>
      </c>
      <c r="C63" s="70"/>
      <c r="D63" s="24"/>
      <c r="E63" s="64"/>
      <c r="F63" s="3"/>
      <c r="G63" s="3"/>
      <c r="H63" s="42"/>
      <c r="I63" s="37"/>
      <c r="J63" s="65"/>
      <c r="K63" s="38"/>
      <c r="L63" s="11"/>
      <c r="M63" s="11"/>
      <c r="N63" s="10"/>
      <c r="P63">
        <v>619239.279671764</v>
      </c>
      <c r="Q63">
        <v>1209635.58646684</v>
      </c>
      <c r="R63">
        <v>1151355.6641492699</v>
      </c>
      <c r="S63">
        <v>1082439.9486134499</v>
      </c>
      <c r="T63">
        <v>1091640.21859741</v>
      </c>
      <c r="U63">
        <v>864458.69467906596</v>
      </c>
      <c r="V63">
        <v>1183533.62989222</v>
      </c>
      <c r="W63">
        <v>1677844.8687161</v>
      </c>
      <c r="X63">
        <v>1354515.92346039</v>
      </c>
      <c r="Y63">
        <v>2011787.5770248999</v>
      </c>
      <c r="Z63">
        <v>2001715.63368323</v>
      </c>
      <c r="AA63">
        <v>1870943.1907285801</v>
      </c>
      <c r="AB63">
        <v>1960416.5850214099</v>
      </c>
      <c r="AC63">
        <v>951862.42770613998</v>
      </c>
      <c r="AD63">
        <v>1007107.57411535</v>
      </c>
      <c r="AE63">
        <v>1390717.24700778</v>
      </c>
      <c r="AF63">
        <v>2.0595587429012698</v>
      </c>
      <c r="AG63">
        <v>1.2339064362866499E-2</v>
      </c>
      <c r="AH63">
        <v>3.19901668666909E-2</v>
      </c>
      <c r="AI63" t="b">
        <v>1</v>
      </c>
      <c r="AJ63">
        <v>3</v>
      </c>
      <c r="AK63">
        <v>225</v>
      </c>
      <c r="AL63" t="s">
        <v>352</v>
      </c>
      <c r="AM63" t="s">
        <v>353</v>
      </c>
      <c r="AN63" t="s">
        <v>354</v>
      </c>
      <c r="AO63" t="s">
        <v>355</v>
      </c>
      <c r="AX63" s="121">
        <v>0</v>
      </c>
      <c r="AY63" s="98"/>
      <c r="AZ63" s="98"/>
      <c r="BA63" s="106"/>
      <c r="BB63" s="106"/>
      <c r="BC63" s="106"/>
      <c r="BD63" s="115"/>
      <c r="BE63" s="98"/>
      <c r="BF63" s="106"/>
      <c r="BG63" s="106"/>
      <c r="BH63" s="98"/>
      <c r="BI63" s="98"/>
      <c r="BJ63" s="106"/>
      <c r="BK63" s="111"/>
      <c r="BL63" s="98"/>
      <c r="BM63" s="111"/>
      <c r="BN63" s="106"/>
      <c r="BO63" s="102"/>
      <c r="BP63" s="98"/>
      <c r="BQ63" s="98"/>
      <c r="BR63" s="115"/>
      <c r="BS63" s="106"/>
      <c r="BT63" s="106"/>
      <c r="BU63" s="106">
        <v>1</v>
      </c>
      <c r="BV63" s="98"/>
      <c r="BW63" s="106">
        <v>1</v>
      </c>
      <c r="BX63" s="98"/>
      <c r="BY63" s="98"/>
      <c r="BZ63" s="98"/>
      <c r="CA63" s="98"/>
      <c r="CB63" s="111"/>
      <c r="CC63" s="106"/>
      <c r="CD63" s="106"/>
      <c r="CE63" s="106"/>
      <c r="CF63" s="115"/>
      <c r="CG63" s="98"/>
      <c r="CH63" s="98"/>
      <c r="CI63" s="102"/>
      <c r="CJ63" s="111">
        <v>1</v>
      </c>
      <c r="CK63" s="111">
        <v>1</v>
      </c>
      <c r="CL63" s="106"/>
      <c r="CM63" s="98"/>
      <c r="CN63" s="111"/>
      <c r="CO63" s="111"/>
      <c r="CP63" s="98"/>
      <c r="CQ63" s="115"/>
      <c r="CR63" s="115"/>
      <c r="CS63" s="106"/>
      <c r="CT63" s="98"/>
      <c r="CU63" s="106"/>
      <c r="CV63" s="98"/>
      <c r="CW63" s="98"/>
      <c r="CX63" s="98"/>
      <c r="CY63" s="98"/>
      <c r="CZ63" s="98"/>
      <c r="DA63" s="115"/>
      <c r="DB63" s="106"/>
      <c r="DC63" s="98"/>
      <c r="DD63" s="106"/>
      <c r="DE63" s="106"/>
      <c r="DF63" s="98"/>
      <c r="DG63" s="106"/>
      <c r="DH63" s="115"/>
      <c r="DI63" s="106"/>
      <c r="DJ63" s="106"/>
      <c r="DK63" s="106"/>
      <c r="DL63" s="106"/>
      <c r="DM63" s="106"/>
      <c r="DN63" s="106"/>
      <c r="DO63" s="115"/>
      <c r="DP63" s="102"/>
      <c r="DQ63" s="111"/>
      <c r="DR63" s="106"/>
      <c r="DS63" s="111"/>
      <c r="DT63" s="106"/>
      <c r="DU63" s="111"/>
      <c r="DV63" s="111"/>
      <c r="DW63" s="102"/>
      <c r="DX63" s="111"/>
      <c r="DY63" s="111"/>
      <c r="DZ63" s="102"/>
      <c r="EA63" s="106"/>
      <c r="EB63" s="98"/>
      <c r="EC63" s="106"/>
      <c r="ED63" s="106"/>
      <c r="EE63" s="106"/>
      <c r="EF63" s="111"/>
      <c r="EG63" s="106"/>
      <c r="EH63" s="115"/>
      <c r="EI63" s="106"/>
      <c r="EJ63" s="106"/>
      <c r="EK63" s="106"/>
      <c r="EL63" s="106"/>
      <c r="EM63" s="98"/>
      <c r="EN63" s="106"/>
      <c r="EO63" s="115"/>
      <c r="EP63" s="98"/>
      <c r="EQ63" s="115"/>
      <c r="ER63" s="93"/>
      <c r="ES63" s="93"/>
      <c r="ET63" s="93"/>
      <c r="EU63" s="93"/>
      <c r="EV63" s="93"/>
      <c r="EW63" s="93"/>
      <c r="EX63" s="93"/>
      <c r="EY63" s="93"/>
      <c r="EZ63" s="93"/>
      <c r="FA63" s="93"/>
      <c r="FB63" s="118">
        <f t="shared" si="0"/>
        <v>4</v>
      </c>
    </row>
    <row r="64" spans="1:158" x14ac:dyDescent="0.25">
      <c r="A64" t="s">
        <v>357</v>
      </c>
      <c r="B64" t="s">
        <v>356</v>
      </c>
      <c r="C64" s="76"/>
      <c r="D64" s="57"/>
      <c r="E64" s="14"/>
      <c r="F64" s="34"/>
      <c r="G64" s="14"/>
      <c r="H64" s="48"/>
      <c r="I64" s="7"/>
      <c r="J64" s="59"/>
      <c r="K64" s="43"/>
      <c r="L64" s="59"/>
      <c r="M64" s="51"/>
      <c r="N64" s="11"/>
      <c r="P64">
        <v>376005.52421822702</v>
      </c>
      <c r="Q64">
        <v>886866.62290453201</v>
      </c>
      <c r="R64">
        <v>844973.77127632301</v>
      </c>
      <c r="S64">
        <v>1157088.8903997401</v>
      </c>
      <c r="T64">
        <v>839899.70018599101</v>
      </c>
      <c r="U64">
        <v>598801.21860568796</v>
      </c>
      <c r="V64">
        <v>1227194.2620959701</v>
      </c>
      <c r="W64">
        <v>1414040.9852898701</v>
      </c>
      <c r="X64">
        <v>1137087.4578281499</v>
      </c>
      <c r="Y64">
        <v>1416283.99424905</v>
      </c>
      <c r="Z64">
        <v>1528177.0186161799</v>
      </c>
      <c r="AA64">
        <v>1665642.2578300501</v>
      </c>
      <c r="AB64">
        <v>1533328.6387836901</v>
      </c>
      <c r="AC64">
        <v>655589.39771061495</v>
      </c>
      <c r="AD64">
        <v>834882.98178954702</v>
      </c>
      <c r="AE64">
        <v>1254266.2246224999</v>
      </c>
      <c r="AF64">
        <v>2.3388551494856902</v>
      </c>
      <c r="AG64">
        <v>3.1511349156184303E-2</v>
      </c>
      <c r="AH64">
        <v>6.6629720791295893E-2</v>
      </c>
      <c r="AI64" t="b">
        <v>1</v>
      </c>
      <c r="AJ64">
        <v>4</v>
      </c>
      <c r="AK64">
        <v>169</v>
      </c>
      <c r="AL64" t="s">
        <v>358</v>
      </c>
      <c r="AM64" t="s">
        <v>359</v>
      </c>
      <c r="AN64" t="s">
        <v>360</v>
      </c>
      <c r="AX64" s="121">
        <v>0</v>
      </c>
      <c r="AY64" s="98"/>
      <c r="AZ64" s="98"/>
      <c r="BA64" s="106"/>
      <c r="BB64" s="106"/>
      <c r="BC64" s="106"/>
      <c r="BD64" s="115"/>
      <c r="BE64" s="98"/>
      <c r="BF64" s="106"/>
      <c r="BG64" s="106"/>
      <c r="BH64" s="98"/>
      <c r="BI64" s="98"/>
      <c r="BJ64" s="106"/>
      <c r="BK64" s="111"/>
      <c r="BL64" s="98"/>
      <c r="BM64" s="111"/>
      <c r="BN64" s="106"/>
      <c r="BO64" s="102"/>
      <c r="BP64" s="98"/>
      <c r="BQ64" s="98"/>
      <c r="BR64" s="115"/>
      <c r="BS64" s="106"/>
      <c r="BT64" s="106"/>
      <c r="BU64" s="106"/>
      <c r="BV64" s="98"/>
      <c r="BW64" s="106"/>
      <c r="BX64" s="98"/>
      <c r="BY64" s="98"/>
      <c r="BZ64" s="98"/>
      <c r="CA64" s="98"/>
      <c r="CB64" s="111"/>
      <c r="CC64" s="106"/>
      <c r="CD64" s="106"/>
      <c r="CE64" s="106"/>
      <c r="CF64" s="115"/>
      <c r="CG64" s="98"/>
      <c r="CH64" s="98"/>
      <c r="CI64" s="102"/>
      <c r="CJ64" s="111"/>
      <c r="CK64" s="111"/>
      <c r="CL64" s="106"/>
      <c r="CM64" s="98"/>
      <c r="CN64" s="111"/>
      <c r="CO64" s="111"/>
      <c r="CP64" s="98"/>
      <c r="CQ64" s="115"/>
      <c r="CR64" s="115"/>
      <c r="CS64" s="106"/>
      <c r="CT64" s="98"/>
      <c r="CU64" s="106"/>
      <c r="CV64" s="98"/>
      <c r="CW64" s="98"/>
      <c r="CX64" s="98"/>
      <c r="CY64" s="98"/>
      <c r="CZ64" s="98"/>
      <c r="DA64" s="115"/>
      <c r="DB64" s="106"/>
      <c r="DC64" s="98"/>
      <c r="DD64" s="106"/>
      <c r="DE64" s="106"/>
      <c r="DF64" s="98"/>
      <c r="DG64" s="106"/>
      <c r="DH64" s="115"/>
      <c r="DI64" s="106"/>
      <c r="DJ64" s="106"/>
      <c r="DK64" s="106"/>
      <c r="DL64" s="106"/>
      <c r="DM64" s="106"/>
      <c r="DN64" s="106"/>
      <c r="DO64" s="115"/>
      <c r="DP64" s="102"/>
      <c r="DQ64" s="111"/>
      <c r="DR64" s="106"/>
      <c r="DS64" s="111"/>
      <c r="DT64" s="106"/>
      <c r="DU64" s="111"/>
      <c r="DV64" s="111"/>
      <c r="DW64" s="102"/>
      <c r="DX64" s="111"/>
      <c r="DY64" s="111"/>
      <c r="DZ64" s="102"/>
      <c r="EA64" s="106"/>
      <c r="EB64" s="98"/>
      <c r="EC64" s="106"/>
      <c r="ED64" s="106"/>
      <c r="EE64" s="106"/>
      <c r="EF64" s="111"/>
      <c r="EG64" s="106"/>
      <c r="EH64" s="115"/>
      <c r="EI64" s="106"/>
      <c r="EJ64" s="106"/>
      <c r="EK64" s="106"/>
      <c r="EL64" s="106"/>
      <c r="EM64" s="98"/>
      <c r="EN64" s="106"/>
      <c r="EO64" s="115"/>
      <c r="EP64" s="98"/>
      <c r="EQ64" s="115"/>
      <c r="ER64" s="93"/>
      <c r="ES64" s="93"/>
      <c r="ET64" s="93"/>
      <c r="EU64" s="93"/>
      <c r="EV64" s="93"/>
      <c r="EW64" s="93"/>
      <c r="EX64" s="93"/>
      <c r="EY64" s="93"/>
      <c r="EZ64" s="93"/>
      <c r="FA64" s="93"/>
      <c r="FB64" s="118">
        <f t="shared" si="0"/>
        <v>0</v>
      </c>
    </row>
    <row r="65" spans="1:158" x14ac:dyDescent="0.25">
      <c r="A65" t="s">
        <v>362</v>
      </c>
      <c r="B65" t="s">
        <v>361</v>
      </c>
      <c r="C65" s="63"/>
      <c r="D65" s="6"/>
      <c r="E65" s="6"/>
      <c r="F65" s="2"/>
      <c r="G65" s="45"/>
      <c r="H65" s="14"/>
      <c r="I65" s="67"/>
      <c r="J65" s="39"/>
      <c r="K65" s="17"/>
      <c r="L65" s="21"/>
      <c r="M65" s="66"/>
      <c r="N65" s="74"/>
      <c r="P65">
        <v>1295718.88839284</v>
      </c>
      <c r="Q65">
        <v>1600669.8109220599</v>
      </c>
      <c r="R65">
        <v>1601123.8005798799</v>
      </c>
      <c r="S65">
        <v>2035644.5077575699</v>
      </c>
      <c r="T65">
        <v>2695271.1455450398</v>
      </c>
      <c r="U65">
        <v>1818178.04028114</v>
      </c>
      <c r="V65">
        <v>2916773.9434964801</v>
      </c>
      <c r="W65">
        <v>2390073.3588549201</v>
      </c>
      <c r="X65">
        <v>2417267.3519895501</v>
      </c>
      <c r="Y65">
        <v>1751155.5110913599</v>
      </c>
      <c r="Z65">
        <v>2630439.2380243698</v>
      </c>
      <c r="AA65">
        <v>3617468.9269187599</v>
      </c>
      <c r="AB65">
        <v>2554186.4675281099</v>
      </c>
      <c r="AC65">
        <v>1491920.9725845</v>
      </c>
      <c r="AD65">
        <v>2152683.9325411399</v>
      </c>
      <c r="AE65">
        <v>2563772.9616884198</v>
      </c>
      <c r="AF65">
        <v>1.71843751029729</v>
      </c>
      <c r="AG65">
        <v>5.5948514523927302E-2</v>
      </c>
      <c r="AH65">
        <v>0.102596278802413</v>
      </c>
      <c r="AI65" t="b">
        <v>0</v>
      </c>
      <c r="AJ65">
        <v>4</v>
      </c>
      <c r="AK65">
        <v>102</v>
      </c>
      <c r="AL65" t="s">
        <v>363</v>
      </c>
      <c r="AM65" t="s">
        <v>364</v>
      </c>
      <c r="AN65" t="s">
        <v>365</v>
      </c>
      <c r="AO65" t="s">
        <v>366</v>
      </c>
      <c r="AX65" s="121">
        <v>0</v>
      </c>
      <c r="AY65" s="98">
        <v>1</v>
      </c>
      <c r="AZ65" s="98">
        <v>1</v>
      </c>
      <c r="BA65" s="106"/>
      <c r="BB65" s="106"/>
      <c r="BC65" s="106"/>
      <c r="BD65" s="115"/>
      <c r="BE65" s="98">
        <v>1</v>
      </c>
      <c r="BF65" s="106"/>
      <c r="BG65" s="106"/>
      <c r="BH65" s="98"/>
      <c r="BI65" s="98"/>
      <c r="BJ65" s="106"/>
      <c r="BK65" s="111"/>
      <c r="BL65" s="98"/>
      <c r="BM65" s="111"/>
      <c r="BN65" s="106"/>
      <c r="BO65" s="102"/>
      <c r="BP65" s="98"/>
      <c r="BQ65" s="98"/>
      <c r="BR65" s="115"/>
      <c r="BS65" s="106"/>
      <c r="BT65" s="106"/>
      <c r="BU65" s="106"/>
      <c r="BV65" s="98"/>
      <c r="BW65" s="106"/>
      <c r="BX65" s="98"/>
      <c r="BY65" s="98"/>
      <c r="BZ65" s="98"/>
      <c r="CA65" s="98"/>
      <c r="CB65" s="111"/>
      <c r="CC65" s="106"/>
      <c r="CD65" s="106"/>
      <c r="CE65" s="106"/>
      <c r="CF65" s="115"/>
      <c r="CG65" s="98"/>
      <c r="CH65" s="98"/>
      <c r="CI65" s="102"/>
      <c r="CJ65" s="111">
        <v>1</v>
      </c>
      <c r="CK65" s="111">
        <v>1</v>
      </c>
      <c r="CL65" s="106"/>
      <c r="CM65" s="98">
        <v>1</v>
      </c>
      <c r="CN65" s="111"/>
      <c r="CO65" s="111"/>
      <c r="CP65" s="98"/>
      <c r="CQ65" s="115"/>
      <c r="CR65" s="115"/>
      <c r="CS65" s="106"/>
      <c r="CT65" s="98"/>
      <c r="CU65" s="106"/>
      <c r="CV65" s="98">
        <v>1</v>
      </c>
      <c r="CW65" s="98">
        <v>1</v>
      </c>
      <c r="CX65" s="98"/>
      <c r="CY65" s="98"/>
      <c r="CZ65" s="98"/>
      <c r="DA65" s="115"/>
      <c r="DB65" s="106"/>
      <c r="DC65" s="98"/>
      <c r="DD65" s="106"/>
      <c r="DE65" s="106"/>
      <c r="DF65" s="98"/>
      <c r="DG65" s="106"/>
      <c r="DH65" s="115"/>
      <c r="DI65" s="106"/>
      <c r="DJ65" s="106"/>
      <c r="DK65" s="106"/>
      <c r="DL65" s="106"/>
      <c r="DM65" s="106"/>
      <c r="DN65" s="106"/>
      <c r="DO65" s="115"/>
      <c r="DP65" s="102"/>
      <c r="DQ65" s="111"/>
      <c r="DR65" s="106"/>
      <c r="DS65" s="111"/>
      <c r="DT65" s="106"/>
      <c r="DU65" s="111"/>
      <c r="DV65" s="111"/>
      <c r="DW65" s="102"/>
      <c r="DX65" s="111"/>
      <c r="DY65" s="111"/>
      <c r="DZ65" s="102"/>
      <c r="EA65" s="106"/>
      <c r="EB65" s="98"/>
      <c r="EC65" s="106"/>
      <c r="ED65" s="106"/>
      <c r="EE65" s="106"/>
      <c r="EF65" s="111"/>
      <c r="EG65" s="106"/>
      <c r="EH65" s="115"/>
      <c r="EI65" s="106"/>
      <c r="EJ65" s="106"/>
      <c r="EK65" s="106"/>
      <c r="EL65" s="106"/>
      <c r="EM65" s="98"/>
      <c r="EN65" s="106"/>
      <c r="EO65" s="115"/>
      <c r="EP65" s="98"/>
      <c r="EQ65" s="115"/>
      <c r="ER65" s="93"/>
      <c r="ES65" s="93"/>
      <c r="ET65" s="93"/>
      <c r="EU65" s="93"/>
      <c r="EV65" s="93"/>
      <c r="EW65" s="93"/>
      <c r="EX65" s="93"/>
      <c r="EY65" s="93"/>
      <c r="EZ65" s="93"/>
      <c r="FA65" s="93"/>
      <c r="FB65" s="118">
        <f t="shared" si="0"/>
        <v>8</v>
      </c>
    </row>
    <row r="66" spans="1:158" x14ac:dyDescent="0.25">
      <c r="A66" t="s">
        <v>368</v>
      </c>
      <c r="B66" t="s">
        <v>367</v>
      </c>
      <c r="C66" s="28"/>
      <c r="D66" s="57"/>
      <c r="E66" s="76"/>
      <c r="F66" s="43"/>
      <c r="G66" s="38"/>
      <c r="H66" s="57"/>
      <c r="I66" s="58"/>
      <c r="J66" s="43"/>
      <c r="K66" s="58"/>
      <c r="L66" s="38"/>
      <c r="M66" s="8"/>
      <c r="N66" s="81"/>
      <c r="P66">
        <v>1270510.39192056</v>
      </c>
      <c r="Q66">
        <v>1522625.2199738501</v>
      </c>
      <c r="R66">
        <v>1059314.46880124</v>
      </c>
      <c r="S66">
        <v>1751349.76411965</v>
      </c>
      <c r="T66">
        <v>1723931.8751949901</v>
      </c>
      <c r="U66">
        <v>1522525.1483521</v>
      </c>
      <c r="V66">
        <v>1870619.7543339001</v>
      </c>
      <c r="W66">
        <v>1765911.9280632699</v>
      </c>
      <c r="X66">
        <v>1863057.85064847</v>
      </c>
      <c r="Y66">
        <v>1726169.6540148801</v>
      </c>
      <c r="Z66">
        <v>1900860.5068242501</v>
      </c>
      <c r="AA66">
        <v>2529768.9242349099</v>
      </c>
      <c r="AB66">
        <v>2024750.55262795</v>
      </c>
      <c r="AC66">
        <v>1270180.32595954</v>
      </c>
      <c r="AD66">
        <v>1662720.12844128</v>
      </c>
      <c r="AE66">
        <v>1832568.8450712301</v>
      </c>
      <c r="AF66">
        <v>1.5940654340543099</v>
      </c>
      <c r="AG66">
        <v>1.8462986776214801E-2</v>
      </c>
      <c r="AH66">
        <v>4.3693545217732603E-2</v>
      </c>
      <c r="AI66" t="b">
        <v>1</v>
      </c>
      <c r="AJ66">
        <v>6</v>
      </c>
      <c r="AK66">
        <v>186</v>
      </c>
      <c r="AL66" t="s">
        <v>369</v>
      </c>
      <c r="AM66" t="s">
        <v>370</v>
      </c>
      <c r="AN66" t="s">
        <v>371</v>
      </c>
      <c r="AX66" s="121">
        <v>0</v>
      </c>
      <c r="AY66" s="98"/>
      <c r="AZ66" s="98"/>
      <c r="BA66" s="106"/>
      <c r="BB66" s="106"/>
      <c r="BC66" s="106"/>
      <c r="BD66" s="115"/>
      <c r="BE66" s="98"/>
      <c r="BF66" s="106"/>
      <c r="BG66" s="106"/>
      <c r="BH66" s="98"/>
      <c r="BI66" s="98"/>
      <c r="BJ66" s="106"/>
      <c r="BK66" s="111"/>
      <c r="BL66" s="98"/>
      <c r="BM66" s="111"/>
      <c r="BN66" s="106"/>
      <c r="BO66" s="102"/>
      <c r="BP66" s="98"/>
      <c r="BQ66" s="98"/>
      <c r="BR66" s="115"/>
      <c r="BS66" s="106"/>
      <c r="BT66" s="106"/>
      <c r="BU66" s="106"/>
      <c r="BV66" s="98"/>
      <c r="BW66" s="106"/>
      <c r="BX66" s="98"/>
      <c r="BY66" s="98"/>
      <c r="BZ66" s="98"/>
      <c r="CA66" s="98"/>
      <c r="CB66" s="111"/>
      <c r="CC66" s="106"/>
      <c r="CD66" s="106"/>
      <c r="CE66" s="106"/>
      <c r="CF66" s="115"/>
      <c r="CG66" s="98"/>
      <c r="CH66" s="98"/>
      <c r="CI66" s="102">
        <v>1</v>
      </c>
      <c r="CJ66" s="111"/>
      <c r="CK66" s="111"/>
      <c r="CL66" s="106"/>
      <c r="CM66" s="98"/>
      <c r="CN66" s="111"/>
      <c r="CO66" s="111"/>
      <c r="CP66" s="98"/>
      <c r="CQ66" s="115"/>
      <c r="CR66" s="115"/>
      <c r="CS66" s="106"/>
      <c r="CT66" s="98"/>
      <c r="CU66" s="106"/>
      <c r="CV66" s="98"/>
      <c r="CW66" s="98"/>
      <c r="CX66" s="98"/>
      <c r="CY66" s="98"/>
      <c r="CZ66" s="98"/>
      <c r="DA66" s="115"/>
      <c r="DB66" s="106"/>
      <c r="DC66" s="98"/>
      <c r="DD66" s="106"/>
      <c r="DE66" s="106"/>
      <c r="DF66" s="98"/>
      <c r="DG66" s="106"/>
      <c r="DH66" s="115"/>
      <c r="DI66" s="106"/>
      <c r="DJ66" s="106"/>
      <c r="DK66" s="106"/>
      <c r="DL66" s="106"/>
      <c r="DM66" s="106"/>
      <c r="DN66" s="106"/>
      <c r="DO66" s="115"/>
      <c r="DP66" s="102"/>
      <c r="DQ66" s="111"/>
      <c r="DR66" s="106"/>
      <c r="DS66" s="111"/>
      <c r="DT66" s="106"/>
      <c r="DU66" s="111"/>
      <c r="DV66" s="111"/>
      <c r="DW66" s="102"/>
      <c r="DX66" s="111"/>
      <c r="DY66" s="111"/>
      <c r="DZ66" s="102"/>
      <c r="EA66" s="106"/>
      <c r="EB66" s="98"/>
      <c r="EC66" s="106"/>
      <c r="ED66" s="106"/>
      <c r="EE66" s="106"/>
      <c r="EF66" s="111"/>
      <c r="EG66" s="106"/>
      <c r="EH66" s="115"/>
      <c r="EI66" s="106"/>
      <c r="EJ66" s="106"/>
      <c r="EK66" s="106"/>
      <c r="EL66" s="106"/>
      <c r="EM66" s="98"/>
      <c r="EN66" s="106"/>
      <c r="EO66" s="115"/>
      <c r="EP66" s="98"/>
      <c r="EQ66" s="115"/>
      <c r="ER66" s="93"/>
      <c r="ES66" s="93"/>
      <c r="ET66" s="93"/>
      <c r="EU66" s="93"/>
      <c r="EV66" s="93"/>
      <c r="EW66" s="93"/>
      <c r="EX66" s="93"/>
      <c r="EY66" s="93"/>
      <c r="EZ66" s="93"/>
      <c r="FA66" s="93"/>
      <c r="FB66" s="118">
        <f t="shared" si="0"/>
        <v>1</v>
      </c>
    </row>
    <row r="67" spans="1:158" x14ac:dyDescent="0.25">
      <c r="A67" t="s">
        <v>373</v>
      </c>
      <c r="B67" t="s">
        <v>372</v>
      </c>
      <c r="C67" s="21"/>
      <c r="D67" s="12"/>
      <c r="E67" s="61"/>
      <c r="F67" s="58"/>
      <c r="G67" s="4"/>
      <c r="H67" s="64"/>
      <c r="I67" s="17"/>
      <c r="J67" s="17"/>
      <c r="K67" s="17"/>
      <c r="L67" s="33"/>
      <c r="M67" s="11"/>
      <c r="N67" s="72"/>
      <c r="P67">
        <v>2165590.54345521</v>
      </c>
      <c r="Q67">
        <v>1805966.4206783799</v>
      </c>
      <c r="R67">
        <v>1875735.7025591501</v>
      </c>
      <c r="S67">
        <v>2743004.8457987802</v>
      </c>
      <c r="T67">
        <v>2144967.3242987101</v>
      </c>
      <c r="U67">
        <v>2315852.0770435301</v>
      </c>
      <c r="V67">
        <v>2669777.8566511301</v>
      </c>
      <c r="W67">
        <v>2682132.6420437498</v>
      </c>
      <c r="X67">
        <v>2684763.65419801</v>
      </c>
      <c r="Y67">
        <v>2526458.9330957402</v>
      </c>
      <c r="Z67">
        <v>3279705.9684998901</v>
      </c>
      <c r="AA67">
        <v>3452431.6664831098</v>
      </c>
      <c r="AB67">
        <v>3058375.0937276501</v>
      </c>
      <c r="AC67">
        <v>1943058.5500757501</v>
      </c>
      <c r="AD67">
        <v>2388467.61495229</v>
      </c>
      <c r="AE67">
        <v>2678883.4098809599</v>
      </c>
      <c r="AF67">
        <v>1.5740004816676401</v>
      </c>
      <c r="AG67">
        <v>7.5693491614018801E-3</v>
      </c>
      <c r="AH67">
        <v>2.2272642443947999E-2</v>
      </c>
      <c r="AI67" t="b">
        <v>1</v>
      </c>
      <c r="AJ67">
        <v>7</v>
      </c>
      <c r="AK67">
        <v>110</v>
      </c>
      <c r="AL67" t="s">
        <v>374</v>
      </c>
      <c r="AM67" t="s">
        <v>375</v>
      </c>
      <c r="AN67" t="s">
        <v>376</v>
      </c>
      <c r="AX67" s="121">
        <v>0</v>
      </c>
      <c r="AY67" s="98"/>
      <c r="AZ67" s="98"/>
      <c r="BA67" s="106"/>
      <c r="BB67" s="106"/>
      <c r="BC67" s="106"/>
      <c r="BD67" s="115"/>
      <c r="BE67" s="98"/>
      <c r="BF67" s="106"/>
      <c r="BG67" s="106"/>
      <c r="BH67" s="98"/>
      <c r="BI67" s="98"/>
      <c r="BJ67" s="106"/>
      <c r="BK67" s="111"/>
      <c r="BL67" s="98"/>
      <c r="BM67" s="111"/>
      <c r="BN67" s="106"/>
      <c r="BO67" s="102"/>
      <c r="BP67" s="98"/>
      <c r="BQ67" s="98"/>
      <c r="BR67" s="115"/>
      <c r="BS67" s="106"/>
      <c r="BT67" s="106"/>
      <c r="BU67" s="106"/>
      <c r="BV67" s="98"/>
      <c r="BW67" s="106"/>
      <c r="BX67" s="98"/>
      <c r="BY67" s="98"/>
      <c r="BZ67" s="98"/>
      <c r="CA67" s="98"/>
      <c r="CB67" s="111"/>
      <c r="CC67" s="106"/>
      <c r="CD67" s="106"/>
      <c r="CE67" s="106"/>
      <c r="CF67" s="115"/>
      <c r="CG67" s="98"/>
      <c r="CH67" s="98"/>
      <c r="CI67" s="102"/>
      <c r="CJ67" s="111"/>
      <c r="CK67" s="111"/>
      <c r="CL67" s="106">
        <v>1</v>
      </c>
      <c r="CM67" s="98">
        <v>1</v>
      </c>
      <c r="CN67" s="111"/>
      <c r="CO67" s="111"/>
      <c r="CP67" s="98"/>
      <c r="CQ67" s="115"/>
      <c r="CR67" s="115"/>
      <c r="CS67" s="106"/>
      <c r="CT67" s="98"/>
      <c r="CU67" s="106"/>
      <c r="CV67" s="98"/>
      <c r="CW67" s="98"/>
      <c r="CX67" s="98"/>
      <c r="CY67" s="98"/>
      <c r="CZ67" s="98"/>
      <c r="DA67" s="115"/>
      <c r="DB67" s="106"/>
      <c r="DC67" s="98"/>
      <c r="DD67" s="106"/>
      <c r="DE67" s="106"/>
      <c r="DF67" s="98"/>
      <c r="DG67" s="106"/>
      <c r="DH67" s="115"/>
      <c r="DI67" s="106"/>
      <c r="DJ67" s="106"/>
      <c r="DK67" s="106"/>
      <c r="DL67" s="106"/>
      <c r="DM67" s="106"/>
      <c r="DN67" s="106"/>
      <c r="DO67" s="115"/>
      <c r="DP67" s="102"/>
      <c r="DQ67" s="111"/>
      <c r="DR67" s="106"/>
      <c r="DS67" s="111"/>
      <c r="DT67" s="106"/>
      <c r="DU67" s="111"/>
      <c r="DV67" s="111"/>
      <c r="DW67" s="102"/>
      <c r="DX67" s="111"/>
      <c r="DY67" s="111"/>
      <c r="DZ67" s="102"/>
      <c r="EA67" s="106"/>
      <c r="EB67" s="98"/>
      <c r="EC67" s="106"/>
      <c r="ED67" s="106"/>
      <c r="EE67" s="106"/>
      <c r="EF67" s="111"/>
      <c r="EG67" s="106"/>
      <c r="EH67" s="115"/>
      <c r="EI67" s="106"/>
      <c r="EJ67" s="106"/>
      <c r="EK67" s="106"/>
      <c r="EL67" s="106"/>
      <c r="EM67" s="98"/>
      <c r="EN67" s="106"/>
      <c r="EO67" s="115"/>
      <c r="EP67" s="98"/>
      <c r="EQ67" s="115"/>
      <c r="ER67" s="93"/>
      <c r="ES67" s="93"/>
      <c r="ET67" s="93"/>
      <c r="EU67" s="93"/>
      <c r="EV67" s="93"/>
      <c r="EW67" s="93"/>
      <c r="EX67" s="93"/>
      <c r="EY67" s="93"/>
      <c r="EZ67" s="93"/>
      <c r="FA67" s="93"/>
      <c r="FB67" s="118">
        <f t="shared" si="0"/>
        <v>2</v>
      </c>
    </row>
    <row r="68" spans="1:158" x14ac:dyDescent="0.25">
      <c r="A68" t="s">
        <v>378</v>
      </c>
      <c r="B68" t="s">
        <v>377</v>
      </c>
      <c r="C68" s="4"/>
      <c r="D68" s="37"/>
      <c r="E68" s="2"/>
      <c r="F68" s="42"/>
      <c r="G68" s="48"/>
      <c r="H68" s="28"/>
      <c r="I68" s="17"/>
      <c r="J68" s="49"/>
      <c r="K68" s="45"/>
      <c r="L68" s="33"/>
      <c r="M68" s="32"/>
      <c r="N68" s="40"/>
      <c r="P68">
        <v>1548391.01441811</v>
      </c>
      <c r="Q68">
        <v>1955260.605641</v>
      </c>
      <c r="R68">
        <v>2090414.15432476</v>
      </c>
      <c r="S68">
        <v>1266341.66017628</v>
      </c>
      <c r="T68">
        <v>1081940.37950072</v>
      </c>
      <c r="U68">
        <v>1127734.0293135201</v>
      </c>
      <c r="V68">
        <v>2672207.3956695902</v>
      </c>
      <c r="W68">
        <v>3813592.2516459799</v>
      </c>
      <c r="X68">
        <v>3116692.58125572</v>
      </c>
      <c r="Y68">
        <v>2349055.9704052</v>
      </c>
      <c r="Z68">
        <v>3305713.1792304101</v>
      </c>
      <c r="AA68">
        <v>4028099.9096471402</v>
      </c>
      <c r="AB68">
        <v>3150790.9493509401</v>
      </c>
      <c r="AC68">
        <v>1849719.50716895</v>
      </c>
      <c r="AD68">
        <v>1156077.55585072</v>
      </c>
      <c r="AE68">
        <v>3166888.6615426801</v>
      </c>
      <c r="AF68">
        <v>2.7393392817943498</v>
      </c>
      <c r="AG68">
        <v>4.1630294669618202E-4</v>
      </c>
      <c r="AH68">
        <v>2.8540356654944499E-3</v>
      </c>
      <c r="AI68" t="b">
        <v>1</v>
      </c>
      <c r="AJ68">
        <v>5</v>
      </c>
      <c r="AK68">
        <v>42</v>
      </c>
      <c r="AL68" t="s">
        <v>379</v>
      </c>
      <c r="AM68" t="s">
        <v>380</v>
      </c>
      <c r="AN68" t="s">
        <v>381</v>
      </c>
      <c r="AO68" t="s">
        <v>382</v>
      </c>
      <c r="AX68" s="121">
        <v>0</v>
      </c>
      <c r="AY68" s="98"/>
      <c r="AZ68" s="98"/>
      <c r="BA68" s="106"/>
      <c r="BB68" s="106"/>
      <c r="BC68" s="106"/>
      <c r="BD68" s="115"/>
      <c r="BE68" s="98"/>
      <c r="BF68" s="106"/>
      <c r="BG68" s="106"/>
      <c r="BH68" s="98"/>
      <c r="BI68" s="98"/>
      <c r="BJ68" s="106"/>
      <c r="BK68" s="111"/>
      <c r="BL68" s="98"/>
      <c r="BM68" s="111"/>
      <c r="BN68" s="106"/>
      <c r="BO68" s="102"/>
      <c r="BP68" s="98"/>
      <c r="BQ68" s="98"/>
      <c r="BR68" s="115"/>
      <c r="BS68" s="106"/>
      <c r="BT68" s="106"/>
      <c r="BU68" s="106"/>
      <c r="BV68" s="98"/>
      <c r="BW68" s="106"/>
      <c r="BX68" s="98"/>
      <c r="BY68" s="98"/>
      <c r="BZ68" s="98"/>
      <c r="CA68" s="98"/>
      <c r="CB68" s="111"/>
      <c r="CC68" s="106"/>
      <c r="CD68" s="106"/>
      <c r="CE68" s="106"/>
      <c r="CF68" s="115"/>
      <c r="CG68" s="98"/>
      <c r="CH68" s="98"/>
      <c r="CI68" s="102"/>
      <c r="CJ68" s="111"/>
      <c r="CK68" s="111"/>
      <c r="CL68" s="106"/>
      <c r="CM68" s="98"/>
      <c r="CN68" s="111"/>
      <c r="CO68" s="111"/>
      <c r="CP68" s="98"/>
      <c r="CQ68" s="115"/>
      <c r="CR68" s="115"/>
      <c r="CS68" s="106"/>
      <c r="CT68" s="98"/>
      <c r="CU68" s="106"/>
      <c r="CV68" s="98"/>
      <c r="CW68" s="98"/>
      <c r="CX68" s="98"/>
      <c r="CY68" s="98"/>
      <c r="CZ68" s="98"/>
      <c r="DA68" s="115"/>
      <c r="DB68" s="106"/>
      <c r="DC68" s="98"/>
      <c r="DD68" s="106"/>
      <c r="DE68" s="106"/>
      <c r="DF68" s="98"/>
      <c r="DG68" s="106"/>
      <c r="DH68" s="115"/>
      <c r="DI68" s="106"/>
      <c r="DJ68" s="106"/>
      <c r="DK68" s="106"/>
      <c r="DL68" s="106"/>
      <c r="DM68" s="106"/>
      <c r="DN68" s="106"/>
      <c r="DO68" s="115">
        <v>1</v>
      </c>
      <c r="DP68" s="102"/>
      <c r="DQ68" s="111"/>
      <c r="DR68" s="106"/>
      <c r="DS68" s="111"/>
      <c r="DT68" s="106"/>
      <c r="DU68" s="111"/>
      <c r="DV68" s="111"/>
      <c r="DW68" s="102"/>
      <c r="DX68" s="111"/>
      <c r="DY68" s="111"/>
      <c r="DZ68" s="102"/>
      <c r="EA68" s="106"/>
      <c r="EB68" s="98"/>
      <c r="EC68" s="106"/>
      <c r="ED68" s="106"/>
      <c r="EE68" s="106"/>
      <c r="EF68" s="111"/>
      <c r="EG68" s="106"/>
      <c r="EH68" s="115"/>
      <c r="EI68" s="106"/>
      <c r="EJ68" s="106"/>
      <c r="EK68" s="106"/>
      <c r="EL68" s="106"/>
      <c r="EM68" s="98"/>
      <c r="EN68" s="106"/>
      <c r="EO68" s="115"/>
      <c r="EP68" s="98"/>
      <c r="EQ68" s="115"/>
      <c r="ER68" s="93"/>
      <c r="ES68" s="93"/>
      <c r="ET68" s="93"/>
      <c r="EU68" s="93"/>
      <c r="EV68" s="93"/>
      <c r="EW68" s="93"/>
      <c r="EX68" s="93"/>
      <c r="EY68" s="93"/>
      <c r="EZ68" s="93"/>
      <c r="FA68" s="93"/>
      <c r="FB68" s="118">
        <f t="shared" si="0"/>
        <v>1</v>
      </c>
    </row>
    <row r="69" spans="1:158" x14ac:dyDescent="0.25">
      <c r="A69" t="s">
        <v>384</v>
      </c>
      <c r="B69" t="s">
        <v>383</v>
      </c>
      <c r="C69" s="28"/>
      <c r="D69" s="54"/>
      <c r="E69" s="24"/>
      <c r="F69" s="37"/>
      <c r="G69" s="47"/>
      <c r="H69" s="28"/>
      <c r="I69" s="22"/>
      <c r="J69" s="59"/>
      <c r="K69" s="22"/>
      <c r="L69" s="14"/>
      <c r="M69" s="19"/>
      <c r="N69" s="72"/>
      <c r="P69">
        <v>486373.55087512499</v>
      </c>
      <c r="Q69">
        <v>1201889.2829889599</v>
      </c>
      <c r="R69">
        <v>1077284.4727485499</v>
      </c>
      <c r="S69">
        <v>1031201.06772093</v>
      </c>
      <c r="T69">
        <v>559443.40543290798</v>
      </c>
      <c r="U69">
        <v>457939.54303615098</v>
      </c>
      <c r="V69">
        <v>1653122.6508367299</v>
      </c>
      <c r="W69">
        <v>1887253.8497510499</v>
      </c>
      <c r="X69">
        <v>1652448.4599357799</v>
      </c>
      <c r="Y69">
        <v>852836.83259084902</v>
      </c>
      <c r="Z69">
        <v>2266313.2762066801</v>
      </c>
      <c r="AA69">
        <v>2590469.6148210899</v>
      </c>
      <c r="AB69">
        <v>1710756.23436862</v>
      </c>
      <c r="AC69">
        <v>857146.26608380198</v>
      </c>
      <c r="AD69">
        <v>641656.433613008</v>
      </c>
      <c r="AE69">
        <v>1727512.1334615899</v>
      </c>
      <c r="AF69">
        <v>2.6922696367811598</v>
      </c>
      <c r="AG69">
        <v>5.95210342942104E-2</v>
      </c>
      <c r="AH69">
        <v>0.107121753195264</v>
      </c>
      <c r="AI69" t="b">
        <v>0</v>
      </c>
      <c r="AJ69">
        <v>2</v>
      </c>
      <c r="AK69">
        <v>207</v>
      </c>
      <c r="AL69" t="s">
        <v>385</v>
      </c>
      <c r="AM69" t="s">
        <v>386</v>
      </c>
      <c r="AN69" t="s">
        <v>387</v>
      </c>
      <c r="AO69" t="s">
        <v>388</v>
      </c>
      <c r="AX69" s="121">
        <v>0</v>
      </c>
      <c r="AY69" s="98"/>
      <c r="AZ69" s="98"/>
      <c r="BA69" s="106"/>
      <c r="BB69" s="106"/>
      <c r="BC69" s="106"/>
      <c r="BD69" s="115"/>
      <c r="BE69" s="98"/>
      <c r="BF69" s="106"/>
      <c r="BG69" s="106"/>
      <c r="BH69" s="98"/>
      <c r="BI69" s="98"/>
      <c r="BJ69" s="106"/>
      <c r="BK69" s="111"/>
      <c r="BL69" s="98"/>
      <c r="BM69" s="111"/>
      <c r="BN69" s="106"/>
      <c r="BO69" s="102">
        <v>1</v>
      </c>
      <c r="BP69" s="98"/>
      <c r="BQ69" s="98"/>
      <c r="BR69" s="115"/>
      <c r="BS69" s="106"/>
      <c r="BT69" s="106"/>
      <c r="BU69" s="106"/>
      <c r="BV69" s="98"/>
      <c r="BW69" s="106"/>
      <c r="BX69" s="98"/>
      <c r="BY69" s="98"/>
      <c r="BZ69" s="98"/>
      <c r="CA69" s="98"/>
      <c r="CB69" s="111"/>
      <c r="CC69" s="106"/>
      <c r="CD69" s="106"/>
      <c r="CE69" s="106"/>
      <c r="CF69" s="115"/>
      <c r="CG69" s="98"/>
      <c r="CH69" s="98"/>
      <c r="CI69" s="102"/>
      <c r="CJ69" s="111"/>
      <c r="CK69" s="111"/>
      <c r="CL69" s="106"/>
      <c r="CM69" s="98"/>
      <c r="CN69" s="111"/>
      <c r="CO69" s="111"/>
      <c r="CP69" s="98"/>
      <c r="CQ69" s="115"/>
      <c r="CR69" s="115"/>
      <c r="CS69" s="106"/>
      <c r="CT69" s="98"/>
      <c r="CU69" s="106"/>
      <c r="CV69" s="98"/>
      <c r="CW69" s="98"/>
      <c r="CX69" s="98"/>
      <c r="CY69" s="98"/>
      <c r="CZ69" s="98"/>
      <c r="DA69" s="115"/>
      <c r="DB69" s="106"/>
      <c r="DC69" s="98"/>
      <c r="DD69" s="106"/>
      <c r="DE69" s="106"/>
      <c r="DF69" s="98"/>
      <c r="DG69" s="106"/>
      <c r="DH69" s="115"/>
      <c r="DI69" s="106"/>
      <c r="DJ69" s="106"/>
      <c r="DK69" s="106"/>
      <c r="DL69" s="106"/>
      <c r="DM69" s="106"/>
      <c r="DN69" s="106"/>
      <c r="DO69" s="115"/>
      <c r="DP69" s="102"/>
      <c r="DQ69" s="111"/>
      <c r="DR69" s="106"/>
      <c r="DS69" s="111"/>
      <c r="DT69" s="106"/>
      <c r="DU69" s="111"/>
      <c r="DV69" s="111"/>
      <c r="DW69" s="102"/>
      <c r="DX69" s="111"/>
      <c r="DY69" s="111"/>
      <c r="DZ69" s="102"/>
      <c r="EA69" s="106"/>
      <c r="EB69" s="98"/>
      <c r="EC69" s="106"/>
      <c r="ED69" s="106"/>
      <c r="EE69" s="106"/>
      <c r="EF69" s="111"/>
      <c r="EG69" s="106"/>
      <c r="EH69" s="115"/>
      <c r="EI69" s="106"/>
      <c r="EJ69" s="106"/>
      <c r="EK69" s="106"/>
      <c r="EL69" s="106"/>
      <c r="EM69" s="98"/>
      <c r="EN69" s="106"/>
      <c r="EO69" s="115"/>
      <c r="EP69" s="98"/>
      <c r="EQ69" s="115"/>
      <c r="ER69" s="93"/>
      <c r="ES69" s="93"/>
      <c r="ET69" s="93"/>
      <c r="EU69" s="93"/>
      <c r="EV69" s="93"/>
      <c r="EW69" s="93"/>
      <c r="EX69" s="93"/>
      <c r="EY69" s="93"/>
      <c r="EZ69" s="93"/>
      <c r="FA69" s="93"/>
      <c r="FB69" s="118">
        <f t="shared" ref="FB69:FB132" si="1">SUM(AY69:EQ69)</f>
        <v>1</v>
      </c>
    </row>
    <row r="70" spans="1:158" x14ac:dyDescent="0.25">
      <c r="A70" t="s">
        <v>390</v>
      </c>
      <c r="B70" t="s">
        <v>389</v>
      </c>
      <c r="C70" s="14"/>
      <c r="D70" s="17"/>
      <c r="E70" s="24"/>
      <c r="F70" s="4"/>
      <c r="G70" s="16"/>
      <c r="H70" s="70"/>
      <c r="I70" s="8"/>
      <c r="J70" s="17"/>
      <c r="K70" s="9"/>
      <c r="L70" s="14"/>
      <c r="M70" s="44"/>
      <c r="N70" s="81"/>
      <c r="P70">
        <v>160085.63812549601</v>
      </c>
      <c r="Q70">
        <v>205338.07706337201</v>
      </c>
      <c r="R70">
        <v>175730.511970917</v>
      </c>
      <c r="S70">
        <v>152580.132689563</v>
      </c>
      <c r="T70">
        <v>157879.37505282499</v>
      </c>
      <c r="U70">
        <v>113109.18632392101</v>
      </c>
      <c r="V70">
        <v>216546.85525537</v>
      </c>
      <c r="W70">
        <v>205548.78859944799</v>
      </c>
      <c r="X70">
        <v>208617.115610573</v>
      </c>
      <c r="Y70">
        <v>160504.73865838299</v>
      </c>
      <c r="Z70">
        <v>232927.71049111901</v>
      </c>
      <c r="AA70">
        <v>298039.09419269097</v>
      </c>
      <c r="AB70">
        <v>223354.17963097</v>
      </c>
      <c r="AC70">
        <v>179427.77794863301</v>
      </c>
      <c r="AD70">
        <v>139671.27200903901</v>
      </c>
      <c r="AE70">
        <v>210186.86845778901</v>
      </c>
      <c r="AF70">
        <v>1.5991418737599501</v>
      </c>
      <c r="AG70">
        <v>6.6344154518644796E-2</v>
      </c>
      <c r="AH70">
        <v>0.117181574382201</v>
      </c>
      <c r="AI70" t="b">
        <v>0</v>
      </c>
      <c r="AJ70">
        <v>2</v>
      </c>
      <c r="AK70">
        <v>200</v>
      </c>
      <c r="AL70" t="s">
        <v>391</v>
      </c>
      <c r="AM70" t="s">
        <v>392</v>
      </c>
      <c r="AN70" t="s">
        <v>393</v>
      </c>
      <c r="AO70" t="s">
        <v>394</v>
      </c>
      <c r="AX70" s="121">
        <v>0</v>
      </c>
      <c r="AY70" s="98"/>
      <c r="AZ70" s="98"/>
      <c r="BA70" s="106"/>
      <c r="BB70" s="106"/>
      <c r="BC70" s="106"/>
      <c r="BD70" s="115"/>
      <c r="BE70" s="98"/>
      <c r="BF70" s="106"/>
      <c r="BG70" s="106"/>
      <c r="BH70" s="98">
        <v>1</v>
      </c>
      <c r="BI70" s="98">
        <v>1</v>
      </c>
      <c r="BJ70" s="106"/>
      <c r="BK70" s="111"/>
      <c r="BL70" s="98"/>
      <c r="BM70" s="111"/>
      <c r="BN70" s="106"/>
      <c r="BO70" s="102">
        <v>1</v>
      </c>
      <c r="BP70" s="98"/>
      <c r="BQ70" s="98"/>
      <c r="BR70" s="115"/>
      <c r="BS70" s="106"/>
      <c r="BT70" s="106"/>
      <c r="BU70" s="106"/>
      <c r="BV70" s="98"/>
      <c r="BW70" s="106"/>
      <c r="BX70" s="98"/>
      <c r="BY70" s="98"/>
      <c r="BZ70" s="98"/>
      <c r="CA70" s="98"/>
      <c r="CB70" s="111"/>
      <c r="CC70" s="106"/>
      <c r="CD70" s="106"/>
      <c r="CE70" s="106"/>
      <c r="CF70" s="115"/>
      <c r="CG70" s="98"/>
      <c r="CH70" s="98"/>
      <c r="CI70" s="102"/>
      <c r="CJ70" s="111"/>
      <c r="CK70" s="111"/>
      <c r="CL70" s="106"/>
      <c r="CM70" s="98">
        <v>1</v>
      </c>
      <c r="CN70" s="111"/>
      <c r="CO70" s="111"/>
      <c r="CP70" s="98"/>
      <c r="CQ70" s="115"/>
      <c r="CR70" s="115"/>
      <c r="CS70" s="106"/>
      <c r="CT70" s="98"/>
      <c r="CU70" s="106"/>
      <c r="CV70" s="98"/>
      <c r="CW70" s="98"/>
      <c r="CX70" s="98"/>
      <c r="CY70" s="98"/>
      <c r="CZ70" s="98"/>
      <c r="DA70" s="115"/>
      <c r="DB70" s="106"/>
      <c r="DC70" s="98"/>
      <c r="DD70" s="106"/>
      <c r="DE70" s="106"/>
      <c r="DF70" s="98"/>
      <c r="DG70" s="106"/>
      <c r="DH70" s="115"/>
      <c r="DI70" s="106"/>
      <c r="DJ70" s="106"/>
      <c r="DK70" s="106"/>
      <c r="DL70" s="106"/>
      <c r="DM70" s="106"/>
      <c r="DN70" s="106"/>
      <c r="DO70" s="115"/>
      <c r="DP70" s="102"/>
      <c r="DQ70" s="111"/>
      <c r="DR70" s="106"/>
      <c r="DS70" s="111"/>
      <c r="DT70" s="106"/>
      <c r="DU70" s="111"/>
      <c r="DV70" s="111"/>
      <c r="DW70" s="102"/>
      <c r="DX70" s="111"/>
      <c r="DY70" s="111"/>
      <c r="DZ70" s="102"/>
      <c r="EA70" s="106"/>
      <c r="EB70" s="98"/>
      <c r="EC70" s="106"/>
      <c r="ED70" s="106"/>
      <c r="EE70" s="106"/>
      <c r="EF70" s="111"/>
      <c r="EG70" s="106"/>
      <c r="EH70" s="115"/>
      <c r="EI70" s="106"/>
      <c r="EJ70" s="106"/>
      <c r="EK70" s="106"/>
      <c r="EL70" s="106"/>
      <c r="EM70" s="98"/>
      <c r="EN70" s="106"/>
      <c r="EO70" s="115"/>
      <c r="EP70" s="98"/>
      <c r="EQ70" s="115"/>
      <c r="ER70" s="93"/>
      <c r="ES70" s="93"/>
      <c r="ET70" s="93"/>
      <c r="EU70" s="93"/>
      <c r="EV70" s="93"/>
      <c r="EW70" s="93"/>
      <c r="EX70" s="93"/>
      <c r="EY70" s="93"/>
      <c r="EZ70" s="93"/>
      <c r="FA70" s="93"/>
      <c r="FB70" s="118">
        <f t="shared" si="1"/>
        <v>4</v>
      </c>
    </row>
    <row r="71" spans="1:158" x14ac:dyDescent="0.25">
      <c r="A71" t="s">
        <v>396</v>
      </c>
      <c r="B71" t="s">
        <v>395</v>
      </c>
      <c r="C71" s="63"/>
      <c r="D71" s="47"/>
      <c r="E71" s="47"/>
      <c r="F71" s="37"/>
      <c r="G71" s="4"/>
      <c r="H71" s="16"/>
      <c r="I71" s="7"/>
      <c r="J71" s="26"/>
      <c r="K71" s="65"/>
      <c r="L71" s="10"/>
      <c r="M71" s="10"/>
      <c r="N71" s="65"/>
      <c r="P71">
        <v>114119106.892572</v>
      </c>
      <c r="Q71">
        <v>123438356.390495</v>
      </c>
      <c r="R71">
        <v>123458012.674409</v>
      </c>
      <c r="S71">
        <v>144328677.740051</v>
      </c>
      <c r="T71">
        <v>132490506.29508901</v>
      </c>
      <c r="U71">
        <v>135796611.13903001</v>
      </c>
      <c r="V71">
        <v>166087338.03386301</v>
      </c>
      <c r="W71">
        <v>191301539.47688901</v>
      </c>
      <c r="X71">
        <v>178224622.08735901</v>
      </c>
      <c r="Y71">
        <v>190919444.936515</v>
      </c>
      <c r="Z71">
        <v>190332448.636852</v>
      </c>
      <c r="AA71">
        <v>177720292.60482499</v>
      </c>
      <c r="AB71">
        <v>186223008.76725799</v>
      </c>
      <c r="AC71">
        <v>120256693.548006</v>
      </c>
      <c r="AD71">
        <v>137449165.74579599</v>
      </c>
      <c r="AE71">
        <v>178240981.09233499</v>
      </c>
      <c r="AF71">
        <v>1.54854589190014</v>
      </c>
      <c r="AG71">
        <v>1.6541837817811801E-5</v>
      </c>
      <c r="AH71">
        <v>4.0771799235076101E-4</v>
      </c>
      <c r="AI71" t="b">
        <v>1</v>
      </c>
      <c r="AJ71">
        <v>40</v>
      </c>
      <c r="AK71">
        <v>156</v>
      </c>
      <c r="AL71" t="s">
        <v>397</v>
      </c>
      <c r="AM71" t="s">
        <v>398</v>
      </c>
      <c r="AN71" t="s">
        <v>399</v>
      </c>
      <c r="AO71" t="s">
        <v>400</v>
      </c>
      <c r="AX71" s="121">
        <v>0</v>
      </c>
      <c r="AY71" s="98"/>
      <c r="AZ71" s="98"/>
      <c r="BA71" s="106">
        <v>1</v>
      </c>
      <c r="BB71" s="106">
        <v>1</v>
      </c>
      <c r="BC71" s="106">
        <v>1</v>
      </c>
      <c r="BD71" s="115">
        <v>1</v>
      </c>
      <c r="BE71" s="98">
        <v>1</v>
      </c>
      <c r="BF71" s="106"/>
      <c r="BG71" s="106"/>
      <c r="BH71" s="98"/>
      <c r="BI71" s="98"/>
      <c r="BJ71" s="106"/>
      <c r="BK71" s="111"/>
      <c r="BL71" s="98"/>
      <c r="BM71" s="111"/>
      <c r="BN71" s="106"/>
      <c r="BO71" s="102"/>
      <c r="BP71" s="98"/>
      <c r="BQ71" s="98"/>
      <c r="BR71" s="115"/>
      <c r="BS71" s="106"/>
      <c r="BT71" s="106"/>
      <c r="BU71" s="106"/>
      <c r="BV71" s="98"/>
      <c r="BW71" s="106"/>
      <c r="BX71" s="98"/>
      <c r="BY71" s="98"/>
      <c r="BZ71" s="98"/>
      <c r="CA71" s="98"/>
      <c r="CB71" s="111"/>
      <c r="CC71" s="106"/>
      <c r="CD71" s="106"/>
      <c r="CE71" s="106"/>
      <c r="CF71" s="115"/>
      <c r="CG71" s="98"/>
      <c r="CH71" s="98"/>
      <c r="CI71" s="102">
        <v>1</v>
      </c>
      <c r="CJ71" s="111"/>
      <c r="CK71" s="111"/>
      <c r="CL71" s="106"/>
      <c r="CM71" s="98">
        <v>1</v>
      </c>
      <c r="CN71" s="111"/>
      <c r="CO71" s="111"/>
      <c r="CP71" s="98"/>
      <c r="CQ71" s="115"/>
      <c r="CR71" s="115">
        <v>1</v>
      </c>
      <c r="CS71" s="106"/>
      <c r="CT71" s="98"/>
      <c r="CU71" s="106"/>
      <c r="CV71" s="98"/>
      <c r="CW71" s="98"/>
      <c r="CX71" s="98"/>
      <c r="CY71" s="98"/>
      <c r="CZ71" s="98"/>
      <c r="DA71" s="115"/>
      <c r="DB71" s="106"/>
      <c r="DC71" s="98"/>
      <c r="DD71" s="106"/>
      <c r="DE71" s="106"/>
      <c r="DF71" s="98"/>
      <c r="DG71" s="106"/>
      <c r="DH71" s="115"/>
      <c r="DI71" s="106"/>
      <c r="DJ71" s="106"/>
      <c r="DK71" s="106"/>
      <c r="DL71" s="106"/>
      <c r="DM71" s="106"/>
      <c r="DN71" s="106"/>
      <c r="DO71" s="115"/>
      <c r="DP71" s="102"/>
      <c r="DQ71" s="111"/>
      <c r="DR71" s="106"/>
      <c r="DS71" s="111"/>
      <c r="DT71" s="106"/>
      <c r="DU71" s="111"/>
      <c r="DV71" s="111"/>
      <c r="DW71" s="102"/>
      <c r="DX71" s="111"/>
      <c r="DY71" s="111"/>
      <c r="DZ71" s="102"/>
      <c r="EA71" s="106"/>
      <c r="EB71" s="98"/>
      <c r="EC71" s="106"/>
      <c r="ED71" s="106"/>
      <c r="EE71" s="106"/>
      <c r="EF71" s="111"/>
      <c r="EG71" s="106"/>
      <c r="EH71" s="115"/>
      <c r="EI71" s="106"/>
      <c r="EJ71" s="106"/>
      <c r="EK71" s="106"/>
      <c r="EL71" s="106"/>
      <c r="EM71" s="98"/>
      <c r="EN71" s="106"/>
      <c r="EO71" s="115"/>
      <c r="EP71" s="98"/>
      <c r="EQ71" s="115"/>
      <c r="ER71" s="93"/>
      <c r="ES71" s="93"/>
      <c r="ET71" s="93"/>
      <c r="EU71" s="93"/>
      <c r="EV71" s="93"/>
      <c r="EW71" s="93"/>
      <c r="EX71" s="93"/>
      <c r="EY71" s="93"/>
      <c r="EZ71" s="93"/>
      <c r="FA71" s="93"/>
      <c r="FB71" s="118">
        <f t="shared" si="1"/>
        <v>8</v>
      </c>
    </row>
    <row r="72" spans="1:158" x14ac:dyDescent="0.25">
      <c r="A72" t="s">
        <v>402</v>
      </c>
      <c r="B72" t="s">
        <v>401</v>
      </c>
      <c r="C72" s="70"/>
      <c r="D72" s="6"/>
      <c r="E72" s="5"/>
      <c r="F72" s="16"/>
      <c r="G72" s="4"/>
      <c r="H72" s="3"/>
      <c r="I72" s="67"/>
      <c r="J72" s="45"/>
      <c r="K72" s="52"/>
      <c r="L72" s="26"/>
      <c r="M72" s="60"/>
      <c r="N72" s="8"/>
      <c r="P72">
        <v>54232041.954408497</v>
      </c>
      <c r="Q72">
        <v>65341890.525176197</v>
      </c>
      <c r="R72">
        <v>66550673.239910699</v>
      </c>
      <c r="S72">
        <v>70483822.247114599</v>
      </c>
      <c r="T72">
        <v>68084178.665950105</v>
      </c>
      <c r="U72">
        <v>72177546.129447401</v>
      </c>
      <c r="V72">
        <v>100289106.98899899</v>
      </c>
      <c r="W72">
        <v>94565722.786056697</v>
      </c>
      <c r="X72">
        <v>100924148.16603699</v>
      </c>
      <c r="Y72">
        <v>104131304.79018199</v>
      </c>
      <c r="Z72">
        <v>99156351.120213598</v>
      </c>
      <c r="AA72">
        <v>91903759.643151894</v>
      </c>
      <c r="AB72">
        <v>98267907.493828505</v>
      </c>
      <c r="AC72">
        <v>61782674.138673402</v>
      </c>
      <c r="AD72">
        <v>70228369.852669194</v>
      </c>
      <c r="AE72">
        <v>98550961.931421801</v>
      </c>
      <c r="AF72">
        <v>1.5951229581002</v>
      </c>
      <c r="AG72">
        <v>5.5395583655327703E-5</v>
      </c>
      <c r="AH72">
        <v>7.7634546191330395E-4</v>
      </c>
      <c r="AI72" t="b">
        <v>1</v>
      </c>
      <c r="AJ72">
        <v>33</v>
      </c>
      <c r="AK72">
        <v>22</v>
      </c>
      <c r="AL72" t="s">
        <v>403</v>
      </c>
      <c r="AM72" t="s">
        <v>404</v>
      </c>
      <c r="AN72" t="s">
        <v>405</v>
      </c>
      <c r="AO72" t="s">
        <v>406</v>
      </c>
      <c r="AX72" s="121">
        <v>0</v>
      </c>
      <c r="AY72" s="98"/>
      <c r="AZ72" s="98"/>
      <c r="BA72" s="106">
        <v>1</v>
      </c>
      <c r="BB72" s="106">
        <v>1</v>
      </c>
      <c r="BC72" s="106">
        <v>1</v>
      </c>
      <c r="BD72" s="115">
        <v>1</v>
      </c>
      <c r="BE72" s="98">
        <v>1</v>
      </c>
      <c r="BF72" s="106"/>
      <c r="BG72" s="106"/>
      <c r="BH72" s="98"/>
      <c r="BI72" s="98"/>
      <c r="BJ72" s="106"/>
      <c r="BK72" s="111"/>
      <c r="BL72" s="98"/>
      <c r="BM72" s="111"/>
      <c r="BN72" s="106"/>
      <c r="BO72" s="102"/>
      <c r="BP72" s="98"/>
      <c r="BQ72" s="98"/>
      <c r="BR72" s="115"/>
      <c r="BS72" s="106"/>
      <c r="BT72" s="106"/>
      <c r="BU72" s="106"/>
      <c r="BV72" s="98"/>
      <c r="BW72" s="106"/>
      <c r="BX72" s="98"/>
      <c r="BY72" s="98"/>
      <c r="BZ72" s="98"/>
      <c r="CA72" s="98"/>
      <c r="CB72" s="111">
        <v>1</v>
      </c>
      <c r="CC72" s="106"/>
      <c r="CD72" s="106"/>
      <c r="CE72" s="106"/>
      <c r="CF72" s="115"/>
      <c r="CG72" s="98"/>
      <c r="CH72" s="98"/>
      <c r="CI72" s="102">
        <v>1</v>
      </c>
      <c r="CJ72" s="111"/>
      <c r="CK72" s="111"/>
      <c r="CL72" s="106"/>
      <c r="CM72" s="98">
        <v>1</v>
      </c>
      <c r="CN72" s="111"/>
      <c r="CO72" s="111"/>
      <c r="CP72" s="98"/>
      <c r="CQ72" s="115"/>
      <c r="CR72" s="115"/>
      <c r="CS72" s="106"/>
      <c r="CT72" s="98"/>
      <c r="CU72" s="106"/>
      <c r="CV72" s="98"/>
      <c r="CW72" s="98"/>
      <c r="CX72" s="98"/>
      <c r="CY72" s="98"/>
      <c r="CZ72" s="98"/>
      <c r="DA72" s="115"/>
      <c r="DB72" s="106"/>
      <c r="DC72" s="98"/>
      <c r="DD72" s="106"/>
      <c r="DE72" s="106"/>
      <c r="DF72" s="98"/>
      <c r="DG72" s="106"/>
      <c r="DH72" s="115"/>
      <c r="DI72" s="106"/>
      <c r="DJ72" s="106"/>
      <c r="DK72" s="106"/>
      <c r="DL72" s="106"/>
      <c r="DM72" s="106"/>
      <c r="DN72" s="106"/>
      <c r="DO72" s="115"/>
      <c r="DP72" s="102"/>
      <c r="DQ72" s="111"/>
      <c r="DR72" s="106"/>
      <c r="DS72" s="111"/>
      <c r="DT72" s="106"/>
      <c r="DU72" s="111"/>
      <c r="DV72" s="111"/>
      <c r="DW72" s="102"/>
      <c r="DX72" s="111"/>
      <c r="DY72" s="111">
        <v>1</v>
      </c>
      <c r="DZ72" s="102"/>
      <c r="EA72" s="106"/>
      <c r="EB72" s="98"/>
      <c r="EC72" s="106"/>
      <c r="ED72" s="106"/>
      <c r="EE72" s="106"/>
      <c r="EF72" s="111"/>
      <c r="EG72" s="106"/>
      <c r="EH72" s="115"/>
      <c r="EI72" s="106"/>
      <c r="EJ72" s="106"/>
      <c r="EK72" s="106"/>
      <c r="EL72" s="106"/>
      <c r="EM72" s="98"/>
      <c r="EN72" s="106"/>
      <c r="EO72" s="115"/>
      <c r="EP72" s="98"/>
      <c r="EQ72" s="115"/>
      <c r="ER72" s="93"/>
      <c r="ES72" s="93"/>
      <c r="ET72" s="93"/>
      <c r="EU72" s="93"/>
      <c r="EV72" s="93"/>
      <c r="EW72" s="93"/>
      <c r="EX72" s="93"/>
      <c r="EY72" s="93"/>
      <c r="EZ72" s="93"/>
      <c r="FA72" s="93"/>
      <c r="FB72" s="118">
        <f t="shared" si="1"/>
        <v>9</v>
      </c>
    </row>
    <row r="73" spans="1:158" x14ac:dyDescent="0.25">
      <c r="A73" t="s">
        <v>408</v>
      </c>
      <c r="B73" t="s">
        <v>407</v>
      </c>
      <c r="C73" s="12"/>
      <c r="D73" s="15"/>
      <c r="E73" s="5"/>
      <c r="F73" s="16"/>
      <c r="G73" s="4"/>
      <c r="H73" s="16"/>
      <c r="I73" s="59"/>
      <c r="J73" s="62"/>
      <c r="K73" s="66"/>
      <c r="L73" s="18"/>
      <c r="M73" s="52"/>
      <c r="N73" s="52"/>
      <c r="P73">
        <v>6669877.4005319998</v>
      </c>
      <c r="Q73">
        <v>9530417.2754948493</v>
      </c>
      <c r="R73">
        <v>9878685.4040145595</v>
      </c>
      <c r="S73">
        <v>11254153.339098999</v>
      </c>
      <c r="T73">
        <v>10505031.435704701</v>
      </c>
      <c r="U73">
        <v>11028323.233976999</v>
      </c>
      <c r="V73">
        <v>19639140.405042801</v>
      </c>
      <c r="W73">
        <v>18566420.081390299</v>
      </c>
      <c r="X73">
        <v>18505161.795922499</v>
      </c>
      <c r="Y73">
        <v>22473864.4700973</v>
      </c>
      <c r="Z73">
        <v>20920691.924377099</v>
      </c>
      <c r="AA73">
        <v>21117987.190183502</v>
      </c>
      <c r="AB73">
        <v>21493250.874941401</v>
      </c>
      <c r="AC73">
        <v>8563335.7895113602</v>
      </c>
      <c r="AD73">
        <v>10924625.472095801</v>
      </c>
      <c r="AE73">
        <v>18896491.568856601</v>
      </c>
      <c r="AF73">
        <v>2.5099156921146299</v>
      </c>
      <c r="AG73">
        <v>2.3156408906742701E-5</v>
      </c>
      <c r="AH73">
        <v>4.8838687574121603E-4</v>
      </c>
      <c r="AI73" t="b">
        <v>1</v>
      </c>
      <c r="AJ73">
        <v>12</v>
      </c>
      <c r="AK73">
        <v>178</v>
      </c>
      <c r="AL73" t="s">
        <v>409</v>
      </c>
      <c r="AM73" t="s">
        <v>410</v>
      </c>
      <c r="AN73" t="s">
        <v>411</v>
      </c>
      <c r="AO73" t="s">
        <v>328</v>
      </c>
      <c r="AX73" s="121">
        <v>0</v>
      </c>
      <c r="AY73" s="98"/>
      <c r="AZ73" s="98"/>
      <c r="BA73" s="106"/>
      <c r="BB73" s="106"/>
      <c r="BC73" s="106"/>
      <c r="BD73" s="115"/>
      <c r="BE73" s="98"/>
      <c r="BF73" s="106"/>
      <c r="BG73" s="106">
        <v>1</v>
      </c>
      <c r="BH73" s="98"/>
      <c r="BI73" s="98"/>
      <c r="BJ73" s="106"/>
      <c r="BK73" s="111"/>
      <c r="BL73" s="98"/>
      <c r="BM73" s="111"/>
      <c r="BN73" s="106"/>
      <c r="BO73" s="102"/>
      <c r="BP73" s="98"/>
      <c r="BQ73" s="98"/>
      <c r="BR73" s="115"/>
      <c r="BS73" s="106"/>
      <c r="BT73" s="106"/>
      <c r="BU73" s="106"/>
      <c r="BV73" s="98"/>
      <c r="BW73" s="106"/>
      <c r="BX73" s="98"/>
      <c r="BY73" s="98"/>
      <c r="BZ73" s="98"/>
      <c r="CA73" s="98"/>
      <c r="CB73" s="111">
        <v>1</v>
      </c>
      <c r="CC73" s="106">
        <v>1</v>
      </c>
      <c r="CD73" s="106"/>
      <c r="CE73" s="106"/>
      <c r="CF73" s="115"/>
      <c r="CG73" s="98"/>
      <c r="CH73" s="98"/>
      <c r="CI73" s="102"/>
      <c r="CJ73" s="111"/>
      <c r="CK73" s="111"/>
      <c r="CL73" s="106">
        <v>1</v>
      </c>
      <c r="CM73" s="98"/>
      <c r="CN73" s="111"/>
      <c r="CO73" s="111"/>
      <c r="CP73" s="98"/>
      <c r="CQ73" s="115"/>
      <c r="CR73" s="115"/>
      <c r="CS73" s="106"/>
      <c r="CT73" s="98"/>
      <c r="CU73" s="106"/>
      <c r="CV73" s="98"/>
      <c r="CW73" s="98"/>
      <c r="CX73" s="98"/>
      <c r="CY73" s="98"/>
      <c r="CZ73" s="98"/>
      <c r="DA73" s="115"/>
      <c r="DB73" s="106"/>
      <c r="DC73" s="98"/>
      <c r="DD73" s="106"/>
      <c r="DE73" s="106"/>
      <c r="DF73" s="98"/>
      <c r="DG73" s="106"/>
      <c r="DH73" s="115"/>
      <c r="DI73" s="106"/>
      <c r="DJ73" s="106"/>
      <c r="DK73" s="106"/>
      <c r="DL73" s="106"/>
      <c r="DM73" s="106"/>
      <c r="DN73" s="106"/>
      <c r="DO73" s="115"/>
      <c r="DP73" s="102"/>
      <c r="DQ73" s="111"/>
      <c r="DR73" s="106"/>
      <c r="DS73" s="111"/>
      <c r="DT73" s="106"/>
      <c r="DU73" s="111"/>
      <c r="DV73" s="111"/>
      <c r="DW73" s="102"/>
      <c r="DX73" s="111"/>
      <c r="DY73" s="111">
        <v>1</v>
      </c>
      <c r="DZ73" s="102"/>
      <c r="EA73" s="106"/>
      <c r="EB73" s="98"/>
      <c r="EC73" s="106"/>
      <c r="ED73" s="106"/>
      <c r="EE73" s="106"/>
      <c r="EF73" s="111"/>
      <c r="EG73" s="106"/>
      <c r="EH73" s="115"/>
      <c r="EI73" s="106"/>
      <c r="EJ73" s="106"/>
      <c r="EK73" s="106"/>
      <c r="EL73" s="106"/>
      <c r="EM73" s="98"/>
      <c r="EN73" s="106"/>
      <c r="EO73" s="115"/>
      <c r="EP73" s="98"/>
      <c r="EQ73" s="115"/>
      <c r="ER73" s="93"/>
      <c r="ES73" s="93"/>
      <c r="ET73" s="93"/>
      <c r="EU73" s="93"/>
      <c r="EV73" s="93"/>
      <c r="EW73" s="93"/>
      <c r="EX73" s="93"/>
      <c r="EY73" s="93"/>
      <c r="EZ73" s="93"/>
      <c r="FA73" s="93"/>
      <c r="FB73" s="118">
        <f t="shared" si="1"/>
        <v>5</v>
      </c>
    </row>
    <row r="74" spans="1:158" x14ac:dyDescent="0.25">
      <c r="A74" s="126" t="s">
        <v>413</v>
      </c>
      <c r="B74" t="s">
        <v>412</v>
      </c>
      <c r="C74" s="68"/>
      <c r="D74" s="21"/>
      <c r="E74" s="4"/>
      <c r="F74" s="5"/>
      <c r="G74" s="27"/>
      <c r="H74" s="21"/>
      <c r="I74" s="65"/>
      <c r="J74" s="62"/>
      <c r="K74" s="65"/>
      <c r="L74" s="10"/>
      <c r="M74" s="51"/>
      <c r="N74" s="51"/>
      <c r="P74">
        <v>7019074.7894118</v>
      </c>
      <c r="Q74">
        <v>9690251.6582902297</v>
      </c>
      <c r="R74">
        <v>9565574.2052187007</v>
      </c>
      <c r="S74">
        <v>9217857.7222839892</v>
      </c>
      <c r="T74">
        <v>9282181.8945777398</v>
      </c>
      <c r="U74">
        <v>9652310.1076917201</v>
      </c>
      <c r="V74">
        <v>14499308.2215624</v>
      </c>
      <c r="W74">
        <v>14087392.2260755</v>
      </c>
      <c r="X74">
        <v>14560452.865720401</v>
      </c>
      <c r="Y74">
        <v>15769786.8630477</v>
      </c>
      <c r="Z74">
        <v>15642464.196938001</v>
      </c>
      <c r="AA74">
        <v>15685484.6630402</v>
      </c>
      <c r="AB74">
        <v>15699156.249609301</v>
      </c>
      <c r="AC74">
        <v>8665134.8081221804</v>
      </c>
      <c r="AD74">
        <v>9382180.4266706295</v>
      </c>
      <c r="AE74">
        <v>14380840.0910304</v>
      </c>
      <c r="AF74">
        <v>1.8117613398113299</v>
      </c>
      <c r="AG74">
        <v>9.1099467899809396E-5</v>
      </c>
      <c r="AH74">
        <v>1.05597565213049E-3</v>
      </c>
      <c r="AI74" t="b">
        <v>1</v>
      </c>
      <c r="AJ74">
        <v>20</v>
      </c>
      <c r="AK74">
        <v>219</v>
      </c>
      <c r="AL74" t="s">
        <v>414</v>
      </c>
      <c r="AM74" t="s">
        <v>415</v>
      </c>
      <c r="AN74" t="s">
        <v>416</v>
      </c>
      <c r="AO74" t="s">
        <v>417</v>
      </c>
      <c r="AX74" s="121">
        <v>0</v>
      </c>
      <c r="AY74" s="98"/>
      <c r="AZ74" s="98"/>
      <c r="BA74" s="106"/>
      <c r="BB74" s="106"/>
      <c r="BC74" s="106"/>
      <c r="BD74" s="115"/>
      <c r="BE74" s="98"/>
      <c r="BF74" s="106"/>
      <c r="BG74" s="106"/>
      <c r="BH74" s="98"/>
      <c r="BI74" s="98"/>
      <c r="BJ74" s="106"/>
      <c r="BK74" s="111"/>
      <c r="BL74" s="98"/>
      <c r="BM74" s="111"/>
      <c r="BN74" s="106"/>
      <c r="BO74" s="102">
        <v>1</v>
      </c>
      <c r="BP74" s="98">
        <v>1</v>
      </c>
      <c r="BQ74" s="98">
        <v>1</v>
      </c>
      <c r="BR74" s="115">
        <v>1</v>
      </c>
      <c r="BS74" s="106">
        <v>1</v>
      </c>
      <c r="BT74" s="106">
        <v>1</v>
      </c>
      <c r="BU74" s="106"/>
      <c r="BV74" s="98"/>
      <c r="BW74" s="106"/>
      <c r="BX74" s="98"/>
      <c r="BY74" s="98"/>
      <c r="BZ74" s="98"/>
      <c r="CA74" s="98"/>
      <c r="CB74" s="111"/>
      <c r="CC74" s="106"/>
      <c r="CD74" s="106"/>
      <c r="CE74" s="106">
        <v>1</v>
      </c>
      <c r="CF74" s="115"/>
      <c r="CG74" s="98"/>
      <c r="CH74" s="98"/>
      <c r="CI74" s="102">
        <v>1</v>
      </c>
      <c r="CJ74" s="111">
        <v>1</v>
      </c>
      <c r="CK74" s="111">
        <v>1</v>
      </c>
      <c r="CL74" s="106">
        <v>1</v>
      </c>
      <c r="CM74" s="98">
        <v>1</v>
      </c>
      <c r="CN74" s="111"/>
      <c r="CO74" s="111"/>
      <c r="CP74" s="98"/>
      <c r="CQ74" s="115"/>
      <c r="CR74" s="115"/>
      <c r="CS74" s="106"/>
      <c r="CT74" s="98"/>
      <c r="CU74" s="106"/>
      <c r="CV74" s="98"/>
      <c r="CW74" s="98"/>
      <c r="CX74" s="98"/>
      <c r="CY74" s="98"/>
      <c r="CZ74" s="98"/>
      <c r="DA74" s="115"/>
      <c r="DB74" s="106"/>
      <c r="DC74" s="98"/>
      <c r="DD74" s="106"/>
      <c r="DE74" s="106"/>
      <c r="DF74" s="98"/>
      <c r="DG74" s="106"/>
      <c r="DH74" s="115"/>
      <c r="DI74" s="106"/>
      <c r="DJ74" s="106"/>
      <c r="DK74" s="106"/>
      <c r="DL74" s="106"/>
      <c r="DM74" s="106"/>
      <c r="DN74" s="106"/>
      <c r="DO74" s="115"/>
      <c r="DP74" s="102"/>
      <c r="DQ74" s="111"/>
      <c r="DR74" s="106"/>
      <c r="DS74" s="111"/>
      <c r="DT74" s="106"/>
      <c r="DU74" s="111"/>
      <c r="DV74" s="111"/>
      <c r="DW74" s="102"/>
      <c r="DX74" s="111"/>
      <c r="DY74" s="111"/>
      <c r="DZ74" s="102"/>
      <c r="EA74" s="106"/>
      <c r="EB74" s="98"/>
      <c r="EC74" s="106"/>
      <c r="ED74" s="106"/>
      <c r="EE74" s="106"/>
      <c r="EF74" s="111"/>
      <c r="EG74" s="106"/>
      <c r="EH74" s="115"/>
      <c r="EI74" s="106"/>
      <c r="EJ74" s="106"/>
      <c r="EK74" s="106"/>
      <c r="EL74" s="106"/>
      <c r="EM74" s="98"/>
      <c r="EN74" s="106"/>
      <c r="EO74" s="115"/>
      <c r="EP74" s="98"/>
      <c r="EQ74" s="115"/>
      <c r="ER74" s="93"/>
      <c r="ES74" s="93"/>
      <c r="ET74" s="93"/>
      <c r="EU74" s="93"/>
      <c r="EV74" s="93"/>
      <c r="EW74" s="93"/>
      <c r="EX74" s="93"/>
      <c r="EY74" s="93"/>
      <c r="EZ74" s="93"/>
      <c r="FA74" s="93"/>
      <c r="FB74" s="118">
        <f t="shared" si="1"/>
        <v>12</v>
      </c>
    </row>
    <row r="75" spans="1:158" x14ac:dyDescent="0.25">
      <c r="A75" t="s">
        <v>419</v>
      </c>
      <c r="B75" t="s">
        <v>418</v>
      </c>
      <c r="C75" s="23"/>
      <c r="D75" s="5"/>
      <c r="E75" s="3"/>
      <c r="F75" s="21"/>
      <c r="G75" s="4"/>
      <c r="H75" s="16"/>
      <c r="I75" s="62"/>
      <c r="J75" s="44"/>
      <c r="K75" s="62"/>
      <c r="L75" s="32"/>
      <c r="M75" s="10"/>
      <c r="N75" s="10"/>
      <c r="P75">
        <v>335514.07054299</v>
      </c>
      <c r="Q75">
        <v>951831.44299737597</v>
      </c>
      <c r="R75">
        <v>1165203.2865700701</v>
      </c>
      <c r="S75">
        <v>1082991.2929235001</v>
      </c>
      <c r="T75">
        <v>1021226.94980475</v>
      </c>
      <c r="U75">
        <v>1115973.65252895</v>
      </c>
      <c r="V75">
        <v>2040662.8796354299</v>
      </c>
      <c r="W75">
        <v>2181764.5833515101</v>
      </c>
      <c r="X75">
        <v>2062057.4730533599</v>
      </c>
      <c r="Y75">
        <v>2240303.7731306101</v>
      </c>
      <c r="Z75">
        <v>2414877.94228512</v>
      </c>
      <c r="AA75">
        <v>2430190.7497408199</v>
      </c>
      <c r="AB75">
        <v>2360192.826959</v>
      </c>
      <c r="AC75">
        <v>719268.14843847603</v>
      </c>
      <c r="AD75">
        <v>1072672.28019891</v>
      </c>
      <c r="AE75">
        <v>2093919.45772153</v>
      </c>
      <c r="AF75">
        <v>3.2813809871644599</v>
      </c>
      <c r="AG75">
        <v>7.4376258934160996E-3</v>
      </c>
      <c r="AH75">
        <v>2.19823165294298E-2</v>
      </c>
      <c r="AI75" t="b">
        <v>1</v>
      </c>
      <c r="AJ75">
        <v>3</v>
      </c>
      <c r="AK75">
        <v>142</v>
      </c>
      <c r="AL75" t="s">
        <v>420</v>
      </c>
      <c r="AM75" t="s">
        <v>421</v>
      </c>
      <c r="AN75" t="s">
        <v>422</v>
      </c>
      <c r="AO75" t="s">
        <v>423</v>
      </c>
      <c r="AX75" s="121">
        <v>0</v>
      </c>
      <c r="AY75" s="98"/>
      <c r="AZ75" s="98"/>
      <c r="BA75" s="106"/>
      <c r="BB75" s="106"/>
      <c r="BC75" s="106"/>
      <c r="BD75" s="115"/>
      <c r="BE75" s="98"/>
      <c r="BF75" s="106"/>
      <c r="BG75" s="106"/>
      <c r="BH75" s="98"/>
      <c r="BI75" s="98"/>
      <c r="BJ75" s="106"/>
      <c r="BK75" s="111"/>
      <c r="BL75" s="98"/>
      <c r="BM75" s="111"/>
      <c r="BN75" s="106"/>
      <c r="BO75" s="102"/>
      <c r="BP75" s="98"/>
      <c r="BQ75" s="98"/>
      <c r="BR75" s="115"/>
      <c r="BS75" s="106"/>
      <c r="BT75" s="106"/>
      <c r="BU75" s="106"/>
      <c r="BV75" s="98"/>
      <c r="BW75" s="106"/>
      <c r="BX75" s="98"/>
      <c r="BY75" s="98"/>
      <c r="BZ75" s="98"/>
      <c r="CA75" s="98"/>
      <c r="CB75" s="111"/>
      <c r="CC75" s="106"/>
      <c r="CD75" s="106"/>
      <c r="CE75" s="106"/>
      <c r="CF75" s="115"/>
      <c r="CG75" s="98"/>
      <c r="CH75" s="98"/>
      <c r="CI75" s="102"/>
      <c r="CJ75" s="111">
        <v>1</v>
      </c>
      <c r="CK75" s="111">
        <v>1</v>
      </c>
      <c r="CL75" s="106"/>
      <c r="CM75" s="98">
        <v>1</v>
      </c>
      <c r="CN75" s="111"/>
      <c r="CO75" s="111"/>
      <c r="CP75" s="98"/>
      <c r="CQ75" s="115"/>
      <c r="CR75" s="115"/>
      <c r="CS75" s="106"/>
      <c r="CT75" s="98">
        <v>1</v>
      </c>
      <c r="CU75" s="106"/>
      <c r="CV75" s="98"/>
      <c r="CW75" s="98"/>
      <c r="CX75" s="98"/>
      <c r="CY75" s="98"/>
      <c r="CZ75" s="98"/>
      <c r="DA75" s="115"/>
      <c r="DB75" s="106"/>
      <c r="DC75" s="98"/>
      <c r="DD75" s="106"/>
      <c r="DE75" s="106"/>
      <c r="DF75" s="98"/>
      <c r="DG75" s="106"/>
      <c r="DH75" s="115"/>
      <c r="DI75" s="106"/>
      <c r="DJ75" s="106"/>
      <c r="DK75" s="106"/>
      <c r="DL75" s="106"/>
      <c r="DM75" s="106"/>
      <c r="DN75" s="106"/>
      <c r="DO75" s="115"/>
      <c r="DP75" s="102"/>
      <c r="DQ75" s="111"/>
      <c r="DR75" s="106"/>
      <c r="DS75" s="111"/>
      <c r="DT75" s="106"/>
      <c r="DU75" s="111"/>
      <c r="DV75" s="111"/>
      <c r="DW75" s="102"/>
      <c r="DX75" s="111"/>
      <c r="DY75" s="111"/>
      <c r="DZ75" s="102"/>
      <c r="EA75" s="106"/>
      <c r="EB75" s="98"/>
      <c r="EC75" s="106"/>
      <c r="ED75" s="106"/>
      <c r="EE75" s="106"/>
      <c r="EF75" s="111"/>
      <c r="EG75" s="106"/>
      <c r="EH75" s="115"/>
      <c r="EI75" s="106"/>
      <c r="EJ75" s="106"/>
      <c r="EK75" s="106"/>
      <c r="EL75" s="106"/>
      <c r="EM75" s="98"/>
      <c r="EN75" s="106"/>
      <c r="EO75" s="115"/>
      <c r="EP75" s="98"/>
      <c r="EQ75" s="115"/>
      <c r="ER75" s="93"/>
      <c r="ES75" s="93"/>
      <c r="ET75" s="93"/>
      <c r="EU75" s="93"/>
      <c r="EV75" s="93"/>
      <c r="EW75" s="93"/>
      <c r="EX75" s="93"/>
      <c r="EY75" s="93"/>
      <c r="EZ75" s="93"/>
      <c r="FA75" s="93"/>
      <c r="FB75" s="118">
        <f t="shared" si="1"/>
        <v>4</v>
      </c>
    </row>
    <row r="76" spans="1:158" x14ac:dyDescent="0.25">
      <c r="A76" t="s">
        <v>425</v>
      </c>
      <c r="B76" t="s">
        <v>424</v>
      </c>
      <c r="C76" s="28"/>
      <c r="D76" s="47"/>
      <c r="E76" s="4"/>
      <c r="F76" s="3"/>
      <c r="G76" s="47"/>
      <c r="H76" s="21"/>
      <c r="I76" s="22"/>
      <c r="J76" s="66"/>
      <c r="K76" s="66"/>
      <c r="L76" s="10"/>
      <c r="M76" s="18"/>
      <c r="N76" s="30"/>
      <c r="P76">
        <v>253592.76407722</v>
      </c>
      <c r="Q76">
        <v>308964.14163291699</v>
      </c>
      <c r="R76">
        <v>451763.77535327099</v>
      </c>
      <c r="S76">
        <v>530630.21208109497</v>
      </c>
      <c r="T76">
        <v>295035.74542128498</v>
      </c>
      <c r="U76">
        <v>463387.53399284999</v>
      </c>
      <c r="V76">
        <v>1056868.0687915899</v>
      </c>
      <c r="W76">
        <v>1095504.06176723</v>
      </c>
      <c r="X76">
        <v>1088336.19448276</v>
      </c>
      <c r="Y76">
        <v>1368847.3113583401</v>
      </c>
      <c r="Z76">
        <v>1433794.9817813099</v>
      </c>
      <c r="AA76">
        <v>1413388.6884570301</v>
      </c>
      <c r="AB76">
        <v>1405080.55911398</v>
      </c>
      <c r="AC76">
        <v>328336.20930651203</v>
      </c>
      <c r="AD76">
        <v>417064.91034079302</v>
      </c>
      <c r="AE76">
        <v>1080104.9270049101</v>
      </c>
      <c r="AF76">
        <v>4.2793956904165196</v>
      </c>
      <c r="AG76">
        <v>7.2373431603032902E-5</v>
      </c>
      <c r="AH76">
        <v>8.9126540770401695E-4</v>
      </c>
      <c r="AI76" t="b">
        <v>1</v>
      </c>
      <c r="AJ76">
        <v>2</v>
      </c>
      <c r="AK76">
        <v>39</v>
      </c>
      <c r="AL76" t="s">
        <v>426</v>
      </c>
      <c r="AM76" t="s">
        <v>427</v>
      </c>
      <c r="AN76" t="s">
        <v>428</v>
      </c>
      <c r="AO76" t="s">
        <v>72</v>
      </c>
      <c r="AX76" s="121">
        <v>0</v>
      </c>
      <c r="AY76" s="98"/>
      <c r="AZ76" s="98"/>
      <c r="BA76" s="106"/>
      <c r="BB76" s="106"/>
      <c r="BC76" s="106"/>
      <c r="BD76" s="115"/>
      <c r="BE76" s="98"/>
      <c r="BF76" s="106"/>
      <c r="BG76" s="106"/>
      <c r="BH76" s="98"/>
      <c r="BI76" s="98"/>
      <c r="BJ76" s="106"/>
      <c r="BK76" s="111"/>
      <c r="BL76" s="98"/>
      <c r="BM76" s="111"/>
      <c r="BN76" s="106"/>
      <c r="BO76" s="102"/>
      <c r="BP76" s="98"/>
      <c r="BQ76" s="98"/>
      <c r="BR76" s="115"/>
      <c r="BS76" s="106"/>
      <c r="BT76" s="106"/>
      <c r="BU76" s="106"/>
      <c r="BV76" s="98"/>
      <c r="BW76" s="106"/>
      <c r="BX76" s="98">
        <v>1</v>
      </c>
      <c r="BY76" s="98">
        <v>1</v>
      </c>
      <c r="BZ76" s="98">
        <v>1</v>
      </c>
      <c r="CA76" s="98">
        <v>1</v>
      </c>
      <c r="CB76" s="111"/>
      <c r="CC76" s="106"/>
      <c r="CD76" s="106"/>
      <c r="CE76" s="106"/>
      <c r="CF76" s="115"/>
      <c r="CG76" s="98"/>
      <c r="CH76" s="98"/>
      <c r="CI76" s="102"/>
      <c r="CJ76" s="111"/>
      <c r="CK76" s="111"/>
      <c r="CL76" s="106"/>
      <c r="CM76" s="98">
        <v>1</v>
      </c>
      <c r="CN76" s="111"/>
      <c r="CO76" s="111">
        <v>1</v>
      </c>
      <c r="CP76" s="98">
        <v>1</v>
      </c>
      <c r="CQ76" s="115"/>
      <c r="CR76" s="115"/>
      <c r="CS76" s="106"/>
      <c r="CT76" s="98"/>
      <c r="CU76" s="106"/>
      <c r="CV76" s="98"/>
      <c r="CW76" s="98"/>
      <c r="CX76" s="98"/>
      <c r="CY76" s="98"/>
      <c r="CZ76" s="98"/>
      <c r="DA76" s="115"/>
      <c r="DB76" s="106"/>
      <c r="DC76" s="98"/>
      <c r="DD76" s="106"/>
      <c r="DE76" s="106"/>
      <c r="DF76" s="98"/>
      <c r="DG76" s="106"/>
      <c r="DH76" s="115"/>
      <c r="DI76" s="106"/>
      <c r="DJ76" s="106"/>
      <c r="DK76" s="106"/>
      <c r="DL76" s="106"/>
      <c r="DM76" s="106"/>
      <c r="DN76" s="106"/>
      <c r="DO76" s="115"/>
      <c r="DP76" s="102"/>
      <c r="DQ76" s="111"/>
      <c r="DR76" s="106"/>
      <c r="DS76" s="111"/>
      <c r="DT76" s="106"/>
      <c r="DU76" s="111"/>
      <c r="DV76" s="111"/>
      <c r="DW76" s="102"/>
      <c r="DX76" s="111"/>
      <c r="DY76" s="111"/>
      <c r="DZ76" s="102"/>
      <c r="EA76" s="106"/>
      <c r="EB76" s="98"/>
      <c r="EC76" s="106"/>
      <c r="ED76" s="106"/>
      <c r="EE76" s="106"/>
      <c r="EF76" s="111"/>
      <c r="EG76" s="106"/>
      <c r="EH76" s="115"/>
      <c r="EI76" s="106"/>
      <c r="EJ76" s="106"/>
      <c r="EK76" s="106"/>
      <c r="EL76" s="106"/>
      <c r="EM76" s="98"/>
      <c r="EN76" s="106"/>
      <c r="EO76" s="115"/>
      <c r="EP76" s="98"/>
      <c r="EQ76" s="115"/>
      <c r="ER76" s="93"/>
      <c r="ES76" s="93"/>
      <c r="ET76" s="93"/>
      <c r="EU76" s="93"/>
      <c r="EV76" s="93"/>
      <c r="EW76" s="93"/>
      <c r="EX76" s="93"/>
      <c r="EY76" s="93"/>
      <c r="EZ76" s="93"/>
      <c r="FA76" s="93"/>
      <c r="FB76" s="118">
        <f t="shared" si="1"/>
        <v>7</v>
      </c>
    </row>
    <row r="77" spans="1:158" x14ac:dyDescent="0.25">
      <c r="A77" t="s">
        <v>430</v>
      </c>
      <c r="B77" t="s">
        <v>429</v>
      </c>
      <c r="C77" s="25"/>
      <c r="D77" s="28"/>
      <c r="E77" s="28"/>
      <c r="F77" s="27"/>
      <c r="G77" s="14"/>
      <c r="H77" s="3"/>
      <c r="I77" s="60"/>
      <c r="J77" s="30"/>
      <c r="K77" s="62"/>
      <c r="L77" s="45"/>
      <c r="M77" s="65"/>
      <c r="N77" s="10"/>
      <c r="P77">
        <v>1670971.02018773</v>
      </c>
      <c r="Q77">
        <v>1627004.4445537501</v>
      </c>
      <c r="R77">
        <v>1656858.5731071101</v>
      </c>
      <c r="S77">
        <v>1995839.65119565</v>
      </c>
      <c r="T77">
        <v>2211979.2902586102</v>
      </c>
      <c r="U77">
        <v>2262764.2446544999</v>
      </c>
      <c r="V77">
        <v>3723845.2346119401</v>
      </c>
      <c r="W77">
        <v>4058724.9582173801</v>
      </c>
      <c r="X77">
        <v>3460930.2445565602</v>
      </c>
      <c r="Y77">
        <v>3493478.1365528102</v>
      </c>
      <c r="Z77">
        <v>3543779.80695245</v>
      </c>
      <c r="AA77">
        <v>3932418.8988072202</v>
      </c>
      <c r="AB77">
        <v>3651417.6552793798</v>
      </c>
      <c r="AC77">
        <v>1651509.33250476</v>
      </c>
      <c r="AD77">
        <v>2153684.1085809101</v>
      </c>
      <c r="AE77">
        <v>3739883.1264420599</v>
      </c>
      <c r="AF77">
        <v>2.2645243673978999</v>
      </c>
      <c r="AG77">
        <v>4.1734054054711103E-7</v>
      </c>
      <c r="AH77">
        <v>4.96716232820973E-5</v>
      </c>
      <c r="AI77" t="b">
        <v>1</v>
      </c>
      <c r="AJ77">
        <v>5</v>
      </c>
      <c r="AK77">
        <v>137</v>
      </c>
      <c r="AL77" t="s">
        <v>431</v>
      </c>
      <c r="AM77" t="s">
        <v>432</v>
      </c>
      <c r="AN77" t="s">
        <v>433</v>
      </c>
      <c r="AX77" s="121">
        <v>0</v>
      </c>
      <c r="AY77" s="98"/>
      <c r="AZ77" s="98"/>
      <c r="BA77" s="106"/>
      <c r="BB77" s="106"/>
      <c r="BC77" s="106"/>
      <c r="BD77" s="115"/>
      <c r="BE77" s="98"/>
      <c r="BF77" s="106"/>
      <c r="BG77" s="106"/>
      <c r="BH77" s="98"/>
      <c r="BI77" s="98"/>
      <c r="BJ77" s="106"/>
      <c r="BK77" s="111"/>
      <c r="BL77" s="98"/>
      <c r="BM77" s="111"/>
      <c r="BN77" s="106"/>
      <c r="BO77" s="102"/>
      <c r="BP77" s="98"/>
      <c r="BQ77" s="98"/>
      <c r="BR77" s="115"/>
      <c r="BS77" s="106"/>
      <c r="BT77" s="106"/>
      <c r="BU77" s="106"/>
      <c r="BV77" s="98"/>
      <c r="BW77" s="106"/>
      <c r="BX77" s="98"/>
      <c r="BY77" s="98"/>
      <c r="BZ77" s="98"/>
      <c r="CA77" s="98"/>
      <c r="CB77" s="111">
        <v>1</v>
      </c>
      <c r="CC77" s="106"/>
      <c r="CD77" s="106"/>
      <c r="CE77" s="106"/>
      <c r="CF77" s="115"/>
      <c r="CG77" s="98"/>
      <c r="CH77" s="98"/>
      <c r="CI77" s="102"/>
      <c r="CJ77" s="111"/>
      <c r="CK77" s="111"/>
      <c r="CL77" s="106"/>
      <c r="CM77" s="98"/>
      <c r="CN77" s="111"/>
      <c r="CO77" s="111"/>
      <c r="CP77" s="98"/>
      <c r="CQ77" s="115"/>
      <c r="CR77" s="115"/>
      <c r="CS77" s="106"/>
      <c r="CT77" s="98"/>
      <c r="CU77" s="106"/>
      <c r="CV77" s="98"/>
      <c r="CW77" s="98"/>
      <c r="CX77" s="98"/>
      <c r="CY77" s="98"/>
      <c r="CZ77" s="98"/>
      <c r="DA77" s="115"/>
      <c r="DB77" s="106"/>
      <c r="DC77" s="98"/>
      <c r="DD77" s="106"/>
      <c r="DE77" s="106"/>
      <c r="DF77" s="98"/>
      <c r="DG77" s="106"/>
      <c r="DH77" s="115"/>
      <c r="DI77" s="106"/>
      <c r="DJ77" s="106"/>
      <c r="DK77" s="106"/>
      <c r="DL77" s="106"/>
      <c r="DM77" s="106"/>
      <c r="DN77" s="106"/>
      <c r="DO77" s="115"/>
      <c r="DP77" s="102"/>
      <c r="DQ77" s="111"/>
      <c r="DR77" s="106"/>
      <c r="DS77" s="111"/>
      <c r="DT77" s="106"/>
      <c r="DU77" s="111"/>
      <c r="DV77" s="111"/>
      <c r="DW77" s="102"/>
      <c r="DX77" s="111"/>
      <c r="DY77" s="111">
        <v>1</v>
      </c>
      <c r="DZ77" s="102"/>
      <c r="EA77" s="106"/>
      <c r="EB77" s="98"/>
      <c r="EC77" s="106"/>
      <c r="ED77" s="106"/>
      <c r="EE77" s="106"/>
      <c r="EF77" s="111"/>
      <c r="EG77" s="106"/>
      <c r="EH77" s="115"/>
      <c r="EI77" s="106"/>
      <c r="EJ77" s="106"/>
      <c r="EK77" s="106"/>
      <c r="EL77" s="106"/>
      <c r="EM77" s="98"/>
      <c r="EN77" s="106"/>
      <c r="EO77" s="115"/>
      <c r="EP77" s="98"/>
      <c r="EQ77" s="115"/>
      <c r="ER77" s="93"/>
      <c r="ES77" s="93"/>
      <c r="ET77" s="93"/>
      <c r="EU77" s="93"/>
      <c r="EV77" s="93"/>
      <c r="EW77" s="93"/>
      <c r="EX77" s="93"/>
      <c r="EY77" s="93"/>
      <c r="EZ77" s="93"/>
      <c r="FA77" s="93"/>
      <c r="FB77" s="118">
        <f t="shared" si="1"/>
        <v>2</v>
      </c>
    </row>
    <row r="78" spans="1:158" x14ac:dyDescent="0.25">
      <c r="A78" t="s">
        <v>435</v>
      </c>
      <c r="B78" t="s">
        <v>434</v>
      </c>
      <c r="C78" s="77"/>
      <c r="D78" s="42"/>
      <c r="E78" s="4"/>
      <c r="F78" s="64"/>
      <c r="G78" s="37"/>
      <c r="H78" s="37"/>
      <c r="I78" s="51"/>
      <c r="J78" s="17"/>
      <c r="K78" s="65"/>
      <c r="L78" s="44"/>
      <c r="M78" s="9"/>
      <c r="N78" s="11"/>
      <c r="P78">
        <v>5691791.8931170898</v>
      </c>
      <c r="Q78">
        <v>8105956.7384900497</v>
      </c>
      <c r="R78">
        <v>8859824.0603363197</v>
      </c>
      <c r="S78">
        <v>9852421.4521612693</v>
      </c>
      <c r="T78">
        <v>9995287.5385305807</v>
      </c>
      <c r="U78">
        <v>9976283.6342767291</v>
      </c>
      <c r="V78">
        <v>14134112.3443601</v>
      </c>
      <c r="W78">
        <v>11891072.7682824</v>
      </c>
      <c r="X78">
        <v>13131142.919276699</v>
      </c>
      <c r="Y78">
        <v>13474772.1253829</v>
      </c>
      <c r="Z78">
        <v>12170834.4788305</v>
      </c>
      <c r="AA78">
        <v>15196798.224537799</v>
      </c>
      <c r="AB78">
        <v>13558072.781407</v>
      </c>
      <c r="AC78">
        <v>7421518.8924557604</v>
      </c>
      <c r="AD78">
        <v>9941128.4895866904</v>
      </c>
      <c r="AE78">
        <v>13019591.7963751</v>
      </c>
      <c r="AF78">
        <v>1.82685956579445</v>
      </c>
      <c r="AG78">
        <v>2.1712658016023998E-3</v>
      </c>
      <c r="AH78">
        <v>9.5939651698710507E-3</v>
      </c>
      <c r="AI78" t="b">
        <v>1</v>
      </c>
      <c r="AJ78">
        <v>10</v>
      </c>
      <c r="AK78">
        <v>150</v>
      </c>
      <c r="AL78" t="s">
        <v>436</v>
      </c>
      <c r="AM78" t="s">
        <v>437</v>
      </c>
      <c r="AN78" t="s">
        <v>438</v>
      </c>
      <c r="AO78" t="s">
        <v>439</v>
      </c>
      <c r="AX78" s="121">
        <v>0</v>
      </c>
      <c r="AY78" s="98"/>
      <c r="AZ78" s="98"/>
      <c r="BA78" s="106"/>
      <c r="BB78" s="106"/>
      <c r="BC78" s="106"/>
      <c r="BD78" s="115"/>
      <c r="BE78" s="98"/>
      <c r="BF78" s="106"/>
      <c r="BG78" s="106"/>
      <c r="BH78" s="98"/>
      <c r="BI78" s="98"/>
      <c r="BJ78" s="106"/>
      <c r="BK78" s="111"/>
      <c r="BL78" s="98"/>
      <c r="BM78" s="111"/>
      <c r="BN78" s="106">
        <v>1</v>
      </c>
      <c r="BO78" s="102">
        <v>1</v>
      </c>
      <c r="BP78" s="98"/>
      <c r="BQ78" s="98"/>
      <c r="BR78" s="115"/>
      <c r="BS78" s="106"/>
      <c r="BT78" s="106"/>
      <c r="BU78" s="106"/>
      <c r="BV78" s="98"/>
      <c r="BW78" s="106"/>
      <c r="BX78" s="98"/>
      <c r="BY78" s="98"/>
      <c r="BZ78" s="98"/>
      <c r="CA78" s="98"/>
      <c r="CB78" s="111"/>
      <c r="CC78" s="106"/>
      <c r="CD78" s="106"/>
      <c r="CE78" s="106"/>
      <c r="CF78" s="115"/>
      <c r="CG78" s="98"/>
      <c r="CH78" s="98"/>
      <c r="CI78" s="102">
        <v>1</v>
      </c>
      <c r="CJ78" s="111">
        <v>1</v>
      </c>
      <c r="CK78" s="111">
        <v>1</v>
      </c>
      <c r="CL78" s="106">
        <v>1</v>
      </c>
      <c r="CM78" s="98">
        <v>1</v>
      </c>
      <c r="CN78" s="111"/>
      <c r="CO78" s="111"/>
      <c r="CP78" s="98"/>
      <c r="CQ78" s="115"/>
      <c r="CR78" s="115"/>
      <c r="CS78" s="106"/>
      <c r="CT78" s="98"/>
      <c r="CU78" s="106"/>
      <c r="CV78" s="98"/>
      <c r="CW78" s="98"/>
      <c r="CX78" s="98"/>
      <c r="CY78" s="98"/>
      <c r="CZ78" s="98"/>
      <c r="DA78" s="115"/>
      <c r="DB78" s="106"/>
      <c r="DC78" s="98"/>
      <c r="DD78" s="106"/>
      <c r="DE78" s="106"/>
      <c r="DF78" s="98"/>
      <c r="DG78" s="106"/>
      <c r="DH78" s="115"/>
      <c r="DI78" s="106"/>
      <c r="DJ78" s="106"/>
      <c r="DK78" s="106"/>
      <c r="DL78" s="106"/>
      <c r="DM78" s="106"/>
      <c r="DN78" s="106"/>
      <c r="DO78" s="115"/>
      <c r="DP78" s="102"/>
      <c r="DQ78" s="111"/>
      <c r="DR78" s="106"/>
      <c r="DS78" s="111"/>
      <c r="DT78" s="106"/>
      <c r="DU78" s="111"/>
      <c r="DV78" s="111"/>
      <c r="DW78" s="102"/>
      <c r="DX78" s="111"/>
      <c r="DY78" s="111"/>
      <c r="DZ78" s="102"/>
      <c r="EA78" s="106"/>
      <c r="EB78" s="98"/>
      <c r="EC78" s="106"/>
      <c r="ED78" s="106"/>
      <c r="EE78" s="106"/>
      <c r="EF78" s="111"/>
      <c r="EG78" s="106"/>
      <c r="EH78" s="115"/>
      <c r="EI78" s="106"/>
      <c r="EJ78" s="106"/>
      <c r="EK78" s="106"/>
      <c r="EL78" s="106"/>
      <c r="EM78" s="98"/>
      <c r="EN78" s="106"/>
      <c r="EO78" s="115"/>
      <c r="EP78" s="98"/>
      <c r="EQ78" s="115"/>
      <c r="ER78" s="93"/>
      <c r="ES78" s="93"/>
      <c r="ET78" s="93"/>
      <c r="EU78" s="93"/>
      <c r="EV78" s="93"/>
      <c r="EW78" s="93"/>
      <c r="EX78" s="93"/>
      <c r="EY78" s="93"/>
      <c r="EZ78" s="93"/>
      <c r="FA78" s="93"/>
      <c r="FB78" s="118">
        <f t="shared" si="1"/>
        <v>7</v>
      </c>
    </row>
    <row r="79" spans="1:158" x14ac:dyDescent="0.25">
      <c r="A79" t="s">
        <v>441</v>
      </c>
      <c r="B79" t="s">
        <v>440</v>
      </c>
      <c r="C79" s="1"/>
      <c r="D79" s="47"/>
      <c r="E79" s="5"/>
      <c r="F79" s="64"/>
      <c r="G79" s="14"/>
      <c r="H79" s="16"/>
      <c r="I79" s="52"/>
      <c r="J79" s="60"/>
      <c r="K79" s="60"/>
      <c r="L79" s="22"/>
      <c r="M79" s="32"/>
      <c r="N79" s="52"/>
      <c r="P79">
        <v>2751340.3218290899</v>
      </c>
      <c r="Q79">
        <v>3313026.1309823501</v>
      </c>
      <c r="R79">
        <v>3500740.3292821599</v>
      </c>
      <c r="S79">
        <v>3961087.2302348199</v>
      </c>
      <c r="T79">
        <v>3749563.9440103602</v>
      </c>
      <c r="U79">
        <v>3746181.6120159999</v>
      </c>
      <c r="V79">
        <v>5415015.4245912898</v>
      </c>
      <c r="W79">
        <v>5352068.5467360998</v>
      </c>
      <c r="X79">
        <v>5334576.3201451199</v>
      </c>
      <c r="Y79">
        <v>4881875.0440069996</v>
      </c>
      <c r="Z79">
        <v>5257271.2168226195</v>
      </c>
      <c r="AA79">
        <v>5414069.6397283599</v>
      </c>
      <c r="AB79">
        <v>5179529.2865655301</v>
      </c>
      <c r="AC79">
        <v>3171828.4532097098</v>
      </c>
      <c r="AD79">
        <v>3817637.3082687398</v>
      </c>
      <c r="AE79">
        <v>5367109.2128216103</v>
      </c>
      <c r="AF79">
        <v>1.69211837651257</v>
      </c>
      <c r="AG79">
        <v>4.27140336638093E-5</v>
      </c>
      <c r="AH79">
        <v>6.8445379244417301E-4</v>
      </c>
      <c r="AI79" t="b">
        <v>1</v>
      </c>
      <c r="AJ79">
        <v>5</v>
      </c>
      <c r="AK79">
        <v>45</v>
      </c>
      <c r="AL79" t="s">
        <v>442</v>
      </c>
      <c r="AM79" t="s">
        <v>443</v>
      </c>
      <c r="AN79" t="s">
        <v>444</v>
      </c>
      <c r="AO79" t="s">
        <v>439</v>
      </c>
      <c r="AX79" s="121">
        <v>0</v>
      </c>
      <c r="AY79" s="98"/>
      <c r="AZ79" s="98"/>
      <c r="BA79" s="106"/>
      <c r="BB79" s="106"/>
      <c r="BC79" s="106"/>
      <c r="BD79" s="115"/>
      <c r="BE79" s="98"/>
      <c r="BF79" s="106"/>
      <c r="BG79" s="106"/>
      <c r="BH79" s="98"/>
      <c r="BI79" s="98"/>
      <c r="BJ79" s="106"/>
      <c r="BK79" s="111"/>
      <c r="BL79" s="98"/>
      <c r="BM79" s="111"/>
      <c r="BN79" s="106">
        <v>1</v>
      </c>
      <c r="BO79" s="102">
        <v>1</v>
      </c>
      <c r="BP79" s="98"/>
      <c r="BQ79" s="98"/>
      <c r="BR79" s="115"/>
      <c r="BS79" s="106"/>
      <c r="BT79" s="106"/>
      <c r="BU79" s="106"/>
      <c r="BV79" s="98"/>
      <c r="BW79" s="106"/>
      <c r="BX79" s="98"/>
      <c r="BY79" s="98"/>
      <c r="BZ79" s="98"/>
      <c r="CA79" s="98"/>
      <c r="CB79" s="111">
        <v>1</v>
      </c>
      <c r="CC79" s="106"/>
      <c r="CD79" s="106"/>
      <c r="CE79" s="106"/>
      <c r="CF79" s="115"/>
      <c r="CG79" s="98"/>
      <c r="CH79" s="98"/>
      <c r="CI79" s="102"/>
      <c r="CJ79" s="111"/>
      <c r="CK79" s="111"/>
      <c r="CL79" s="106">
        <v>1</v>
      </c>
      <c r="CM79" s="98">
        <v>1</v>
      </c>
      <c r="CN79" s="111"/>
      <c r="CO79" s="111"/>
      <c r="CP79" s="98"/>
      <c r="CQ79" s="115"/>
      <c r="CR79" s="115"/>
      <c r="CS79" s="106"/>
      <c r="CT79" s="98"/>
      <c r="CU79" s="106"/>
      <c r="CV79" s="98"/>
      <c r="CW79" s="98"/>
      <c r="CX79" s="98"/>
      <c r="CY79" s="98"/>
      <c r="CZ79" s="98"/>
      <c r="DA79" s="115"/>
      <c r="DB79" s="106"/>
      <c r="DC79" s="98"/>
      <c r="DD79" s="106"/>
      <c r="DE79" s="106"/>
      <c r="DF79" s="98"/>
      <c r="DG79" s="106"/>
      <c r="DH79" s="115"/>
      <c r="DI79" s="106"/>
      <c r="DJ79" s="106"/>
      <c r="DK79" s="106"/>
      <c r="DL79" s="106"/>
      <c r="DM79" s="106"/>
      <c r="DN79" s="106"/>
      <c r="DO79" s="115"/>
      <c r="DP79" s="102"/>
      <c r="DQ79" s="111"/>
      <c r="DR79" s="106"/>
      <c r="DS79" s="111"/>
      <c r="DT79" s="106"/>
      <c r="DU79" s="111"/>
      <c r="DV79" s="111"/>
      <c r="DW79" s="102"/>
      <c r="DX79" s="111"/>
      <c r="DY79" s="111">
        <v>1</v>
      </c>
      <c r="DZ79" s="102"/>
      <c r="EA79" s="106"/>
      <c r="EB79" s="98"/>
      <c r="EC79" s="106"/>
      <c r="ED79" s="106"/>
      <c r="EE79" s="106"/>
      <c r="EF79" s="111"/>
      <c r="EG79" s="106"/>
      <c r="EH79" s="115"/>
      <c r="EI79" s="106"/>
      <c r="EJ79" s="106"/>
      <c r="EK79" s="106"/>
      <c r="EL79" s="106"/>
      <c r="EM79" s="98"/>
      <c r="EN79" s="106"/>
      <c r="EO79" s="115"/>
      <c r="EP79" s="98"/>
      <c r="EQ79" s="115"/>
      <c r="ER79" s="93"/>
      <c r="ES79" s="93"/>
      <c r="ET79" s="93"/>
      <c r="EU79" s="93"/>
      <c r="EV79" s="93"/>
      <c r="EW79" s="93"/>
      <c r="EX79" s="93"/>
      <c r="EY79" s="93"/>
      <c r="EZ79" s="93"/>
      <c r="FA79" s="93"/>
      <c r="FB79" s="118">
        <f t="shared" si="1"/>
        <v>6</v>
      </c>
    </row>
    <row r="80" spans="1:158" x14ac:dyDescent="0.25">
      <c r="A80" s="126" t="s">
        <v>446</v>
      </c>
      <c r="B80" t="s">
        <v>445</v>
      </c>
      <c r="C80" s="1"/>
      <c r="D80" s="5"/>
      <c r="E80" s="15"/>
      <c r="F80" s="50"/>
      <c r="G80" s="14"/>
      <c r="H80" s="27"/>
      <c r="I80" s="10"/>
      <c r="J80" s="22"/>
      <c r="K80" s="10"/>
      <c r="L80" s="34"/>
      <c r="M80" s="59"/>
      <c r="N80" s="30"/>
      <c r="P80">
        <v>1068549.76566535</v>
      </c>
      <c r="Q80">
        <v>1355002.6427655099</v>
      </c>
      <c r="R80">
        <v>1313513.43425307</v>
      </c>
      <c r="S80">
        <v>1648978.9262365</v>
      </c>
      <c r="T80">
        <v>1456077.7669827</v>
      </c>
      <c r="U80">
        <v>1369866.6538641599</v>
      </c>
      <c r="V80">
        <v>2121645.4757656902</v>
      </c>
      <c r="W80">
        <v>1867171.96078944</v>
      </c>
      <c r="X80">
        <v>2113581.9703593501</v>
      </c>
      <c r="Y80">
        <v>1758106.7890353501</v>
      </c>
      <c r="Z80">
        <v>1986980.5354850499</v>
      </c>
      <c r="AA80">
        <v>2158189.8162694601</v>
      </c>
      <c r="AB80">
        <v>1960843.05457125</v>
      </c>
      <c r="AC80">
        <v>1238957.6783998101</v>
      </c>
      <c r="AD80">
        <v>1487165.5733998599</v>
      </c>
      <c r="AE80">
        <v>2030604.8043734401</v>
      </c>
      <c r="AF80">
        <v>1.63896220167592</v>
      </c>
      <c r="AG80">
        <v>9.7149759788656696E-4</v>
      </c>
      <c r="AH80">
        <v>5.4678913545885399E-3</v>
      </c>
      <c r="AI80" t="b">
        <v>1</v>
      </c>
      <c r="AJ80">
        <v>5</v>
      </c>
      <c r="AK80">
        <v>103</v>
      </c>
      <c r="AL80" t="s">
        <v>447</v>
      </c>
      <c r="AM80" t="s">
        <v>448</v>
      </c>
      <c r="AN80" t="s">
        <v>449</v>
      </c>
      <c r="AO80" t="s">
        <v>450</v>
      </c>
      <c r="AX80" s="121">
        <v>0</v>
      </c>
      <c r="AY80" s="98"/>
      <c r="AZ80" s="98"/>
      <c r="BA80" s="106"/>
      <c r="BB80" s="106"/>
      <c r="BC80" s="106"/>
      <c r="BD80" s="115"/>
      <c r="BE80" s="98"/>
      <c r="BF80" s="106"/>
      <c r="BG80" s="106"/>
      <c r="BH80" s="98"/>
      <c r="BI80" s="98"/>
      <c r="BJ80" s="106"/>
      <c r="BK80" s="111"/>
      <c r="BL80" s="98"/>
      <c r="BM80" s="111"/>
      <c r="BN80" s="106"/>
      <c r="BO80" s="102"/>
      <c r="BP80" s="98"/>
      <c r="BQ80" s="98">
        <v>1</v>
      </c>
      <c r="BR80" s="115" t="s">
        <v>1386</v>
      </c>
      <c r="BS80" s="106">
        <v>1</v>
      </c>
      <c r="BT80" s="106">
        <v>1</v>
      </c>
      <c r="BU80" s="106"/>
      <c r="BV80" s="98"/>
      <c r="BW80" s="106"/>
      <c r="BX80" s="98"/>
      <c r="BY80" s="98"/>
      <c r="BZ80" s="98"/>
      <c r="CA80" s="98"/>
      <c r="CB80" s="111"/>
      <c r="CC80" s="106"/>
      <c r="CD80" s="106">
        <v>1</v>
      </c>
      <c r="CE80" s="106">
        <v>1</v>
      </c>
      <c r="CF80" s="115">
        <v>1</v>
      </c>
      <c r="CG80" s="98">
        <v>1</v>
      </c>
      <c r="CH80" s="98">
        <v>1</v>
      </c>
      <c r="CI80" s="102"/>
      <c r="CJ80" s="111">
        <v>1</v>
      </c>
      <c r="CK80" s="111">
        <v>1</v>
      </c>
      <c r="CL80" s="106">
        <v>1</v>
      </c>
      <c r="CM80" s="98">
        <v>1</v>
      </c>
      <c r="CN80" s="111"/>
      <c r="CO80" s="111"/>
      <c r="CP80" s="98"/>
      <c r="CQ80" s="115"/>
      <c r="CR80" s="115"/>
      <c r="CS80" s="106"/>
      <c r="CT80" s="98"/>
      <c r="CU80" s="106"/>
      <c r="CV80" s="98"/>
      <c r="CW80" s="98"/>
      <c r="CX80" s="98"/>
      <c r="CY80" s="98"/>
      <c r="CZ80" s="98"/>
      <c r="DA80" s="115"/>
      <c r="DB80" s="106"/>
      <c r="DC80" s="98"/>
      <c r="DD80" s="106"/>
      <c r="DE80" s="106"/>
      <c r="DF80" s="98"/>
      <c r="DG80" s="106"/>
      <c r="DH80" s="115"/>
      <c r="DI80" s="106"/>
      <c r="DJ80" s="106"/>
      <c r="DK80" s="106"/>
      <c r="DL80" s="106"/>
      <c r="DM80" s="106"/>
      <c r="DN80" s="106"/>
      <c r="DO80" s="115"/>
      <c r="DP80" s="102"/>
      <c r="DQ80" s="111"/>
      <c r="DR80" s="106"/>
      <c r="DS80" s="111"/>
      <c r="DT80" s="106"/>
      <c r="DU80" s="111"/>
      <c r="DV80" s="111"/>
      <c r="DW80" s="102"/>
      <c r="DX80" s="111"/>
      <c r="DY80" s="111"/>
      <c r="DZ80" s="102"/>
      <c r="EA80" s="106"/>
      <c r="EB80" s="98"/>
      <c r="EC80" s="106"/>
      <c r="ED80" s="106"/>
      <c r="EE80" s="106"/>
      <c r="EF80" s="111"/>
      <c r="EG80" s="106"/>
      <c r="EH80" s="115"/>
      <c r="EI80" s="106"/>
      <c r="EJ80" s="106"/>
      <c r="EK80" s="106"/>
      <c r="EL80" s="106"/>
      <c r="EM80" s="98"/>
      <c r="EN80" s="106"/>
      <c r="EO80" s="115"/>
      <c r="EP80" s="98"/>
      <c r="EQ80" s="115"/>
      <c r="ER80" s="93"/>
      <c r="ES80" s="93"/>
      <c r="ET80" s="93"/>
      <c r="EU80" s="93"/>
      <c r="EV80" s="93"/>
      <c r="EW80" s="93"/>
      <c r="EX80" s="93"/>
      <c r="EY80" s="93"/>
      <c r="EZ80" s="93"/>
      <c r="FA80" s="93"/>
      <c r="FB80" s="118">
        <f t="shared" si="1"/>
        <v>12</v>
      </c>
    </row>
    <row r="81" spans="1:158" x14ac:dyDescent="0.25">
      <c r="A81" t="s">
        <v>452</v>
      </c>
      <c r="B81" t="s">
        <v>451</v>
      </c>
      <c r="C81" s="82"/>
      <c r="D81" s="13"/>
      <c r="E81" s="6"/>
      <c r="F81" s="37"/>
      <c r="G81" s="3"/>
      <c r="H81" s="50"/>
      <c r="I81" s="26"/>
      <c r="J81" s="62"/>
      <c r="K81" s="10"/>
      <c r="L81" s="7"/>
      <c r="M81" s="66"/>
      <c r="N81" s="65"/>
      <c r="P81">
        <v>1345648.961501</v>
      </c>
      <c r="Q81">
        <v>3145049.7480558599</v>
      </c>
      <c r="R81">
        <v>2678799.4233656498</v>
      </c>
      <c r="S81">
        <v>3272176.0408260301</v>
      </c>
      <c r="T81">
        <v>3071664.8322180002</v>
      </c>
      <c r="U81">
        <v>3530335.3116098298</v>
      </c>
      <c r="V81">
        <v>4912551.6788972104</v>
      </c>
      <c r="W81">
        <v>4321398.0853991704</v>
      </c>
      <c r="X81">
        <v>4845159.4582958501</v>
      </c>
      <c r="Y81">
        <v>3985901.5421404499</v>
      </c>
      <c r="Z81">
        <v>4242869.7449479699</v>
      </c>
      <c r="AA81">
        <v>4427805.1615900798</v>
      </c>
      <c r="AB81">
        <v>4214941.8693342498</v>
      </c>
      <c r="AC81">
        <v>2246465.90836751</v>
      </c>
      <c r="AD81">
        <v>3286059.9387776102</v>
      </c>
      <c r="AE81">
        <v>4685398.0661516599</v>
      </c>
      <c r="AF81">
        <v>2.0856751258497899</v>
      </c>
      <c r="AG81">
        <v>1.9785585334778501E-2</v>
      </c>
      <c r="AH81">
        <v>4.5764919122183202E-2</v>
      </c>
      <c r="AI81" t="b">
        <v>1</v>
      </c>
      <c r="AJ81">
        <v>7</v>
      </c>
      <c r="AK81">
        <v>198</v>
      </c>
      <c r="AL81" t="s">
        <v>453</v>
      </c>
      <c r="AM81" t="s">
        <v>454</v>
      </c>
      <c r="AN81" t="s">
        <v>455</v>
      </c>
      <c r="AX81" s="121">
        <v>0</v>
      </c>
      <c r="AY81" s="98"/>
      <c r="AZ81" s="98"/>
      <c r="BA81" s="106"/>
      <c r="BB81" s="106"/>
      <c r="BC81" s="106"/>
      <c r="BD81" s="115"/>
      <c r="BE81" s="98"/>
      <c r="BF81" s="106"/>
      <c r="BG81" s="106"/>
      <c r="BH81" s="98"/>
      <c r="BI81" s="98"/>
      <c r="BJ81" s="106"/>
      <c r="BK81" s="111"/>
      <c r="BL81" s="98"/>
      <c r="BM81" s="111"/>
      <c r="BN81" s="106"/>
      <c r="BO81" s="102"/>
      <c r="BP81" s="98"/>
      <c r="BQ81" s="98"/>
      <c r="BR81" s="115"/>
      <c r="BS81" s="106"/>
      <c r="BT81" s="106"/>
      <c r="BU81" s="106"/>
      <c r="BV81" s="98"/>
      <c r="BW81" s="106"/>
      <c r="BX81" s="98"/>
      <c r="BY81" s="98"/>
      <c r="BZ81" s="98"/>
      <c r="CA81" s="98"/>
      <c r="CB81" s="111"/>
      <c r="CC81" s="106"/>
      <c r="CD81" s="106"/>
      <c r="CE81" s="106"/>
      <c r="CF81" s="115"/>
      <c r="CG81" s="98"/>
      <c r="CH81" s="98"/>
      <c r="CI81" s="102"/>
      <c r="CJ81" s="111">
        <v>1</v>
      </c>
      <c r="CK81" s="111">
        <v>1</v>
      </c>
      <c r="CL81" s="106"/>
      <c r="CM81" s="98"/>
      <c r="CN81" s="111"/>
      <c r="CO81" s="111"/>
      <c r="CP81" s="98"/>
      <c r="CQ81" s="115"/>
      <c r="CR81" s="115"/>
      <c r="CS81" s="106"/>
      <c r="CT81" s="98"/>
      <c r="CU81" s="106"/>
      <c r="CV81" s="98"/>
      <c r="CW81" s="98"/>
      <c r="CX81" s="98"/>
      <c r="CY81" s="98"/>
      <c r="CZ81" s="98"/>
      <c r="DA81" s="115">
        <v>1</v>
      </c>
      <c r="DB81" s="106"/>
      <c r="DC81" s="98"/>
      <c r="DD81" s="106"/>
      <c r="DE81" s="106"/>
      <c r="DF81" s="98"/>
      <c r="DG81" s="106"/>
      <c r="DH81" s="115"/>
      <c r="DI81" s="106"/>
      <c r="DJ81" s="106"/>
      <c r="DK81" s="106"/>
      <c r="DL81" s="106"/>
      <c r="DM81" s="106"/>
      <c r="DN81" s="106"/>
      <c r="DO81" s="115"/>
      <c r="DP81" s="102"/>
      <c r="DQ81" s="111"/>
      <c r="DR81" s="106"/>
      <c r="DS81" s="111"/>
      <c r="DT81" s="106"/>
      <c r="DU81" s="111"/>
      <c r="DV81" s="111"/>
      <c r="DW81" s="102"/>
      <c r="DX81" s="111"/>
      <c r="DY81" s="111"/>
      <c r="DZ81" s="102"/>
      <c r="EA81" s="106"/>
      <c r="EB81" s="98"/>
      <c r="EC81" s="106"/>
      <c r="ED81" s="106"/>
      <c r="EE81" s="106"/>
      <c r="EF81" s="111"/>
      <c r="EG81" s="106"/>
      <c r="EH81" s="115"/>
      <c r="EI81" s="106"/>
      <c r="EJ81" s="106"/>
      <c r="EK81" s="106"/>
      <c r="EL81" s="106"/>
      <c r="EM81" s="98"/>
      <c r="EN81" s="106"/>
      <c r="EO81" s="115"/>
      <c r="EP81" s="98"/>
      <c r="EQ81" s="115"/>
      <c r="ER81" s="93"/>
      <c r="ES81" s="93"/>
      <c r="ET81" s="93"/>
      <c r="EU81" s="93"/>
      <c r="EV81" s="93"/>
      <c r="EW81" s="93"/>
      <c r="EX81" s="93"/>
      <c r="EY81" s="93"/>
      <c r="EZ81" s="93"/>
      <c r="FA81" s="93"/>
      <c r="FB81" s="118">
        <f t="shared" si="1"/>
        <v>3</v>
      </c>
    </row>
    <row r="82" spans="1:158" x14ac:dyDescent="0.25">
      <c r="A82" t="s">
        <v>457</v>
      </c>
      <c r="B82" t="s">
        <v>456</v>
      </c>
      <c r="C82" s="76"/>
      <c r="D82" s="3"/>
      <c r="E82" s="21"/>
      <c r="F82" s="66"/>
      <c r="G82" s="25"/>
      <c r="H82" s="15"/>
      <c r="I82" s="30"/>
      <c r="J82" s="22"/>
      <c r="K82" s="32"/>
      <c r="L82" s="8"/>
      <c r="M82" s="65"/>
      <c r="N82" s="62"/>
      <c r="P82">
        <v>201572.63848271599</v>
      </c>
      <c r="Q82">
        <v>330747.26457974</v>
      </c>
      <c r="R82">
        <v>318864.59572267398</v>
      </c>
      <c r="S82">
        <v>457804.72552607203</v>
      </c>
      <c r="T82">
        <v>273365.66357637098</v>
      </c>
      <c r="U82">
        <v>290337.43447440403</v>
      </c>
      <c r="V82">
        <v>529658.83514303202</v>
      </c>
      <c r="W82">
        <v>448516.84164955199</v>
      </c>
      <c r="X82">
        <v>491460.27208399802</v>
      </c>
      <c r="Y82">
        <v>452043.64026862202</v>
      </c>
      <c r="Z82">
        <v>475076.48436275398</v>
      </c>
      <c r="AA82">
        <v>460233.36889927799</v>
      </c>
      <c r="AB82">
        <v>462353.34121256002</v>
      </c>
      <c r="AC82">
        <v>277020.16329347302</v>
      </c>
      <c r="AD82">
        <v>331214.30835533701</v>
      </c>
      <c r="AE82">
        <v>488751.15611226601</v>
      </c>
      <c r="AF82">
        <v>1.7643161793767601</v>
      </c>
      <c r="AG82">
        <v>2.5107540870365399E-2</v>
      </c>
      <c r="AH82">
        <v>5.5470148434528098E-2</v>
      </c>
      <c r="AI82" t="b">
        <v>1</v>
      </c>
      <c r="AJ82">
        <v>3</v>
      </c>
      <c r="AK82">
        <v>182</v>
      </c>
      <c r="AL82" t="s">
        <v>458</v>
      </c>
      <c r="AM82" t="s">
        <v>459</v>
      </c>
      <c r="AN82" t="s">
        <v>460</v>
      </c>
      <c r="AX82" s="121">
        <v>0</v>
      </c>
      <c r="AY82" s="98"/>
      <c r="AZ82" s="98"/>
      <c r="BA82" s="106"/>
      <c r="BB82" s="106"/>
      <c r="BC82" s="106"/>
      <c r="BD82" s="115"/>
      <c r="BE82" s="98"/>
      <c r="BF82" s="106"/>
      <c r="BG82" s="106"/>
      <c r="BH82" s="98"/>
      <c r="BI82" s="98"/>
      <c r="BJ82" s="106"/>
      <c r="BK82" s="111"/>
      <c r="BL82" s="98"/>
      <c r="BM82" s="111"/>
      <c r="BN82" s="106"/>
      <c r="BO82" s="102"/>
      <c r="BP82" s="98"/>
      <c r="BQ82" s="98"/>
      <c r="BR82" s="115"/>
      <c r="BS82" s="106"/>
      <c r="BT82" s="106"/>
      <c r="BU82" s="106"/>
      <c r="BV82" s="98"/>
      <c r="BW82" s="106"/>
      <c r="BX82" s="98"/>
      <c r="BY82" s="98"/>
      <c r="BZ82" s="98"/>
      <c r="CA82" s="98"/>
      <c r="CB82" s="111"/>
      <c r="CC82" s="106"/>
      <c r="CD82" s="106"/>
      <c r="CE82" s="106"/>
      <c r="CF82" s="115"/>
      <c r="CG82" s="98"/>
      <c r="CH82" s="98"/>
      <c r="CI82" s="102"/>
      <c r="CJ82" s="111">
        <v>1</v>
      </c>
      <c r="CK82" s="111">
        <v>1</v>
      </c>
      <c r="CL82" s="106"/>
      <c r="CM82" s="98"/>
      <c r="CN82" s="111"/>
      <c r="CO82" s="111"/>
      <c r="CP82" s="98"/>
      <c r="CQ82" s="115"/>
      <c r="CR82" s="115"/>
      <c r="CS82" s="106"/>
      <c r="CT82" s="98"/>
      <c r="CU82" s="106"/>
      <c r="CV82" s="98"/>
      <c r="CW82" s="98"/>
      <c r="CX82" s="98"/>
      <c r="CY82" s="98"/>
      <c r="CZ82" s="98"/>
      <c r="DA82" s="115"/>
      <c r="DB82" s="106"/>
      <c r="DC82" s="98"/>
      <c r="DD82" s="106"/>
      <c r="DE82" s="106"/>
      <c r="DF82" s="98"/>
      <c r="DG82" s="106"/>
      <c r="DH82" s="115"/>
      <c r="DI82" s="106"/>
      <c r="DJ82" s="106"/>
      <c r="DK82" s="106"/>
      <c r="DL82" s="106"/>
      <c r="DM82" s="106"/>
      <c r="DN82" s="106"/>
      <c r="DO82" s="115"/>
      <c r="DP82" s="102"/>
      <c r="DQ82" s="111"/>
      <c r="DR82" s="106"/>
      <c r="DS82" s="111"/>
      <c r="DT82" s="106"/>
      <c r="DU82" s="111"/>
      <c r="DV82" s="111"/>
      <c r="DW82" s="102"/>
      <c r="DX82" s="111"/>
      <c r="DY82" s="111"/>
      <c r="DZ82" s="102"/>
      <c r="EA82" s="106"/>
      <c r="EB82" s="98"/>
      <c r="EC82" s="106"/>
      <c r="ED82" s="106"/>
      <c r="EE82" s="106"/>
      <c r="EF82" s="111"/>
      <c r="EG82" s="106"/>
      <c r="EH82" s="115"/>
      <c r="EI82" s="106"/>
      <c r="EJ82" s="106"/>
      <c r="EK82" s="106"/>
      <c r="EL82" s="106"/>
      <c r="EM82" s="98"/>
      <c r="EN82" s="106"/>
      <c r="EO82" s="115"/>
      <c r="EP82" s="98"/>
      <c r="EQ82" s="115"/>
      <c r="ER82" s="93"/>
      <c r="ES82" s="93"/>
      <c r="ET82" s="93"/>
      <c r="EU82" s="93"/>
      <c r="EV82" s="93"/>
      <c r="EW82" s="93"/>
      <c r="EX82" s="93"/>
      <c r="EY82" s="93"/>
      <c r="EZ82" s="93"/>
      <c r="FA82" s="93"/>
      <c r="FB82" s="118">
        <f t="shared" si="1"/>
        <v>2</v>
      </c>
    </row>
    <row r="83" spans="1:158" x14ac:dyDescent="0.25">
      <c r="A83" t="s">
        <v>462</v>
      </c>
      <c r="B83" t="s">
        <v>461</v>
      </c>
      <c r="C83" s="61"/>
      <c r="D83" s="4"/>
      <c r="E83" s="21"/>
      <c r="F83" s="27"/>
      <c r="G83" s="42"/>
      <c r="H83" s="6"/>
      <c r="I83" s="30"/>
      <c r="J83" s="60"/>
      <c r="K83" s="32"/>
      <c r="L83" s="59"/>
      <c r="M83" s="45"/>
      <c r="N83" s="60"/>
      <c r="P83">
        <v>10343046.123676199</v>
      </c>
      <c r="Q83">
        <v>20999150.569588002</v>
      </c>
      <c r="R83">
        <v>22121646.970343001</v>
      </c>
      <c r="S83">
        <v>20095947.537670001</v>
      </c>
      <c r="T83">
        <v>16394270.044009799</v>
      </c>
      <c r="U83">
        <v>18305092.934703398</v>
      </c>
      <c r="V83">
        <v>63015478.085108198</v>
      </c>
      <c r="W83">
        <v>56496595.691532597</v>
      </c>
      <c r="X83">
        <v>56077001.237524599</v>
      </c>
      <c r="Y83">
        <v>53873307.034295201</v>
      </c>
      <c r="Z83">
        <v>51777497.414743602</v>
      </c>
      <c r="AA83">
        <v>56444321.496596798</v>
      </c>
      <c r="AB83">
        <v>53998079.764406398</v>
      </c>
      <c r="AC83">
        <v>16874174.998065501</v>
      </c>
      <c r="AD83">
        <v>18202212.085006699</v>
      </c>
      <c r="AE83">
        <v>58445547.600539699</v>
      </c>
      <c r="AF83">
        <v>3.4636091902116699</v>
      </c>
      <c r="AG83">
        <v>1.41295520163859E-4</v>
      </c>
      <c r="AH83">
        <v>1.42365940771161E-3</v>
      </c>
      <c r="AI83" t="b">
        <v>1</v>
      </c>
      <c r="AJ83">
        <v>14</v>
      </c>
      <c r="AK83">
        <v>75</v>
      </c>
      <c r="AL83" t="s">
        <v>463</v>
      </c>
      <c r="AM83" t="s">
        <v>464</v>
      </c>
      <c r="AN83" t="s">
        <v>465</v>
      </c>
      <c r="AX83" s="121">
        <v>0</v>
      </c>
      <c r="AY83" s="98"/>
      <c r="AZ83" s="98"/>
      <c r="BA83" s="106"/>
      <c r="BB83" s="106"/>
      <c r="BC83" s="106"/>
      <c r="BD83" s="115"/>
      <c r="BE83" s="98"/>
      <c r="BF83" s="106"/>
      <c r="BG83" s="106"/>
      <c r="BH83" s="98"/>
      <c r="BI83" s="98"/>
      <c r="BJ83" s="106"/>
      <c r="BK83" s="111"/>
      <c r="BL83" s="98"/>
      <c r="BM83" s="111"/>
      <c r="BN83" s="106"/>
      <c r="BO83" s="102"/>
      <c r="BP83" s="98"/>
      <c r="BQ83" s="98"/>
      <c r="BR83" s="115"/>
      <c r="BS83" s="106"/>
      <c r="BT83" s="106"/>
      <c r="BU83" s="106"/>
      <c r="BV83" s="98"/>
      <c r="BW83" s="106"/>
      <c r="BX83" s="98"/>
      <c r="BY83" s="98"/>
      <c r="BZ83" s="98"/>
      <c r="CA83" s="98"/>
      <c r="CB83" s="111"/>
      <c r="CC83" s="106"/>
      <c r="CD83" s="106"/>
      <c r="CE83" s="106"/>
      <c r="CF83" s="115"/>
      <c r="CG83" s="98"/>
      <c r="CH83" s="98"/>
      <c r="CI83" s="102"/>
      <c r="CJ83" s="111">
        <v>1</v>
      </c>
      <c r="CK83" s="111">
        <v>1</v>
      </c>
      <c r="CL83" s="106"/>
      <c r="CM83" s="98"/>
      <c r="CN83" s="111"/>
      <c r="CO83" s="111"/>
      <c r="CP83" s="98"/>
      <c r="CQ83" s="115"/>
      <c r="CR83" s="115"/>
      <c r="CS83" s="106"/>
      <c r="CT83" s="98"/>
      <c r="CU83" s="106"/>
      <c r="CV83" s="98"/>
      <c r="CW83" s="98"/>
      <c r="CX83" s="98"/>
      <c r="CY83" s="98"/>
      <c r="CZ83" s="98"/>
      <c r="DA83" s="115"/>
      <c r="DB83" s="106"/>
      <c r="DC83" s="98"/>
      <c r="DD83" s="106"/>
      <c r="DE83" s="106"/>
      <c r="DF83" s="98"/>
      <c r="DG83" s="106"/>
      <c r="DH83" s="115"/>
      <c r="DI83" s="106"/>
      <c r="DJ83" s="106"/>
      <c r="DK83" s="106"/>
      <c r="DL83" s="106"/>
      <c r="DM83" s="106"/>
      <c r="DN83" s="106"/>
      <c r="DO83" s="115"/>
      <c r="DP83" s="102"/>
      <c r="DQ83" s="111"/>
      <c r="DR83" s="106"/>
      <c r="DS83" s="111"/>
      <c r="DT83" s="106"/>
      <c r="DU83" s="111"/>
      <c r="DV83" s="111"/>
      <c r="DW83" s="102"/>
      <c r="DX83" s="111"/>
      <c r="DY83" s="111"/>
      <c r="DZ83" s="102"/>
      <c r="EA83" s="106"/>
      <c r="EB83" s="98"/>
      <c r="EC83" s="106"/>
      <c r="ED83" s="106"/>
      <c r="EE83" s="106"/>
      <c r="EF83" s="111"/>
      <c r="EG83" s="106"/>
      <c r="EH83" s="115"/>
      <c r="EI83" s="106"/>
      <c r="EJ83" s="106"/>
      <c r="EK83" s="106"/>
      <c r="EL83" s="106"/>
      <c r="EM83" s="98"/>
      <c r="EN83" s="106"/>
      <c r="EO83" s="115"/>
      <c r="EP83" s="98"/>
      <c r="EQ83" s="115"/>
      <c r="ER83" s="93"/>
      <c r="ES83" s="93"/>
      <c r="ET83" s="93"/>
      <c r="EU83" s="93"/>
      <c r="EV83" s="93"/>
      <c r="EW83" s="93"/>
      <c r="EX83" s="93"/>
      <c r="EY83" s="93"/>
      <c r="EZ83" s="93"/>
      <c r="FA83" s="93"/>
      <c r="FB83" s="118">
        <f t="shared" si="1"/>
        <v>2</v>
      </c>
    </row>
    <row r="84" spans="1:158" x14ac:dyDescent="0.25">
      <c r="A84" t="s">
        <v>467</v>
      </c>
      <c r="B84" t="s">
        <v>466</v>
      </c>
      <c r="C84" s="5"/>
      <c r="D84" s="21"/>
      <c r="E84" s="16"/>
      <c r="F84" s="15"/>
      <c r="G84" s="25"/>
      <c r="H84" s="42"/>
      <c r="I84" s="19"/>
      <c r="J84" s="67"/>
      <c r="K84" s="11"/>
      <c r="L84" s="8"/>
      <c r="M84" s="22"/>
      <c r="N84" s="66"/>
      <c r="P84">
        <v>2533044.44806692</v>
      </c>
      <c r="Q84">
        <v>2847130.4976794999</v>
      </c>
      <c r="R84">
        <v>2930168.7922009402</v>
      </c>
      <c r="S84">
        <v>2271953.14624184</v>
      </c>
      <c r="T84">
        <v>2022105.4606386099</v>
      </c>
      <c r="U84">
        <v>2211711.24756158</v>
      </c>
      <c r="V84">
        <v>7050159.8107350199</v>
      </c>
      <c r="W84">
        <v>6295438.5396446101</v>
      </c>
      <c r="X84">
        <v>7237959.0923771895</v>
      </c>
      <c r="Y84">
        <v>5386610.3795619505</v>
      </c>
      <c r="Z84">
        <v>5287081.6577516096</v>
      </c>
      <c r="AA84">
        <v>5454953.7889959998</v>
      </c>
      <c r="AB84">
        <v>5375772.5560135301</v>
      </c>
      <c r="AC84">
        <v>2764697.42170806</v>
      </c>
      <c r="AD84">
        <v>2165927.2557896599</v>
      </c>
      <c r="AE84">
        <v>6848787.5000042096</v>
      </c>
      <c r="AF84">
        <v>3.1620579507908002</v>
      </c>
      <c r="AG84">
        <v>4.2759997919394697E-8</v>
      </c>
      <c r="AH84">
        <v>9.4784662054658098E-6</v>
      </c>
      <c r="AI84" t="b">
        <v>1</v>
      </c>
      <c r="AJ84">
        <v>7</v>
      </c>
      <c r="AK84">
        <v>114</v>
      </c>
      <c r="AL84" t="s">
        <v>468</v>
      </c>
      <c r="AM84" t="s">
        <v>469</v>
      </c>
      <c r="AN84" t="s">
        <v>470</v>
      </c>
      <c r="AO84" t="s">
        <v>158</v>
      </c>
      <c r="AX84" s="121">
        <v>0</v>
      </c>
      <c r="AY84" s="98"/>
      <c r="AZ84" s="98"/>
      <c r="BA84" s="106"/>
      <c r="BB84" s="106"/>
      <c r="BC84" s="106"/>
      <c r="BD84" s="115"/>
      <c r="BE84" s="98"/>
      <c r="BF84" s="106"/>
      <c r="BG84" s="106"/>
      <c r="BH84" s="98"/>
      <c r="BI84" s="98"/>
      <c r="BJ84" s="106"/>
      <c r="BK84" s="111"/>
      <c r="BL84" s="98"/>
      <c r="BM84" s="111"/>
      <c r="BN84" s="106"/>
      <c r="BO84" s="102"/>
      <c r="BP84" s="98"/>
      <c r="BQ84" s="98"/>
      <c r="BR84" s="115"/>
      <c r="BS84" s="106"/>
      <c r="BT84" s="106"/>
      <c r="BU84" s="106"/>
      <c r="BV84" s="98"/>
      <c r="BW84" s="106"/>
      <c r="BX84" s="98"/>
      <c r="BY84" s="98"/>
      <c r="BZ84" s="98"/>
      <c r="CA84" s="98"/>
      <c r="CB84" s="111"/>
      <c r="CC84" s="106"/>
      <c r="CD84" s="106"/>
      <c r="CE84" s="106"/>
      <c r="CF84" s="115"/>
      <c r="CG84" s="98"/>
      <c r="CH84" s="98"/>
      <c r="CI84" s="102"/>
      <c r="CJ84" s="111"/>
      <c r="CK84" s="111"/>
      <c r="CL84" s="106"/>
      <c r="CM84" s="98"/>
      <c r="CN84" s="111"/>
      <c r="CO84" s="111"/>
      <c r="CP84" s="98">
        <v>1</v>
      </c>
      <c r="CQ84" s="115"/>
      <c r="CR84" s="115"/>
      <c r="CS84" s="106"/>
      <c r="CT84" s="98"/>
      <c r="CU84" s="106"/>
      <c r="CV84" s="98"/>
      <c r="CW84" s="98"/>
      <c r="CX84" s="98"/>
      <c r="CY84" s="98"/>
      <c r="CZ84" s="98"/>
      <c r="DA84" s="115"/>
      <c r="DB84" s="106"/>
      <c r="DC84" s="98"/>
      <c r="DD84" s="106"/>
      <c r="DE84" s="106"/>
      <c r="DF84" s="98"/>
      <c r="DG84" s="106"/>
      <c r="DH84" s="115"/>
      <c r="DI84" s="106"/>
      <c r="DJ84" s="106"/>
      <c r="DK84" s="106"/>
      <c r="DL84" s="106"/>
      <c r="DM84" s="106"/>
      <c r="DN84" s="106"/>
      <c r="DO84" s="115"/>
      <c r="DP84" s="102"/>
      <c r="DQ84" s="111"/>
      <c r="DR84" s="106"/>
      <c r="DS84" s="111"/>
      <c r="DT84" s="106"/>
      <c r="DU84" s="111"/>
      <c r="DV84" s="111"/>
      <c r="DW84" s="102"/>
      <c r="DX84" s="111"/>
      <c r="DY84" s="111"/>
      <c r="DZ84" s="102"/>
      <c r="EA84" s="106"/>
      <c r="EB84" s="98"/>
      <c r="EC84" s="106"/>
      <c r="ED84" s="106"/>
      <c r="EE84" s="106"/>
      <c r="EF84" s="111"/>
      <c r="EG84" s="106"/>
      <c r="EH84" s="115"/>
      <c r="EI84" s="106"/>
      <c r="EJ84" s="106"/>
      <c r="EK84" s="106"/>
      <c r="EL84" s="106"/>
      <c r="EM84" s="98"/>
      <c r="EN84" s="106"/>
      <c r="EO84" s="115"/>
      <c r="EP84" s="98"/>
      <c r="EQ84" s="115"/>
      <c r="ER84" s="93"/>
      <c r="ES84" s="93"/>
      <c r="ET84" s="93"/>
      <c r="EU84" s="93"/>
      <c r="EV84" s="93"/>
      <c r="EW84" s="93"/>
      <c r="EX84" s="93"/>
      <c r="EY84" s="93"/>
      <c r="EZ84" s="93"/>
      <c r="FA84" s="93"/>
      <c r="FB84" s="118">
        <f t="shared" si="1"/>
        <v>1</v>
      </c>
    </row>
    <row r="85" spans="1:158" x14ac:dyDescent="0.25">
      <c r="A85" t="s">
        <v>472</v>
      </c>
      <c r="B85" t="s">
        <v>471</v>
      </c>
      <c r="C85" s="21"/>
      <c r="D85" s="28"/>
      <c r="E85" s="57"/>
      <c r="F85" s="15"/>
      <c r="G85" s="25"/>
      <c r="H85" s="4"/>
      <c r="I85" s="49"/>
      <c r="J85" s="60"/>
      <c r="K85" s="51"/>
      <c r="L85" s="35"/>
      <c r="M85" s="32"/>
      <c r="N85" s="44"/>
      <c r="P85">
        <v>4188851.8901603599</v>
      </c>
      <c r="Q85">
        <v>3611445.4671584601</v>
      </c>
      <c r="R85">
        <v>4465817.4135310696</v>
      </c>
      <c r="S85">
        <v>3847957.6812789701</v>
      </c>
      <c r="T85">
        <v>3706927.14374517</v>
      </c>
      <c r="U85">
        <v>4164235.3762178202</v>
      </c>
      <c r="V85">
        <v>6993766.1162620299</v>
      </c>
      <c r="W85">
        <v>6425113.8883631099</v>
      </c>
      <c r="X85">
        <v>6639372.79572092</v>
      </c>
      <c r="Y85">
        <v>5243410.9398332499</v>
      </c>
      <c r="Z85">
        <v>6368501.20620385</v>
      </c>
      <c r="AA85">
        <v>6273679.45944825</v>
      </c>
      <c r="AB85">
        <v>5939152.6199831599</v>
      </c>
      <c r="AC85">
        <v>4072793.0507287201</v>
      </c>
      <c r="AD85">
        <v>3901753.8623905499</v>
      </c>
      <c r="AE85">
        <v>6681997.8231003704</v>
      </c>
      <c r="AF85">
        <v>1.71256262151975</v>
      </c>
      <c r="AG85">
        <v>1.0498996668515299E-4</v>
      </c>
      <c r="AH85">
        <v>1.1659956855115199E-3</v>
      </c>
      <c r="AI85" t="b">
        <v>1</v>
      </c>
      <c r="AJ85">
        <v>10</v>
      </c>
      <c r="AK85">
        <v>177</v>
      </c>
      <c r="AL85" t="s">
        <v>473</v>
      </c>
      <c r="AM85" t="s">
        <v>474</v>
      </c>
      <c r="AN85" t="s">
        <v>475</v>
      </c>
      <c r="AO85" t="s">
        <v>476</v>
      </c>
      <c r="AX85" s="121">
        <v>0</v>
      </c>
      <c r="AY85" s="98"/>
      <c r="AZ85" s="98"/>
      <c r="BA85" s="106"/>
      <c r="BB85" s="106"/>
      <c r="BC85" s="106"/>
      <c r="BD85" s="115"/>
      <c r="BE85" s="98"/>
      <c r="BF85" s="106"/>
      <c r="BG85" s="106"/>
      <c r="BH85" s="98"/>
      <c r="BI85" s="98"/>
      <c r="BJ85" s="106"/>
      <c r="BK85" s="111"/>
      <c r="BL85" s="98"/>
      <c r="BM85" s="111"/>
      <c r="BN85" s="106"/>
      <c r="BO85" s="102"/>
      <c r="BP85" s="98"/>
      <c r="BQ85" s="98"/>
      <c r="BR85" s="115"/>
      <c r="BS85" s="106"/>
      <c r="BT85" s="106"/>
      <c r="BU85" s="106"/>
      <c r="BV85" s="98"/>
      <c r="BW85" s="106"/>
      <c r="BX85" s="98"/>
      <c r="BY85" s="98"/>
      <c r="BZ85" s="98"/>
      <c r="CA85" s="98"/>
      <c r="CB85" s="111"/>
      <c r="CC85" s="106"/>
      <c r="CD85" s="106"/>
      <c r="CE85" s="106"/>
      <c r="CF85" s="115"/>
      <c r="CG85" s="98"/>
      <c r="CH85" s="98"/>
      <c r="CI85" s="102"/>
      <c r="CJ85" s="111"/>
      <c r="CK85" s="111"/>
      <c r="CL85" s="106"/>
      <c r="CM85" s="98"/>
      <c r="CN85" s="111"/>
      <c r="CO85" s="111"/>
      <c r="CP85" s="98"/>
      <c r="CQ85" s="115"/>
      <c r="CR85" s="115"/>
      <c r="CS85" s="106"/>
      <c r="CT85" s="98"/>
      <c r="CU85" s="106"/>
      <c r="CV85" s="98"/>
      <c r="CW85" s="98"/>
      <c r="CX85" s="98"/>
      <c r="CY85" s="98"/>
      <c r="CZ85" s="98"/>
      <c r="DA85" s="115"/>
      <c r="DB85" s="106"/>
      <c r="DC85" s="98"/>
      <c r="DD85" s="106"/>
      <c r="DE85" s="106"/>
      <c r="DF85" s="98"/>
      <c r="DG85" s="106"/>
      <c r="DH85" s="115"/>
      <c r="DI85" s="106"/>
      <c r="DJ85" s="106"/>
      <c r="DK85" s="106"/>
      <c r="DL85" s="106"/>
      <c r="DM85" s="106"/>
      <c r="DN85" s="106"/>
      <c r="DO85" s="115"/>
      <c r="DP85" s="102"/>
      <c r="DQ85" s="111"/>
      <c r="DR85" s="106"/>
      <c r="DS85" s="111"/>
      <c r="DT85" s="106"/>
      <c r="DU85" s="111"/>
      <c r="DV85" s="111"/>
      <c r="DW85" s="102"/>
      <c r="DX85" s="111"/>
      <c r="DY85" s="111"/>
      <c r="DZ85" s="102"/>
      <c r="EA85" s="106"/>
      <c r="EB85" s="98"/>
      <c r="EC85" s="106"/>
      <c r="ED85" s="106"/>
      <c r="EE85" s="106"/>
      <c r="EF85" s="111"/>
      <c r="EG85" s="106"/>
      <c r="EH85" s="115"/>
      <c r="EI85" s="106"/>
      <c r="EJ85" s="106"/>
      <c r="EK85" s="106"/>
      <c r="EL85" s="106"/>
      <c r="EM85" s="98"/>
      <c r="EN85" s="106"/>
      <c r="EO85" s="115"/>
      <c r="EP85" s="98"/>
      <c r="EQ85" s="115"/>
      <c r="ER85" s="93"/>
      <c r="ES85" s="93"/>
      <c r="ET85" s="93"/>
      <c r="EU85" s="93"/>
      <c r="EV85" s="93"/>
      <c r="EW85" s="93"/>
      <c r="EX85" s="93"/>
      <c r="EY85" s="93"/>
      <c r="EZ85" s="93"/>
      <c r="FA85" s="93"/>
      <c r="FB85" s="118">
        <f t="shared" si="1"/>
        <v>0</v>
      </c>
    </row>
    <row r="86" spans="1:158" x14ac:dyDescent="0.25">
      <c r="A86" t="s">
        <v>478</v>
      </c>
      <c r="B86" t="s">
        <v>477</v>
      </c>
      <c r="C86" s="15"/>
      <c r="D86" s="16"/>
      <c r="E86" s="14"/>
      <c r="F86" s="4"/>
      <c r="G86" s="5"/>
      <c r="H86" s="47"/>
      <c r="I86" s="60"/>
      <c r="J86" s="51"/>
      <c r="K86" s="18"/>
      <c r="L86" s="13"/>
      <c r="M86" s="59"/>
      <c r="N86" s="18"/>
      <c r="P86">
        <v>1412627.7470146399</v>
      </c>
      <c r="Q86">
        <v>1558052.47137301</v>
      </c>
      <c r="R86">
        <v>1586733.64414974</v>
      </c>
      <c r="S86">
        <v>1503560.0166724899</v>
      </c>
      <c r="T86">
        <v>1471718.54891526</v>
      </c>
      <c r="U86">
        <v>1357026.6816729701</v>
      </c>
      <c r="V86">
        <v>2407211.36754358</v>
      </c>
      <c r="W86">
        <v>2498762.4406558201</v>
      </c>
      <c r="X86">
        <v>2594011.6550525301</v>
      </c>
      <c r="Y86">
        <v>1672771.93284665</v>
      </c>
      <c r="Z86">
        <v>2331461.9543309798</v>
      </c>
      <c r="AA86">
        <v>2603575.69095258</v>
      </c>
      <c r="AB86">
        <v>2165434.69702513</v>
      </c>
      <c r="AC86">
        <v>1517182.92894294</v>
      </c>
      <c r="AD86">
        <v>1442706.44814557</v>
      </c>
      <c r="AE86">
        <v>2498831.8876046399</v>
      </c>
      <c r="AF86">
        <v>1.7320445824696999</v>
      </c>
      <c r="AG86">
        <v>1.4621398575044499E-3</v>
      </c>
      <c r="AH86">
        <v>7.3660833730337999E-3</v>
      </c>
      <c r="AI86" t="b">
        <v>1</v>
      </c>
      <c r="AJ86">
        <v>6</v>
      </c>
      <c r="AK86">
        <v>192</v>
      </c>
      <c r="AL86" t="s">
        <v>479</v>
      </c>
      <c r="AM86" t="s">
        <v>480</v>
      </c>
      <c r="AN86" t="s">
        <v>481</v>
      </c>
      <c r="AO86" t="s">
        <v>482</v>
      </c>
      <c r="AX86" s="121">
        <v>0</v>
      </c>
      <c r="AY86" s="98"/>
      <c r="AZ86" s="98"/>
      <c r="BA86" s="106"/>
      <c r="BB86" s="106"/>
      <c r="BC86" s="106"/>
      <c r="BD86" s="115"/>
      <c r="BE86" s="98"/>
      <c r="BF86" s="106"/>
      <c r="BG86" s="106"/>
      <c r="BH86" s="98"/>
      <c r="BI86" s="98"/>
      <c r="BJ86" s="106"/>
      <c r="BK86" s="111"/>
      <c r="BL86" s="98"/>
      <c r="BM86" s="111"/>
      <c r="BN86" s="106"/>
      <c r="BO86" s="102"/>
      <c r="BP86" s="98"/>
      <c r="BQ86" s="98"/>
      <c r="BR86" s="115"/>
      <c r="BS86" s="106"/>
      <c r="BT86" s="106"/>
      <c r="BU86" s="106"/>
      <c r="BV86" s="98"/>
      <c r="BW86" s="106"/>
      <c r="BX86" s="98"/>
      <c r="BY86" s="98"/>
      <c r="BZ86" s="98"/>
      <c r="CA86" s="98"/>
      <c r="CB86" s="111"/>
      <c r="CC86" s="106"/>
      <c r="CD86" s="106"/>
      <c r="CE86" s="106"/>
      <c r="CF86" s="115"/>
      <c r="CG86" s="98"/>
      <c r="CH86" s="98"/>
      <c r="CI86" s="102"/>
      <c r="CJ86" s="111"/>
      <c r="CK86" s="111"/>
      <c r="CL86" s="106"/>
      <c r="CM86" s="98"/>
      <c r="CN86" s="111"/>
      <c r="CO86" s="111"/>
      <c r="CP86" s="98"/>
      <c r="CQ86" s="115"/>
      <c r="CR86" s="115"/>
      <c r="CS86" s="106"/>
      <c r="CT86" s="98"/>
      <c r="CU86" s="106"/>
      <c r="CV86" s="98"/>
      <c r="CW86" s="98"/>
      <c r="CX86" s="98"/>
      <c r="CY86" s="98"/>
      <c r="CZ86" s="98"/>
      <c r="DA86" s="115"/>
      <c r="DB86" s="106"/>
      <c r="DC86" s="98"/>
      <c r="DD86" s="106"/>
      <c r="DE86" s="106"/>
      <c r="DF86" s="98"/>
      <c r="DG86" s="106"/>
      <c r="DH86" s="115"/>
      <c r="DI86" s="106"/>
      <c r="DJ86" s="106"/>
      <c r="DK86" s="106"/>
      <c r="DL86" s="106"/>
      <c r="DM86" s="106"/>
      <c r="DN86" s="106"/>
      <c r="DO86" s="115"/>
      <c r="DP86" s="102"/>
      <c r="DQ86" s="111"/>
      <c r="DR86" s="106"/>
      <c r="DS86" s="111"/>
      <c r="DT86" s="106"/>
      <c r="DU86" s="111"/>
      <c r="DV86" s="111"/>
      <c r="DW86" s="102"/>
      <c r="DX86" s="111"/>
      <c r="DY86" s="111"/>
      <c r="DZ86" s="102"/>
      <c r="EA86" s="106"/>
      <c r="EB86" s="98"/>
      <c r="EC86" s="106"/>
      <c r="ED86" s="106"/>
      <c r="EE86" s="106"/>
      <c r="EF86" s="111"/>
      <c r="EG86" s="106"/>
      <c r="EH86" s="115"/>
      <c r="EI86" s="106"/>
      <c r="EJ86" s="106"/>
      <c r="EK86" s="106"/>
      <c r="EL86" s="106"/>
      <c r="EM86" s="98"/>
      <c r="EN86" s="106"/>
      <c r="EO86" s="115"/>
      <c r="EP86" s="98"/>
      <c r="EQ86" s="115"/>
      <c r="ER86" s="93"/>
      <c r="ES86" s="93"/>
      <c r="ET86" s="93"/>
      <c r="EU86" s="93"/>
      <c r="EV86" s="93"/>
      <c r="EW86" s="93"/>
      <c r="EX86" s="93"/>
      <c r="EY86" s="93"/>
      <c r="EZ86" s="93"/>
      <c r="FA86" s="93"/>
      <c r="FB86" s="118">
        <f t="shared" si="1"/>
        <v>0</v>
      </c>
    </row>
    <row r="87" spans="1:158" x14ac:dyDescent="0.25">
      <c r="A87" t="s">
        <v>484</v>
      </c>
      <c r="B87" t="s">
        <v>483</v>
      </c>
      <c r="C87" s="12"/>
      <c r="D87" s="21"/>
      <c r="E87" s="27"/>
      <c r="F87" s="15"/>
      <c r="G87" s="29"/>
      <c r="H87" s="47"/>
      <c r="I87" s="62"/>
      <c r="J87" s="59"/>
      <c r="K87" s="30"/>
      <c r="L87" s="39"/>
      <c r="M87" s="45"/>
      <c r="N87" s="11"/>
      <c r="P87">
        <v>500580.59258159698</v>
      </c>
      <c r="Q87">
        <v>649860.24114467995</v>
      </c>
      <c r="R87">
        <v>625671.33820073097</v>
      </c>
      <c r="S87">
        <v>588158.21724556701</v>
      </c>
      <c r="T87">
        <v>780183.527745181</v>
      </c>
      <c r="U87">
        <v>565564.94265308999</v>
      </c>
      <c r="V87">
        <v>934975.84419096506</v>
      </c>
      <c r="W87">
        <v>971001.38377972902</v>
      </c>
      <c r="X87">
        <v>1069271.4402894599</v>
      </c>
      <c r="Y87">
        <v>848556.845509012</v>
      </c>
      <c r="Z87">
        <v>947393.83629688795</v>
      </c>
      <c r="AA87">
        <v>1106680.35382767</v>
      </c>
      <c r="AB87">
        <v>961784.77701704705</v>
      </c>
      <c r="AC87">
        <v>588229.42487233598</v>
      </c>
      <c r="AD87">
        <v>637858.68859015405</v>
      </c>
      <c r="AE87">
        <v>990153.97561508894</v>
      </c>
      <c r="AF87">
        <v>1.6832785538227399</v>
      </c>
      <c r="AG87">
        <v>2.4595797532109098E-3</v>
      </c>
      <c r="AH87">
        <v>1.0396290905534599E-2</v>
      </c>
      <c r="AI87" t="b">
        <v>1</v>
      </c>
      <c r="AJ87">
        <v>2</v>
      </c>
      <c r="AK87">
        <v>7</v>
      </c>
      <c r="AL87" t="s">
        <v>485</v>
      </c>
      <c r="AM87" t="s">
        <v>486</v>
      </c>
      <c r="AN87" t="s">
        <v>487</v>
      </c>
      <c r="AX87" s="121">
        <v>0</v>
      </c>
      <c r="AY87" s="98"/>
      <c r="AZ87" s="98"/>
      <c r="BA87" s="106"/>
      <c r="BB87" s="106"/>
      <c r="BC87" s="106"/>
      <c r="BD87" s="115"/>
      <c r="BE87" s="98"/>
      <c r="BF87" s="106"/>
      <c r="BG87" s="106"/>
      <c r="BH87" s="98"/>
      <c r="BI87" s="98"/>
      <c r="BJ87" s="106"/>
      <c r="BK87" s="111"/>
      <c r="BL87" s="98"/>
      <c r="BM87" s="111"/>
      <c r="BN87" s="106"/>
      <c r="BO87" s="102"/>
      <c r="BP87" s="98"/>
      <c r="BQ87" s="98"/>
      <c r="BR87" s="115"/>
      <c r="BS87" s="106"/>
      <c r="BT87" s="106"/>
      <c r="BU87" s="106"/>
      <c r="BV87" s="98"/>
      <c r="BW87" s="106"/>
      <c r="BX87" s="98"/>
      <c r="BY87" s="98"/>
      <c r="BZ87" s="98"/>
      <c r="CA87" s="98"/>
      <c r="CB87" s="111"/>
      <c r="CC87" s="106"/>
      <c r="CD87" s="106"/>
      <c r="CE87" s="106"/>
      <c r="CF87" s="115"/>
      <c r="CG87" s="98"/>
      <c r="CH87" s="98"/>
      <c r="CI87" s="102"/>
      <c r="CJ87" s="111"/>
      <c r="CK87" s="111"/>
      <c r="CL87" s="106"/>
      <c r="CM87" s="98"/>
      <c r="CN87" s="111"/>
      <c r="CO87" s="111"/>
      <c r="CP87" s="98"/>
      <c r="CQ87" s="115"/>
      <c r="CR87" s="115"/>
      <c r="CS87" s="106"/>
      <c r="CT87" s="98"/>
      <c r="CU87" s="106"/>
      <c r="CV87" s="98"/>
      <c r="CW87" s="98"/>
      <c r="CX87" s="98"/>
      <c r="CY87" s="98"/>
      <c r="CZ87" s="98"/>
      <c r="DA87" s="115"/>
      <c r="DB87" s="106"/>
      <c r="DC87" s="98"/>
      <c r="DD87" s="106"/>
      <c r="DE87" s="106"/>
      <c r="DF87" s="98"/>
      <c r="DG87" s="106"/>
      <c r="DH87" s="115"/>
      <c r="DI87" s="106"/>
      <c r="DJ87" s="106"/>
      <c r="DK87" s="106"/>
      <c r="DL87" s="106"/>
      <c r="DM87" s="106"/>
      <c r="DN87" s="106"/>
      <c r="DO87" s="115"/>
      <c r="DP87" s="102"/>
      <c r="DQ87" s="111"/>
      <c r="DR87" s="106"/>
      <c r="DS87" s="111"/>
      <c r="DT87" s="106"/>
      <c r="DU87" s="111"/>
      <c r="DV87" s="111"/>
      <c r="DW87" s="102"/>
      <c r="DX87" s="111"/>
      <c r="DY87" s="111"/>
      <c r="DZ87" s="102"/>
      <c r="EA87" s="106"/>
      <c r="EB87" s="98"/>
      <c r="EC87" s="106"/>
      <c r="ED87" s="106"/>
      <c r="EE87" s="106"/>
      <c r="EF87" s="111"/>
      <c r="EG87" s="106"/>
      <c r="EH87" s="115"/>
      <c r="EI87" s="106"/>
      <c r="EJ87" s="106"/>
      <c r="EK87" s="106"/>
      <c r="EL87" s="106"/>
      <c r="EM87" s="98"/>
      <c r="EN87" s="106"/>
      <c r="EO87" s="115"/>
      <c r="EP87" s="98"/>
      <c r="EQ87" s="115"/>
      <c r="ER87" s="93"/>
      <c r="ES87" s="93"/>
      <c r="ET87" s="93"/>
      <c r="EU87" s="93"/>
      <c r="EV87" s="93"/>
      <c r="EW87" s="93"/>
      <c r="EX87" s="93"/>
      <c r="EY87" s="93"/>
      <c r="EZ87" s="93"/>
      <c r="FA87" s="93"/>
      <c r="FB87" s="118">
        <f t="shared" si="1"/>
        <v>0</v>
      </c>
    </row>
    <row r="88" spans="1:158" x14ac:dyDescent="0.25">
      <c r="A88" t="s">
        <v>489</v>
      </c>
      <c r="B88" t="s">
        <v>488</v>
      </c>
      <c r="C88" s="78"/>
      <c r="D88" s="6"/>
      <c r="E88" s="42"/>
      <c r="F88" s="37"/>
      <c r="G88" s="16"/>
      <c r="H88" s="35"/>
      <c r="I88" s="65"/>
      <c r="J88" s="72"/>
      <c r="K88" s="52"/>
      <c r="L88" s="39"/>
      <c r="M88" s="66"/>
      <c r="N88" s="39"/>
      <c r="P88">
        <v>2602994.6392385098</v>
      </c>
      <c r="Q88">
        <v>3232410.36660172</v>
      </c>
      <c r="R88">
        <v>3163378.9563877899</v>
      </c>
      <c r="S88">
        <v>3691910.61263305</v>
      </c>
      <c r="T88">
        <v>3431006.4236653401</v>
      </c>
      <c r="U88">
        <v>4080024.5659224801</v>
      </c>
      <c r="V88">
        <v>4617474.3877030797</v>
      </c>
      <c r="W88">
        <v>5505072.5720157903</v>
      </c>
      <c r="X88">
        <v>4898960.1660737004</v>
      </c>
      <c r="Y88">
        <v>4218535.5977185098</v>
      </c>
      <c r="Z88">
        <v>4509963.9665825898</v>
      </c>
      <c r="AA88">
        <v>4205457.9025887102</v>
      </c>
      <c r="AB88">
        <v>4309061.5089170197</v>
      </c>
      <c r="AC88">
        <v>2985728.60282961</v>
      </c>
      <c r="AD88">
        <v>3724876.07793144</v>
      </c>
      <c r="AE88">
        <v>4993715.7418211699</v>
      </c>
      <c r="AF88">
        <v>1.6725283527406201</v>
      </c>
      <c r="AG88">
        <v>5.9893587444938105E-4</v>
      </c>
      <c r="AH88">
        <v>3.7891665829371201E-3</v>
      </c>
      <c r="AI88" t="b">
        <v>1</v>
      </c>
      <c r="AJ88">
        <v>4</v>
      </c>
      <c r="AK88">
        <v>116</v>
      </c>
      <c r="AL88" t="s">
        <v>490</v>
      </c>
      <c r="AM88" t="s">
        <v>491</v>
      </c>
      <c r="AN88" t="s">
        <v>492</v>
      </c>
      <c r="AX88" s="121">
        <v>0</v>
      </c>
      <c r="AY88" s="98"/>
      <c r="AZ88" s="98"/>
      <c r="BA88" s="106"/>
      <c r="BB88" s="106"/>
      <c r="BC88" s="106"/>
      <c r="BD88" s="115"/>
      <c r="BE88" s="98"/>
      <c r="BF88" s="106"/>
      <c r="BG88" s="106"/>
      <c r="BH88" s="98"/>
      <c r="BI88" s="98"/>
      <c r="BJ88" s="106"/>
      <c r="BK88" s="111"/>
      <c r="BL88" s="98"/>
      <c r="BM88" s="111"/>
      <c r="BN88" s="106"/>
      <c r="BO88" s="102">
        <v>1</v>
      </c>
      <c r="BP88" s="98"/>
      <c r="BQ88" s="98"/>
      <c r="BR88" s="115"/>
      <c r="BS88" s="106"/>
      <c r="BT88" s="106"/>
      <c r="BU88" s="106"/>
      <c r="BV88" s="98"/>
      <c r="BW88" s="106"/>
      <c r="BX88" s="98"/>
      <c r="BY88" s="98"/>
      <c r="BZ88" s="98"/>
      <c r="CA88" s="98"/>
      <c r="CB88" s="111"/>
      <c r="CC88" s="106">
        <v>1</v>
      </c>
      <c r="CD88" s="106"/>
      <c r="CE88" s="106"/>
      <c r="CF88" s="115"/>
      <c r="CG88" s="98"/>
      <c r="CH88" s="98"/>
      <c r="CI88" s="102"/>
      <c r="CJ88" s="111"/>
      <c r="CK88" s="111"/>
      <c r="CL88" s="106"/>
      <c r="CM88" s="98"/>
      <c r="CN88" s="111"/>
      <c r="CO88" s="111"/>
      <c r="CP88" s="98"/>
      <c r="CQ88" s="115"/>
      <c r="CR88" s="115"/>
      <c r="CS88" s="106"/>
      <c r="CT88" s="98"/>
      <c r="CU88" s="106"/>
      <c r="CV88" s="98"/>
      <c r="CW88" s="98"/>
      <c r="CX88" s="98"/>
      <c r="CY88" s="98"/>
      <c r="CZ88" s="98"/>
      <c r="DA88" s="115"/>
      <c r="DB88" s="106"/>
      <c r="DC88" s="98"/>
      <c r="DD88" s="106"/>
      <c r="DE88" s="106"/>
      <c r="DF88" s="98"/>
      <c r="DG88" s="106"/>
      <c r="DH88" s="115"/>
      <c r="DI88" s="106"/>
      <c r="DJ88" s="106"/>
      <c r="DK88" s="106"/>
      <c r="DL88" s="106"/>
      <c r="DM88" s="106"/>
      <c r="DN88" s="106"/>
      <c r="DO88" s="115"/>
      <c r="DP88" s="102"/>
      <c r="DQ88" s="111"/>
      <c r="DR88" s="106"/>
      <c r="DS88" s="111"/>
      <c r="DT88" s="106"/>
      <c r="DU88" s="111"/>
      <c r="DV88" s="111"/>
      <c r="DW88" s="102"/>
      <c r="DX88" s="111"/>
      <c r="DY88" s="111"/>
      <c r="DZ88" s="102"/>
      <c r="EA88" s="106"/>
      <c r="EB88" s="98"/>
      <c r="EC88" s="106"/>
      <c r="ED88" s="106"/>
      <c r="EE88" s="106"/>
      <c r="EF88" s="111"/>
      <c r="EG88" s="106"/>
      <c r="EH88" s="115"/>
      <c r="EI88" s="106"/>
      <c r="EJ88" s="106"/>
      <c r="EK88" s="106"/>
      <c r="EL88" s="106"/>
      <c r="EM88" s="98"/>
      <c r="EN88" s="106"/>
      <c r="EO88" s="115"/>
      <c r="EP88" s="98"/>
      <c r="EQ88" s="115"/>
      <c r="ER88" s="93"/>
      <c r="ES88" s="93"/>
      <c r="ET88" s="93"/>
      <c r="EU88" s="93"/>
      <c r="EV88" s="93"/>
      <c r="EW88" s="93"/>
      <c r="EX88" s="93"/>
      <c r="EY88" s="93"/>
      <c r="EZ88" s="93"/>
      <c r="FA88" s="93"/>
      <c r="FB88" s="118">
        <f t="shared" si="1"/>
        <v>2</v>
      </c>
    </row>
    <row r="89" spans="1:158" x14ac:dyDescent="0.25">
      <c r="A89" t="s">
        <v>494</v>
      </c>
      <c r="B89" t="s">
        <v>493</v>
      </c>
      <c r="C89" s="77"/>
      <c r="D89" s="42"/>
      <c r="E89" s="25"/>
      <c r="F89" s="9"/>
      <c r="G89" s="24"/>
      <c r="H89" s="35"/>
      <c r="I89" s="62"/>
      <c r="J89" s="10"/>
      <c r="K89" s="67"/>
      <c r="L89" s="3"/>
      <c r="M89" s="62"/>
      <c r="N89" s="67"/>
      <c r="P89">
        <v>1266557.2790864501</v>
      </c>
      <c r="Q89">
        <v>1658949.8687905299</v>
      </c>
      <c r="R89">
        <v>1615777.9994705301</v>
      </c>
      <c r="S89">
        <v>2301795.2048238898</v>
      </c>
      <c r="T89">
        <v>1982567.49612393</v>
      </c>
      <c r="U89">
        <v>2156844.73538124</v>
      </c>
      <c r="V89">
        <v>2412873.0655978401</v>
      </c>
      <c r="W89">
        <v>2632480.4224804002</v>
      </c>
      <c r="X89">
        <v>2574724.9561594701</v>
      </c>
      <c r="Y89">
        <v>1862605.22141579</v>
      </c>
      <c r="Z89">
        <v>2400236.9241902102</v>
      </c>
      <c r="AA89">
        <v>2555772.0680068498</v>
      </c>
      <c r="AB89">
        <v>2252331.7002810002</v>
      </c>
      <c r="AC89">
        <v>1502957.1403255099</v>
      </c>
      <c r="AD89">
        <v>2143077.36071898</v>
      </c>
      <c r="AE89">
        <v>2538303.1537794601</v>
      </c>
      <c r="AF89">
        <v>1.6888726136459999</v>
      </c>
      <c r="AG89">
        <v>3.7478081381402402E-3</v>
      </c>
      <c r="AH89">
        <v>1.3581974996529999E-2</v>
      </c>
      <c r="AI89" t="b">
        <v>1</v>
      </c>
      <c r="AJ89">
        <v>5</v>
      </c>
      <c r="AK89">
        <v>37</v>
      </c>
      <c r="AL89" t="s">
        <v>495</v>
      </c>
      <c r="AM89" t="s">
        <v>496</v>
      </c>
      <c r="AN89" t="s">
        <v>497</v>
      </c>
      <c r="AO89" t="s">
        <v>498</v>
      </c>
      <c r="AX89" s="121">
        <v>0</v>
      </c>
      <c r="AY89" s="98"/>
      <c r="AZ89" s="98"/>
      <c r="BA89" s="106"/>
      <c r="BB89" s="106"/>
      <c r="BC89" s="106"/>
      <c r="BD89" s="115"/>
      <c r="BE89" s="98"/>
      <c r="BF89" s="106"/>
      <c r="BG89" s="106"/>
      <c r="BH89" s="98">
        <v>1</v>
      </c>
      <c r="BI89" s="98"/>
      <c r="BJ89" s="106"/>
      <c r="BK89" s="111"/>
      <c r="BL89" s="98"/>
      <c r="BM89" s="111"/>
      <c r="BN89" s="106"/>
      <c r="BO89" s="102"/>
      <c r="BP89" s="98"/>
      <c r="BQ89" s="98"/>
      <c r="BR89" s="115"/>
      <c r="BS89" s="106"/>
      <c r="BT89" s="106"/>
      <c r="BU89" s="106"/>
      <c r="BV89" s="98"/>
      <c r="BW89" s="106"/>
      <c r="BX89" s="98"/>
      <c r="BY89" s="98"/>
      <c r="BZ89" s="98"/>
      <c r="CA89" s="98"/>
      <c r="CB89" s="111">
        <v>1</v>
      </c>
      <c r="CC89" s="106"/>
      <c r="CD89" s="106"/>
      <c r="CE89" s="106"/>
      <c r="CF89" s="115"/>
      <c r="CG89" s="98"/>
      <c r="CH89" s="98"/>
      <c r="CI89" s="102"/>
      <c r="CJ89" s="111"/>
      <c r="CK89" s="111"/>
      <c r="CL89" s="106"/>
      <c r="CM89" s="98"/>
      <c r="CN89" s="111"/>
      <c r="CO89" s="111"/>
      <c r="CP89" s="98"/>
      <c r="CQ89" s="115"/>
      <c r="CR89" s="115"/>
      <c r="CS89" s="106"/>
      <c r="CT89" s="98"/>
      <c r="CU89" s="106"/>
      <c r="CV89" s="98"/>
      <c r="CW89" s="98"/>
      <c r="CX89" s="98"/>
      <c r="CY89" s="98"/>
      <c r="CZ89" s="98"/>
      <c r="DA89" s="115"/>
      <c r="DB89" s="106"/>
      <c r="DC89" s="98"/>
      <c r="DD89" s="106"/>
      <c r="DE89" s="106"/>
      <c r="DF89" s="98"/>
      <c r="DG89" s="106"/>
      <c r="DH89" s="115"/>
      <c r="DI89" s="106"/>
      <c r="DJ89" s="106"/>
      <c r="DK89" s="106"/>
      <c r="DL89" s="106"/>
      <c r="DM89" s="106"/>
      <c r="DN89" s="106"/>
      <c r="DO89" s="115"/>
      <c r="DP89" s="102"/>
      <c r="DQ89" s="111"/>
      <c r="DR89" s="106"/>
      <c r="DS89" s="111"/>
      <c r="DT89" s="106"/>
      <c r="DU89" s="111"/>
      <c r="DV89" s="111"/>
      <c r="DW89" s="102"/>
      <c r="DX89" s="111"/>
      <c r="DY89" s="111">
        <v>1</v>
      </c>
      <c r="DZ89" s="102"/>
      <c r="EA89" s="106"/>
      <c r="EB89" s="98"/>
      <c r="EC89" s="106"/>
      <c r="ED89" s="106"/>
      <c r="EE89" s="106"/>
      <c r="EF89" s="111"/>
      <c r="EG89" s="106"/>
      <c r="EH89" s="115"/>
      <c r="EI89" s="106"/>
      <c r="EJ89" s="106"/>
      <c r="EK89" s="106"/>
      <c r="EL89" s="106"/>
      <c r="EM89" s="98"/>
      <c r="EN89" s="106"/>
      <c r="EO89" s="115"/>
      <c r="EP89" s="98"/>
      <c r="EQ89" s="115"/>
      <c r="ER89" s="93"/>
      <c r="ES89" s="93"/>
      <c r="ET89" s="93"/>
      <c r="EU89" s="93"/>
      <c r="EV89" s="93"/>
      <c r="EW89" s="93"/>
      <c r="EX89" s="93"/>
      <c r="EY89" s="93"/>
      <c r="EZ89" s="93"/>
      <c r="FA89" s="93"/>
      <c r="FB89" s="118">
        <f t="shared" si="1"/>
        <v>3</v>
      </c>
    </row>
    <row r="90" spans="1:158" x14ac:dyDescent="0.25">
      <c r="A90" t="s">
        <v>500</v>
      </c>
      <c r="B90" t="s">
        <v>499</v>
      </c>
      <c r="C90" s="23"/>
      <c r="D90" s="24"/>
      <c r="E90" s="29"/>
      <c r="F90" s="4"/>
      <c r="G90" s="28"/>
      <c r="H90" s="5"/>
      <c r="I90" s="67"/>
      <c r="J90" s="52"/>
      <c r="K90" s="19"/>
      <c r="L90" s="45"/>
      <c r="M90" s="62"/>
      <c r="N90" s="43"/>
      <c r="P90">
        <v>19290981.653503198</v>
      </c>
      <c r="Q90">
        <v>34247918.957652397</v>
      </c>
      <c r="R90">
        <v>36741065.7256044</v>
      </c>
      <c r="S90">
        <v>29460099.166778799</v>
      </c>
      <c r="T90">
        <v>25371418.8452443</v>
      </c>
      <c r="U90">
        <v>28612821.3152318</v>
      </c>
      <c r="V90">
        <v>48145865.001731999</v>
      </c>
      <c r="W90">
        <v>48528998.316892602</v>
      </c>
      <c r="X90">
        <v>51343634.234866299</v>
      </c>
      <c r="Y90">
        <v>44854540.901608199</v>
      </c>
      <c r="Z90">
        <v>44061683.962375</v>
      </c>
      <c r="AA90">
        <v>39132799.399942398</v>
      </c>
      <c r="AB90">
        <v>42605873.596501499</v>
      </c>
      <c r="AC90">
        <v>28954323.444700301</v>
      </c>
      <c r="AD90">
        <v>27757470.1014558</v>
      </c>
      <c r="AE90">
        <v>49319156.725248002</v>
      </c>
      <c r="AF90">
        <v>1.77678861023654</v>
      </c>
      <c r="AG90">
        <v>1.24081893900769E-2</v>
      </c>
      <c r="AH90">
        <v>3.2106793557981197E-2</v>
      </c>
      <c r="AI90" t="b">
        <v>1</v>
      </c>
      <c r="AJ90">
        <v>26</v>
      </c>
      <c r="AK90">
        <v>86</v>
      </c>
      <c r="AL90" t="s">
        <v>501</v>
      </c>
      <c r="AM90" t="s">
        <v>502</v>
      </c>
      <c r="AN90" t="s">
        <v>503</v>
      </c>
      <c r="AO90" t="s">
        <v>289</v>
      </c>
      <c r="AX90" s="121">
        <v>0</v>
      </c>
      <c r="AY90" s="98"/>
      <c r="AZ90" s="98"/>
      <c r="BA90" s="106"/>
      <c r="BB90" s="106"/>
      <c r="BC90" s="106"/>
      <c r="BD90" s="115"/>
      <c r="BE90" s="98"/>
      <c r="BF90" s="106"/>
      <c r="BG90" s="106"/>
      <c r="BH90" s="98"/>
      <c r="BI90" s="98"/>
      <c r="BJ90" s="106"/>
      <c r="BK90" s="111"/>
      <c r="BL90" s="98"/>
      <c r="BM90" s="111"/>
      <c r="BN90" s="106"/>
      <c r="BO90" s="102"/>
      <c r="BP90" s="98"/>
      <c r="BQ90" s="98"/>
      <c r="BR90" s="115"/>
      <c r="BS90" s="106"/>
      <c r="BT90" s="106"/>
      <c r="BU90" s="106"/>
      <c r="BV90" s="98">
        <v>1</v>
      </c>
      <c r="BW90" s="106">
        <v>1</v>
      </c>
      <c r="BX90" s="98"/>
      <c r="BY90" s="98"/>
      <c r="BZ90" s="98"/>
      <c r="CA90" s="98"/>
      <c r="CB90" s="111"/>
      <c r="CC90" s="106"/>
      <c r="CD90" s="106"/>
      <c r="CE90" s="106"/>
      <c r="CF90" s="115"/>
      <c r="CG90" s="98"/>
      <c r="CH90" s="98"/>
      <c r="CI90" s="102"/>
      <c r="CJ90" s="111"/>
      <c r="CK90" s="111"/>
      <c r="CL90" s="106"/>
      <c r="CM90" s="98"/>
      <c r="CN90" s="111"/>
      <c r="CO90" s="111"/>
      <c r="CP90" s="98"/>
      <c r="CQ90" s="115">
        <v>1</v>
      </c>
      <c r="CR90" s="115"/>
      <c r="CS90" s="106"/>
      <c r="CT90" s="98"/>
      <c r="CU90" s="106"/>
      <c r="CV90" s="98"/>
      <c r="CW90" s="98"/>
      <c r="CX90" s="98"/>
      <c r="CY90" s="98"/>
      <c r="CZ90" s="98">
        <v>1</v>
      </c>
      <c r="DA90" s="115"/>
      <c r="DB90" s="106"/>
      <c r="DC90" s="98"/>
      <c r="DD90" s="106"/>
      <c r="DE90" s="106"/>
      <c r="DF90" s="98"/>
      <c r="DG90" s="106"/>
      <c r="DH90" s="115"/>
      <c r="DI90" s="106"/>
      <c r="DJ90" s="106"/>
      <c r="DK90" s="106"/>
      <c r="DL90" s="106"/>
      <c r="DM90" s="106"/>
      <c r="DN90" s="106"/>
      <c r="DO90" s="115"/>
      <c r="DP90" s="102"/>
      <c r="DQ90" s="111"/>
      <c r="DR90" s="106"/>
      <c r="DS90" s="111"/>
      <c r="DT90" s="106"/>
      <c r="DU90" s="111"/>
      <c r="DV90" s="111"/>
      <c r="DW90" s="102"/>
      <c r="DX90" s="111"/>
      <c r="DY90" s="111"/>
      <c r="DZ90" s="102"/>
      <c r="EA90" s="106"/>
      <c r="EB90" s="98"/>
      <c r="EC90" s="106"/>
      <c r="ED90" s="106"/>
      <c r="EE90" s="106"/>
      <c r="EF90" s="111"/>
      <c r="EG90" s="106"/>
      <c r="EH90" s="115"/>
      <c r="EI90" s="106"/>
      <c r="EJ90" s="106"/>
      <c r="EK90" s="106"/>
      <c r="EL90" s="106"/>
      <c r="EM90" s="98"/>
      <c r="EN90" s="106"/>
      <c r="EO90" s="115"/>
      <c r="EP90" s="98"/>
      <c r="EQ90" s="115"/>
      <c r="ER90" s="93"/>
      <c r="ES90" s="93"/>
      <c r="ET90" s="93"/>
      <c r="EU90" s="93"/>
      <c r="EV90" s="93"/>
      <c r="EW90" s="93"/>
      <c r="EX90" s="93"/>
      <c r="EY90" s="93"/>
      <c r="EZ90" s="93"/>
      <c r="FA90" s="93"/>
      <c r="FB90" s="118">
        <f t="shared" si="1"/>
        <v>4</v>
      </c>
    </row>
    <row r="91" spans="1:158" x14ac:dyDescent="0.25">
      <c r="A91" t="s">
        <v>505</v>
      </c>
      <c r="B91" t="s">
        <v>504</v>
      </c>
      <c r="C91" s="69"/>
      <c r="D91" s="13"/>
      <c r="E91" s="64"/>
      <c r="F91" s="5"/>
      <c r="G91" s="5"/>
      <c r="H91" s="27"/>
      <c r="I91" s="66"/>
      <c r="J91" s="44"/>
      <c r="K91" s="26"/>
      <c r="L91" s="62"/>
      <c r="M91" s="51"/>
      <c r="N91" s="44"/>
      <c r="P91">
        <v>341465.05470875202</v>
      </c>
      <c r="Q91">
        <v>1072495.57002097</v>
      </c>
      <c r="R91">
        <v>1100903.0026750001</v>
      </c>
      <c r="S91">
        <v>860474.81289579906</v>
      </c>
      <c r="T91">
        <v>847200.18936997699</v>
      </c>
      <c r="U91">
        <v>873776.01750518102</v>
      </c>
      <c r="V91">
        <v>1620902.9771712101</v>
      </c>
      <c r="W91">
        <v>1751978.6024198199</v>
      </c>
      <c r="X91">
        <v>1959514.8993978</v>
      </c>
      <c r="Y91">
        <v>1665516.7929852901</v>
      </c>
      <c r="Z91">
        <v>1893894.71522503</v>
      </c>
      <c r="AA91">
        <v>1764946.0383393301</v>
      </c>
      <c r="AB91">
        <v>1772333.4191515699</v>
      </c>
      <c r="AC91">
        <v>738749.06243301101</v>
      </c>
      <c r="AD91">
        <v>860415.26950400905</v>
      </c>
      <c r="AE91">
        <v>1772058.8031631</v>
      </c>
      <c r="AF91">
        <v>2.3991007356605398</v>
      </c>
      <c r="AG91">
        <v>2.2459921546327099E-2</v>
      </c>
      <c r="AH91">
        <v>5.0458945365903701E-2</v>
      </c>
      <c r="AI91" t="b">
        <v>1</v>
      </c>
      <c r="AJ91">
        <v>4</v>
      </c>
      <c r="AK91">
        <v>68</v>
      </c>
      <c r="AL91" t="s">
        <v>506</v>
      </c>
      <c r="AM91" t="s">
        <v>507</v>
      </c>
      <c r="AN91" t="s">
        <v>508</v>
      </c>
      <c r="AO91" t="s">
        <v>509</v>
      </c>
      <c r="AX91" s="121">
        <v>0</v>
      </c>
      <c r="AY91" s="98"/>
      <c r="AZ91" s="98"/>
      <c r="BA91" s="106"/>
      <c r="BB91" s="106"/>
      <c r="BC91" s="106"/>
      <c r="BD91" s="115"/>
      <c r="BE91" s="98"/>
      <c r="BF91" s="106"/>
      <c r="BG91" s="106"/>
      <c r="BH91" s="98"/>
      <c r="BI91" s="98">
        <v>1</v>
      </c>
      <c r="BJ91" s="106"/>
      <c r="BK91" s="111"/>
      <c r="BL91" s="98"/>
      <c r="BM91" s="111"/>
      <c r="BN91" s="106"/>
      <c r="BO91" s="102"/>
      <c r="BP91" s="98"/>
      <c r="BQ91" s="98"/>
      <c r="BR91" s="115"/>
      <c r="BS91" s="106"/>
      <c r="BT91" s="106"/>
      <c r="BU91" s="106"/>
      <c r="BV91" s="98"/>
      <c r="BW91" s="106"/>
      <c r="BX91" s="98"/>
      <c r="BY91" s="98">
        <v>1</v>
      </c>
      <c r="BZ91" s="98">
        <v>1</v>
      </c>
      <c r="CA91" s="98">
        <v>1</v>
      </c>
      <c r="CB91" s="111"/>
      <c r="CC91" s="106"/>
      <c r="CD91" s="106"/>
      <c r="CE91" s="106"/>
      <c r="CF91" s="115"/>
      <c r="CG91" s="98"/>
      <c r="CH91" s="98"/>
      <c r="CI91" s="102"/>
      <c r="CJ91" s="111"/>
      <c r="CK91" s="111"/>
      <c r="CL91" s="106"/>
      <c r="CM91" s="98">
        <v>1</v>
      </c>
      <c r="CN91" s="111"/>
      <c r="CO91" s="111">
        <v>1</v>
      </c>
      <c r="CP91" s="98">
        <v>1</v>
      </c>
      <c r="CQ91" s="115"/>
      <c r="CR91" s="115"/>
      <c r="CS91" s="106"/>
      <c r="CT91" s="98"/>
      <c r="CU91" s="106"/>
      <c r="CV91" s="98"/>
      <c r="CW91" s="98"/>
      <c r="CX91" s="98"/>
      <c r="CY91" s="98"/>
      <c r="CZ91" s="98"/>
      <c r="DA91" s="115"/>
      <c r="DB91" s="106"/>
      <c r="DC91" s="98"/>
      <c r="DD91" s="106"/>
      <c r="DE91" s="106"/>
      <c r="DF91" s="98"/>
      <c r="DG91" s="106"/>
      <c r="DH91" s="115"/>
      <c r="DI91" s="106"/>
      <c r="DJ91" s="106"/>
      <c r="DK91" s="106"/>
      <c r="DL91" s="106"/>
      <c r="DM91" s="106"/>
      <c r="DN91" s="106"/>
      <c r="DO91" s="115"/>
      <c r="DP91" s="102"/>
      <c r="DQ91" s="111"/>
      <c r="DR91" s="106"/>
      <c r="DS91" s="111"/>
      <c r="DT91" s="106"/>
      <c r="DU91" s="111"/>
      <c r="DV91" s="111"/>
      <c r="DW91" s="102"/>
      <c r="DX91" s="111"/>
      <c r="DY91" s="111"/>
      <c r="DZ91" s="102"/>
      <c r="EA91" s="106"/>
      <c r="EB91" s="98"/>
      <c r="EC91" s="106"/>
      <c r="ED91" s="106"/>
      <c r="EE91" s="106"/>
      <c r="EF91" s="111"/>
      <c r="EG91" s="106"/>
      <c r="EH91" s="115"/>
      <c r="EI91" s="106"/>
      <c r="EJ91" s="106"/>
      <c r="EK91" s="106"/>
      <c r="EL91" s="106"/>
      <c r="EM91" s="98"/>
      <c r="EN91" s="106"/>
      <c r="EO91" s="115"/>
      <c r="EP91" s="98"/>
      <c r="EQ91" s="115"/>
      <c r="ER91" s="93"/>
      <c r="ES91" s="93"/>
      <c r="ET91" s="93"/>
      <c r="EU91" s="93"/>
      <c r="EV91" s="93"/>
      <c r="EW91" s="93"/>
      <c r="EX91" s="93"/>
      <c r="EY91" s="93"/>
      <c r="EZ91" s="93"/>
      <c r="FA91" s="93"/>
      <c r="FB91" s="118">
        <f t="shared" si="1"/>
        <v>7</v>
      </c>
    </row>
    <row r="92" spans="1:158" x14ac:dyDescent="0.25">
      <c r="A92" t="s">
        <v>511</v>
      </c>
      <c r="B92" t="s">
        <v>510</v>
      </c>
      <c r="C92" s="78"/>
      <c r="D92" s="43"/>
      <c r="E92" s="17"/>
      <c r="F92" s="47"/>
      <c r="G92" s="6"/>
      <c r="H92" s="25"/>
      <c r="I92" s="53"/>
      <c r="J92" s="34"/>
      <c r="K92" s="65"/>
      <c r="L92" s="7"/>
      <c r="M92" s="60"/>
      <c r="N92" s="62"/>
      <c r="P92">
        <v>13565197.282606401</v>
      </c>
      <c r="Q92">
        <v>27105961.000299901</v>
      </c>
      <c r="R92">
        <v>28158648.111331198</v>
      </c>
      <c r="S92">
        <v>17908076.2366382</v>
      </c>
      <c r="T92">
        <v>19047267.4632302</v>
      </c>
      <c r="U92">
        <v>17703938.357383501</v>
      </c>
      <c r="V92">
        <v>37226825.898185797</v>
      </c>
      <c r="W92">
        <v>27526613.783276699</v>
      </c>
      <c r="X92">
        <v>31302152.573754899</v>
      </c>
      <c r="Y92">
        <v>28534755.970882401</v>
      </c>
      <c r="Z92">
        <v>33123307.844768502</v>
      </c>
      <c r="AA92">
        <v>30588305.141957499</v>
      </c>
      <c r="AB92">
        <v>30691710.464872401</v>
      </c>
      <c r="AC92">
        <v>21795537.049739901</v>
      </c>
      <c r="AD92">
        <v>18210302.8239416</v>
      </c>
      <c r="AE92">
        <v>31773203.2231226</v>
      </c>
      <c r="AF92">
        <v>1.7447926885295699</v>
      </c>
      <c r="AG92">
        <v>4.1753219607708399E-2</v>
      </c>
      <c r="AH92">
        <v>8.2147606624633399E-2</v>
      </c>
      <c r="AI92" t="b">
        <v>1</v>
      </c>
      <c r="AJ92">
        <v>16</v>
      </c>
      <c r="AK92">
        <v>43</v>
      </c>
      <c r="AL92" t="s">
        <v>512</v>
      </c>
      <c r="AM92" t="s">
        <v>513</v>
      </c>
      <c r="AN92" t="s">
        <v>514</v>
      </c>
      <c r="AO92" t="s">
        <v>158</v>
      </c>
      <c r="AX92" s="121">
        <v>0</v>
      </c>
      <c r="AY92" s="98"/>
      <c r="AZ92" s="98"/>
      <c r="BA92" s="106"/>
      <c r="BB92" s="106"/>
      <c r="BC92" s="106"/>
      <c r="BD92" s="115"/>
      <c r="BE92" s="98"/>
      <c r="BF92" s="106"/>
      <c r="BG92" s="106"/>
      <c r="BH92" s="98"/>
      <c r="BI92" s="98"/>
      <c r="BJ92" s="106"/>
      <c r="BK92" s="111"/>
      <c r="BL92" s="98"/>
      <c r="BM92" s="111"/>
      <c r="BN92" s="106"/>
      <c r="BO92" s="102"/>
      <c r="BP92" s="98"/>
      <c r="BQ92" s="98"/>
      <c r="BR92" s="115"/>
      <c r="BS92" s="106"/>
      <c r="BT92" s="106"/>
      <c r="BU92" s="106"/>
      <c r="BV92" s="98"/>
      <c r="BW92" s="106"/>
      <c r="BX92" s="98"/>
      <c r="BY92" s="98"/>
      <c r="BZ92" s="98"/>
      <c r="CA92" s="98"/>
      <c r="CB92" s="111"/>
      <c r="CC92" s="106"/>
      <c r="CD92" s="106"/>
      <c r="CE92" s="106"/>
      <c r="CF92" s="115"/>
      <c r="CG92" s="98"/>
      <c r="CH92" s="98"/>
      <c r="CI92" s="102"/>
      <c r="CJ92" s="111">
        <v>1</v>
      </c>
      <c r="CK92" s="111">
        <v>1</v>
      </c>
      <c r="CL92" s="106"/>
      <c r="CM92" s="98"/>
      <c r="CN92" s="111"/>
      <c r="CO92" s="111">
        <v>1</v>
      </c>
      <c r="CP92" s="98">
        <v>1</v>
      </c>
      <c r="CQ92" s="115"/>
      <c r="CR92" s="115"/>
      <c r="CS92" s="106"/>
      <c r="CT92" s="98"/>
      <c r="CU92" s="106"/>
      <c r="CV92" s="98"/>
      <c r="CW92" s="98"/>
      <c r="CX92" s="98"/>
      <c r="CY92" s="98"/>
      <c r="CZ92" s="98"/>
      <c r="DA92" s="115"/>
      <c r="DB92" s="106"/>
      <c r="DC92" s="98"/>
      <c r="DD92" s="106"/>
      <c r="DE92" s="106"/>
      <c r="DF92" s="98"/>
      <c r="DG92" s="106"/>
      <c r="DH92" s="115"/>
      <c r="DI92" s="106"/>
      <c r="DJ92" s="106"/>
      <c r="DK92" s="106"/>
      <c r="DL92" s="106"/>
      <c r="DM92" s="106"/>
      <c r="DN92" s="106"/>
      <c r="DO92" s="115"/>
      <c r="DP92" s="102"/>
      <c r="DQ92" s="111"/>
      <c r="DR92" s="106"/>
      <c r="DS92" s="111"/>
      <c r="DT92" s="106"/>
      <c r="DU92" s="111"/>
      <c r="DV92" s="111"/>
      <c r="DW92" s="102"/>
      <c r="DX92" s="111"/>
      <c r="DY92" s="111"/>
      <c r="DZ92" s="102"/>
      <c r="EA92" s="106"/>
      <c r="EB92" s="98"/>
      <c r="EC92" s="106"/>
      <c r="ED92" s="106"/>
      <c r="EE92" s="106"/>
      <c r="EF92" s="111"/>
      <c r="EG92" s="106"/>
      <c r="EH92" s="115"/>
      <c r="EI92" s="106"/>
      <c r="EJ92" s="106"/>
      <c r="EK92" s="106"/>
      <c r="EL92" s="106"/>
      <c r="EM92" s="98"/>
      <c r="EN92" s="106"/>
      <c r="EO92" s="115"/>
      <c r="EP92" s="98"/>
      <c r="EQ92" s="115"/>
      <c r="ER92" s="93"/>
      <c r="ES92" s="93"/>
      <c r="ET92" s="93"/>
      <c r="EU92" s="93"/>
      <c r="EV92" s="93"/>
      <c r="EW92" s="93"/>
      <c r="EX92" s="93"/>
      <c r="EY92" s="93"/>
      <c r="EZ92" s="93"/>
      <c r="FA92" s="93"/>
      <c r="FB92" s="118">
        <f t="shared" si="1"/>
        <v>4</v>
      </c>
    </row>
    <row r="93" spans="1:158" x14ac:dyDescent="0.25">
      <c r="A93" t="s">
        <v>516</v>
      </c>
      <c r="B93" t="s">
        <v>515</v>
      </c>
      <c r="C93" s="83"/>
      <c r="D93" s="7"/>
      <c r="E93" s="58"/>
      <c r="F93" s="41"/>
      <c r="G93" s="46"/>
      <c r="H93" s="28"/>
      <c r="I93" s="62"/>
      <c r="J93" s="66"/>
      <c r="K93" s="19"/>
      <c r="L93" s="8"/>
      <c r="M93" s="9"/>
      <c r="N93" s="9"/>
      <c r="P93">
        <v>133933.52570520499</v>
      </c>
      <c r="Q93">
        <v>621709.84233001899</v>
      </c>
      <c r="R93">
        <v>644590.68706449401</v>
      </c>
      <c r="S93">
        <v>502978.65963974502</v>
      </c>
      <c r="T93">
        <v>276387.104030533</v>
      </c>
      <c r="U93">
        <v>307426.28108587</v>
      </c>
      <c r="V93">
        <v>678684.546184137</v>
      </c>
      <c r="W93">
        <v>669118.79659704096</v>
      </c>
      <c r="X93">
        <v>831006.37243446999</v>
      </c>
      <c r="Y93">
        <v>666247.91341908602</v>
      </c>
      <c r="Z93">
        <v>633828.80489781406</v>
      </c>
      <c r="AA93">
        <v>627402.31775571103</v>
      </c>
      <c r="AB93">
        <v>642270.51375047595</v>
      </c>
      <c r="AC93">
        <v>377213.32317619998</v>
      </c>
      <c r="AD93">
        <v>349625.23827716801</v>
      </c>
      <c r="AE93">
        <v>722645.298456155</v>
      </c>
      <c r="AF93">
        <v>2.0669139963038701</v>
      </c>
      <c r="AG93">
        <v>0.232406674474952</v>
      </c>
      <c r="AH93">
        <v>0.30817634800766303</v>
      </c>
      <c r="AI93" t="b">
        <v>0</v>
      </c>
      <c r="AJ93">
        <v>2</v>
      </c>
      <c r="AK93">
        <v>232</v>
      </c>
      <c r="AL93" t="s">
        <v>517</v>
      </c>
      <c r="AM93" t="s">
        <v>518</v>
      </c>
      <c r="AN93" t="s">
        <v>519</v>
      </c>
      <c r="AO93" t="s">
        <v>34</v>
      </c>
      <c r="AX93" s="121">
        <v>0</v>
      </c>
      <c r="AY93" s="98"/>
      <c r="AZ93" s="98"/>
      <c r="BA93" s="106"/>
      <c r="BB93" s="106"/>
      <c r="BC93" s="106"/>
      <c r="BD93" s="115"/>
      <c r="BE93" s="98"/>
      <c r="BF93" s="106"/>
      <c r="BG93" s="106"/>
      <c r="BH93" s="98"/>
      <c r="BI93" s="98"/>
      <c r="BJ93" s="106"/>
      <c r="BK93" s="111"/>
      <c r="BL93" s="98"/>
      <c r="BM93" s="111"/>
      <c r="BN93" s="106"/>
      <c r="BO93" s="102">
        <v>1</v>
      </c>
      <c r="BP93" s="98"/>
      <c r="BQ93" s="98"/>
      <c r="BR93" s="115"/>
      <c r="BS93" s="106"/>
      <c r="BT93" s="106"/>
      <c r="BU93" s="106"/>
      <c r="BV93" s="98"/>
      <c r="BW93" s="106"/>
      <c r="BX93" s="98"/>
      <c r="BY93" s="98"/>
      <c r="BZ93" s="98"/>
      <c r="CA93" s="98"/>
      <c r="CB93" s="111"/>
      <c r="CC93" s="106"/>
      <c r="CD93" s="106"/>
      <c r="CE93" s="106"/>
      <c r="CF93" s="115"/>
      <c r="CG93" s="98">
        <v>1</v>
      </c>
      <c r="CH93" s="98">
        <v>1</v>
      </c>
      <c r="CI93" s="102"/>
      <c r="CJ93" s="111">
        <v>1</v>
      </c>
      <c r="CK93" s="111">
        <v>1</v>
      </c>
      <c r="CL93" s="106"/>
      <c r="CM93" s="98"/>
      <c r="CN93" s="111"/>
      <c r="CO93" s="111"/>
      <c r="CP93" s="98"/>
      <c r="CQ93" s="115"/>
      <c r="CR93" s="115"/>
      <c r="CS93" s="106"/>
      <c r="CT93" s="98"/>
      <c r="CU93" s="106"/>
      <c r="CV93" s="98"/>
      <c r="CW93" s="98"/>
      <c r="CX93" s="98"/>
      <c r="CY93" s="98"/>
      <c r="CZ93" s="98"/>
      <c r="DA93" s="115"/>
      <c r="DB93" s="106"/>
      <c r="DC93" s="98"/>
      <c r="DD93" s="106"/>
      <c r="DE93" s="106"/>
      <c r="DF93" s="98"/>
      <c r="DG93" s="106"/>
      <c r="DH93" s="115"/>
      <c r="DI93" s="106"/>
      <c r="DJ93" s="106"/>
      <c r="DK93" s="106"/>
      <c r="DL93" s="106"/>
      <c r="DM93" s="106"/>
      <c r="DN93" s="106"/>
      <c r="DO93" s="115"/>
      <c r="DP93" s="102"/>
      <c r="DQ93" s="111"/>
      <c r="DR93" s="106"/>
      <c r="DS93" s="111"/>
      <c r="DT93" s="106"/>
      <c r="DU93" s="111"/>
      <c r="DV93" s="111"/>
      <c r="DW93" s="102"/>
      <c r="DX93" s="111"/>
      <c r="DY93" s="111"/>
      <c r="DZ93" s="102"/>
      <c r="EA93" s="106"/>
      <c r="EB93" s="98"/>
      <c r="EC93" s="106"/>
      <c r="ED93" s="106"/>
      <c r="EE93" s="106"/>
      <c r="EF93" s="111"/>
      <c r="EG93" s="106"/>
      <c r="EH93" s="115"/>
      <c r="EI93" s="106"/>
      <c r="EJ93" s="106"/>
      <c r="EK93" s="106"/>
      <c r="EL93" s="106"/>
      <c r="EM93" s="98"/>
      <c r="EN93" s="106"/>
      <c r="EO93" s="115"/>
      <c r="EP93" s="98"/>
      <c r="EQ93" s="115"/>
      <c r="ER93" s="93"/>
      <c r="ES93" s="93"/>
      <c r="ET93" s="93"/>
      <c r="EU93" s="93"/>
      <c r="EV93" s="93"/>
      <c r="EW93" s="93"/>
      <c r="EX93" s="93"/>
      <c r="EY93" s="93"/>
      <c r="EZ93" s="93"/>
      <c r="FA93" s="93"/>
      <c r="FB93" s="118">
        <f t="shared" si="1"/>
        <v>5</v>
      </c>
    </row>
    <row r="94" spans="1:158" x14ac:dyDescent="0.25">
      <c r="A94" t="s">
        <v>521</v>
      </c>
      <c r="B94" t="s">
        <v>520</v>
      </c>
      <c r="C94" s="59"/>
      <c r="D94" s="13"/>
      <c r="E94" s="3"/>
      <c r="F94" s="25"/>
      <c r="G94" s="20"/>
      <c r="H94" s="20"/>
      <c r="I94" s="32"/>
      <c r="J94" s="19"/>
      <c r="K94" s="62"/>
      <c r="L94" s="34"/>
      <c r="M94" s="22"/>
      <c r="N94" s="45"/>
      <c r="P94">
        <v>61277669.995768003</v>
      </c>
      <c r="Q94">
        <v>44379241.943037897</v>
      </c>
      <c r="R94">
        <v>43061473.641124703</v>
      </c>
      <c r="S94">
        <v>36098441.163573399</v>
      </c>
      <c r="T94">
        <v>31626828.978321299</v>
      </c>
      <c r="U94">
        <v>31735424.784572098</v>
      </c>
      <c r="V94">
        <v>62789470.167737603</v>
      </c>
      <c r="W94">
        <v>68829634.836445406</v>
      </c>
      <c r="X94">
        <v>59086153.572367497</v>
      </c>
      <c r="Y94">
        <v>53545939.594378002</v>
      </c>
      <c r="Z94">
        <v>57378682.431788601</v>
      </c>
      <c r="AA94">
        <v>59932717.074597098</v>
      </c>
      <c r="AB94">
        <v>56891453.220791601</v>
      </c>
      <c r="AC94">
        <v>48924192.959942304</v>
      </c>
      <c r="AD94">
        <v>33089952.066498101</v>
      </c>
      <c r="AE94">
        <v>63442847.566063598</v>
      </c>
      <c r="AF94">
        <v>1.91728435987359</v>
      </c>
      <c r="AG94">
        <v>6.0718026590972102E-4</v>
      </c>
      <c r="AH94">
        <v>3.80919695122608E-3</v>
      </c>
      <c r="AI94" t="b">
        <v>1</v>
      </c>
      <c r="AJ94">
        <v>25</v>
      </c>
      <c r="AK94">
        <v>17</v>
      </c>
      <c r="AL94" t="s">
        <v>522</v>
      </c>
      <c r="AM94" t="s">
        <v>523</v>
      </c>
      <c r="AN94" t="s">
        <v>524</v>
      </c>
      <c r="AO94" t="s">
        <v>525</v>
      </c>
      <c r="AX94" s="121">
        <v>0</v>
      </c>
      <c r="AY94" s="98"/>
      <c r="AZ94" s="98">
        <v>1</v>
      </c>
      <c r="BA94" s="106"/>
      <c r="BB94" s="106"/>
      <c r="BC94" s="106"/>
      <c r="BD94" s="115">
        <v>1</v>
      </c>
      <c r="BE94" s="98">
        <v>1</v>
      </c>
      <c r="BF94" s="106"/>
      <c r="BG94" s="106"/>
      <c r="BH94" s="98"/>
      <c r="BI94" s="98"/>
      <c r="BJ94" s="106"/>
      <c r="BK94" s="111"/>
      <c r="BL94" s="98"/>
      <c r="BM94" s="111"/>
      <c r="BN94" s="106"/>
      <c r="BO94" s="102"/>
      <c r="BP94" s="98"/>
      <c r="BQ94" s="98"/>
      <c r="BR94" s="115"/>
      <c r="BS94" s="106"/>
      <c r="BT94" s="106"/>
      <c r="BU94" s="106"/>
      <c r="BV94" s="98"/>
      <c r="BW94" s="106"/>
      <c r="BX94" s="98"/>
      <c r="BY94" s="98"/>
      <c r="BZ94" s="98"/>
      <c r="CA94" s="98"/>
      <c r="CB94" s="111"/>
      <c r="CC94" s="106"/>
      <c r="CD94" s="106"/>
      <c r="CE94" s="106"/>
      <c r="CF94" s="115"/>
      <c r="CG94" s="98"/>
      <c r="CH94" s="98"/>
      <c r="CI94" s="102"/>
      <c r="CJ94" s="111">
        <v>1</v>
      </c>
      <c r="CK94" s="111">
        <v>1</v>
      </c>
      <c r="CL94" s="106"/>
      <c r="CM94" s="98">
        <v>1</v>
      </c>
      <c r="CN94" s="111"/>
      <c r="CO94" s="111"/>
      <c r="CP94" s="98"/>
      <c r="CQ94" s="115"/>
      <c r="CR94" s="115"/>
      <c r="CS94" s="106"/>
      <c r="CT94" s="98"/>
      <c r="CU94" s="106"/>
      <c r="CV94" s="98"/>
      <c r="CW94" s="98"/>
      <c r="CX94" s="98">
        <v>1</v>
      </c>
      <c r="CY94" s="98"/>
      <c r="CZ94" s="98"/>
      <c r="DA94" s="115"/>
      <c r="DB94" s="106"/>
      <c r="DC94" s="98"/>
      <c r="DD94" s="106"/>
      <c r="DE94" s="106"/>
      <c r="DF94" s="98"/>
      <c r="DG94" s="106"/>
      <c r="DH94" s="115"/>
      <c r="DI94" s="106"/>
      <c r="DJ94" s="106"/>
      <c r="DK94" s="106"/>
      <c r="DL94" s="106"/>
      <c r="DM94" s="106"/>
      <c r="DN94" s="106"/>
      <c r="DO94" s="115"/>
      <c r="DP94" s="102"/>
      <c r="DQ94" s="111"/>
      <c r="DR94" s="106"/>
      <c r="DS94" s="111"/>
      <c r="DT94" s="106"/>
      <c r="DU94" s="111"/>
      <c r="DV94" s="111"/>
      <c r="DW94" s="102"/>
      <c r="DX94" s="111"/>
      <c r="DY94" s="111"/>
      <c r="DZ94" s="102"/>
      <c r="EA94" s="106"/>
      <c r="EB94" s="98"/>
      <c r="EC94" s="106"/>
      <c r="ED94" s="106"/>
      <c r="EE94" s="106"/>
      <c r="EF94" s="111"/>
      <c r="EG94" s="106"/>
      <c r="EH94" s="115"/>
      <c r="EI94" s="106"/>
      <c r="EJ94" s="106"/>
      <c r="EK94" s="106"/>
      <c r="EL94" s="106"/>
      <c r="EM94" s="98"/>
      <c r="EN94" s="106"/>
      <c r="EO94" s="115"/>
      <c r="EP94" s="98"/>
      <c r="EQ94" s="115"/>
      <c r="ER94" s="93"/>
      <c r="ES94" s="93"/>
      <c r="ET94" s="93"/>
      <c r="EU94" s="93"/>
      <c r="EV94" s="93"/>
      <c r="EW94" s="93"/>
      <c r="EX94" s="93"/>
      <c r="EY94" s="93"/>
      <c r="EZ94" s="93"/>
      <c r="FA94" s="93"/>
      <c r="FB94" s="118">
        <f t="shared" si="1"/>
        <v>7</v>
      </c>
    </row>
    <row r="95" spans="1:158" x14ac:dyDescent="0.25">
      <c r="A95" t="s">
        <v>527</v>
      </c>
      <c r="B95" t="s">
        <v>526</v>
      </c>
      <c r="C95" s="57"/>
      <c r="D95" s="64"/>
      <c r="E95" s="2"/>
      <c r="F95" s="61"/>
      <c r="G95" s="20"/>
      <c r="H95" s="28"/>
      <c r="I95" s="59"/>
      <c r="J95" s="51"/>
      <c r="K95" s="60"/>
      <c r="L95" s="10"/>
      <c r="M95" s="44"/>
      <c r="N95" s="9"/>
      <c r="P95">
        <v>24099275.378062699</v>
      </c>
      <c r="Q95">
        <v>24875459.274266299</v>
      </c>
      <c r="R95">
        <v>25803756.801711101</v>
      </c>
      <c r="S95">
        <v>18095063.171827</v>
      </c>
      <c r="T95">
        <v>16554051.3170039</v>
      </c>
      <c r="U95">
        <v>18829239.811091602</v>
      </c>
      <c r="V95">
        <v>33905655.998307198</v>
      </c>
      <c r="W95">
        <v>36246905.806579001</v>
      </c>
      <c r="X95">
        <v>34981530.697380997</v>
      </c>
      <c r="Y95">
        <v>36523585.364194296</v>
      </c>
      <c r="Z95">
        <v>34257099.057587303</v>
      </c>
      <c r="AA95">
        <v>30722214.1001966</v>
      </c>
      <c r="AB95">
        <v>33748838.666222103</v>
      </c>
      <c r="AC95">
        <v>24916441.104529802</v>
      </c>
      <c r="AD95">
        <v>17800507.968022499</v>
      </c>
      <c r="AE95">
        <v>35031653.231941201</v>
      </c>
      <c r="AF95">
        <v>1.96801424402457</v>
      </c>
      <c r="AG95">
        <v>2.2455494386441299E-6</v>
      </c>
      <c r="AH95">
        <v>1.35753670608941E-4</v>
      </c>
      <c r="AI95" t="b">
        <v>1</v>
      </c>
      <c r="AJ95">
        <v>22</v>
      </c>
      <c r="AK95">
        <v>53</v>
      </c>
      <c r="AL95" t="s">
        <v>528</v>
      </c>
      <c r="AM95" t="s">
        <v>529</v>
      </c>
      <c r="AN95" t="s">
        <v>530</v>
      </c>
      <c r="AO95" t="s">
        <v>531</v>
      </c>
      <c r="AX95" s="121">
        <v>0</v>
      </c>
      <c r="AY95" s="98"/>
      <c r="AZ95" s="98"/>
      <c r="BA95" s="106"/>
      <c r="BB95" s="106"/>
      <c r="BC95" s="106"/>
      <c r="BD95" s="115"/>
      <c r="BE95" s="98"/>
      <c r="BF95" s="106"/>
      <c r="BG95" s="106"/>
      <c r="BH95" s="98"/>
      <c r="BI95" s="98"/>
      <c r="BJ95" s="106"/>
      <c r="BK95" s="111"/>
      <c r="BL95" s="98"/>
      <c r="BM95" s="111"/>
      <c r="BN95" s="106"/>
      <c r="BO95" s="102">
        <v>1</v>
      </c>
      <c r="BP95" s="98"/>
      <c r="BQ95" s="98"/>
      <c r="BR95" s="115"/>
      <c r="BS95" s="106"/>
      <c r="BT95" s="106"/>
      <c r="BU95" s="106"/>
      <c r="BV95" s="98"/>
      <c r="BW95" s="106"/>
      <c r="BX95" s="98"/>
      <c r="BY95" s="98"/>
      <c r="BZ95" s="98"/>
      <c r="CA95" s="98"/>
      <c r="CB95" s="111"/>
      <c r="CC95" s="106"/>
      <c r="CD95" s="106"/>
      <c r="CE95" s="106"/>
      <c r="CF95" s="115"/>
      <c r="CG95" s="98"/>
      <c r="CH95" s="98"/>
      <c r="CI95" s="102"/>
      <c r="CJ95" s="111">
        <v>1</v>
      </c>
      <c r="CK95" s="111">
        <v>1</v>
      </c>
      <c r="CL95" s="106"/>
      <c r="CM95" s="98"/>
      <c r="CN95" s="111"/>
      <c r="CO95" s="111"/>
      <c r="CP95" s="98"/>
      <c r="CQ95" s="115"/>
      <c r="CR95" s="115"/>
      <c r="CS95" s="106"/>
      <c r="CT95" s="98"/>
      <c r="CU95" s="106"/>
      <c r="CV95" s="98"/>
      <c r="CW95" s="98"/>
      <c r="CX95" s="98"/>
      <c r="CY95" s="98"/>
      <c r="CZ95" s="98"/>
      <c r="DA95" s="115"/>
      <c r="DB95" s="106"/>
      <c r="DC95" s="98"/>
      <c r="DD95" s="106"/>
      <c r="DE95" s="106"/>
      <c r="DF95" s="98"/>
      <c r="DG95" s="106"/>
      <c r="DH95" s="115"/>
      <c r="DI95" s="106"/>
      <c r="DJ95" s="106"/>
      <c r="DK95" s="106"/>
      <c r="DL95" s="106"/>
      <c r="DM95" s="106"/>
      <c r="DN95" s="106"/>
      <c r="DO95" s="115"/>
      <c r="DP95" s="102"/>
      <c r="DQ95" s="111"/>
      <c r="DR95" s="106"/>
      <c r="DS95" s="111"/>
      <c r="DT95" s="106"/>
      <c r="DU95" s="111"/>
      <c r="DV95" s="111"/>
      <c r="DW95" s="102"/>
      <c r="DX95" s="111"/>
      <c r="DY95" s="111"/>
      <c r="DZ95" s="102"/>
      <c r="EA95" s="106"/>
      <c r="EB95" s="98"/>
      <c r="EC95" s="106"/>
      <c r="ED95" s="106"/>
      <c r="EE95" s="106"/>
      <c r="EF95" s="111"/>
      <c r="EG95" s="106"/>
      <c r="EH95" s="115"/>
      <c r="EI95" s="106"/>
      <c r="EJ95" s="106"/>
      <c r="EK95" s="106"/>
      <c r="EL95" s="106"/>
      <c r="EM95" s="98"/>
      <c r="EN95" s="106"/>
      <c r="EO95" s="115"/>
      <c r="EP95" s="98"/>
      <c r="EQ95" s="115"/>
      <c r="ER95" s="93"/>
      <c r="ES95" s="93"/>
      <c r="ET95" s="93"/>
      <c r="EU95" s="93"/>
      <c r="EV95" s="93"/>
      <c r="EW95" s="93"/>
      <c r="EX95" s="93"/>
      <c r="EY95" s="93"/>
      <c r="EZ95" s="93"/>
      <c r="FA95" s="93"/>
      <c r="FB95" s="118">
        <f t="shared" si="1"/>
        <v>3</v>
      </c>
    </row>
    <row r="96" spans="1:158" x14ac:dyDescent="0.25">
      <c r="A96" t="s">
        <v>533</v>
      </c>
      <c r="B96" t="s">
        <v>532</v>
      </c>
      <c r="C96" s="33"/>
      <c r="D96" s="54"/>
      <c r="E96" s="50"/>
      <c r="F96" s="70"/>
      <c r="G96" s="25"/>
      <c r="H96" s="61"/>
      <c r="I96" s="17"/>
      <c r="J96" s="33"/>
      <c r="K96" s="17"/>
      <c r="L96" s="60"/>
      <c r="M96" s="52"/>
      <c r="N96" s="55"/>
      <c r="P96">
        <v>12798173.2301958</v>
      </c>
      <c r="Q96">
        <v>12301543.184852799</v>
      </c>
      <c r="R96">
        <v>12426851.096684501</v>
      </c>
      <c r="S96">
        <v>8086211.3949478697</v>
      </c>
      <c r="T96">
        <v>9332060.4848009609</v>
      </c>
      <c r="U96">
        <v>8857056.6385382209</v>
      </c>
      <c r="V96">
        <v>13748178.5980272</v>
      </c>
      <c r="W96">
        <v>12683140.407589899</v>
      </c>
      <c r="X96">
        <v>13617939.984015601</v>
      </c>
      <c r="Y96">
        <v>15723124.5968698</v>
      </c>
      <c r="Z96">
        <v>15963511.4546964</v>
      </c>
      <c r="AA96">
        <v>18009368.4734153</v>
      </c>
      <c r="AB96">
        <v>16534405.6913919</v>
      </c>
      <c r="AC96">
        <v>12507088.5534242</v>
      </c>
      <c r="AD96">
        <v>8743205.4943040293</v>
      </c>
      <c r="AE96">
        <v>13341186.658139599</v>
      </c>
      <c r="AF96">
        <v>1.8911148436535801</v>
      </c>
      <c r="AG96">
        <v>6.2313223939842101E-6</v>
      </c>
      <c r="AH96">
        <v>2.43754670117618E-4</v>
      </c>
      <c r="AI96" t="b">
        <v>1</v>
      </c>
      <c r="AJ96">
        <v>18</v>
      </c>
      <c r="AK96">
        <v>50</v>
      </c>
      <c r="AL96" t="s">
        <v>534</v>
      </c>
      <c r="AM96" t="s">
        <v>535</v>
      </c>
      <c r="AN96" t="s">
        <v>536</v>
      </c>
      <c r="AX96" s="121">
        <v>0</v>
      </c>
      <c r="AY96" s="98"/>
      <c r="AZ96" s="98"/>
      <c r="BA96" s="106"/>
      <c r="BB96" s="106"/>
      <c r="BC96" s="106"/>
      <c r="BD96" s="115"/>
      <c r="BE96" s="98"/>
      <c r="BF96" s="106"/>
      <c r="BG96" s="106"/>
      <c r="BH96" s="98"/>
      <c r="BI96" s="98"/>
      <c r="BJ96" s="106"/>
      <c r="BK96" s="111"/>
      <c r="BL96" s="98"/>
      <c r="BM96" s="111"/>
      <c r="BN96" s="106"/>
      <c r="BO96" s="102"/>
      <c r="BP96" s="98"/>
      <c r="BQ96" s="98"/>
      <c r="BR96" s="115"/>
      <c r="BS96" s="106"/>
      <c r="BT96" s="106"/>
      <c r="BU96" s="106"/>
      <c r="BV96" s="98"/>
      <c r="BW96" s="106"/>
      <c r="BX96" s="98"/>
      <c r="BY96" s="98"/>
      <c r="BZ96" s="98"/>
      <c r="CA96" s="98"/>
      <c r="CB96" s="111"/>
      <c r="CC96" s="106"/>
      <c r="CD96" s="106"/>
      <c r="CE96" s="106"/>
      <c r="CF96" s="115"/>
      <c r="CG96" s="98"/>
      <c r="CH96" s="98"/>
      <c r="CI96" s="102"/>
      <c r="CJ96" s="111"/>
      <c r="CK96" s="111"/>
      <c r="CL96" s="106"/>
      <c r="CM96" s="98"/>
      <c r="CN96" s="111">
        <v>1</v>
      </c>
      <c r="CO96" s="111"/>
      <c r="CP96" s="98"/>
      <c r="CQ96" s="115"/>
      <c r="CR96" s="115"/>
      <c r="CS96" s="106"/>
      <c r="CT96" s="98"/>
      <c r="CU96" s="106"/>
      <c r="CV96" s="98"/>
      <c r="CW96" s="98"/>
      <c r="CX96" s="98"/>
      <c r="CY96" s="98"/>
      <c r="CZ96" s="98"/>
      <c r="DA96" s="115"/>
      <c r="DB96" s="106"/>
      <c r="DC96" s="98"/>
      <c r="DD96" s="106"/>
      <c r="DE96" s="106"/>
      <c r="DF96" s="98"/>
      <c r="DG96" s="106"/>
      <c r="DH96" s="115"/>
      <c r="DI96" s="106"/>
      <c r="DJ96" s="106"/>
      <c r="DK96" s="106"/>
      <c r="DL96" s="106"/>
      <c r="DM96" s="106"/>
      <c r="DN96" s="106"/>
      <c r="DO96" s="115"/>
      <c r="DP96" s="102"/>
      <c r="DQ96" s="111"/>
      <c r="DR96" s="106"/>
      <c r="DS96" s="111"/>
      <c r="DT96" s="106"/>
      <c r="DU96" s="111"/>
      <c r="DV96" s="111"/>
      <c r="DW96" s="102"/>
      <c r="DX96" s="111"/>
      <c r="DY96" s="111"/>
      <c r="DZ96" s="102"/>
      <c r="EA96" s="106"/>
      <c r="EB96" s="98"/>
      <c r="EC96" s="106"/>
      <c r="ED96" s="106"/>
      <c r="EE96" s="106"/>
      <c r="EF96" s="111"/>
      <c r="EG96" s="106"/>
      <c r="EH96" s="115"/>
      <c r="EI96" s="106"/>
      <c r="EJ96" s="106"/>
      <c r="EK96" s="106"/>
      <c r="EL96" s="106"/>
      <c r="EM96" s="98"/>
      <c r="EN96" s="106"/>
      <c r="EO96" s="115"/>
      <c r="EP96" s="98"/>
      <c r="EQ96" s="115"/>
      <c r="ER96" s="93"/>
      <c r="ES96" s="93"/>
      <c r="ET96" s="93"/>
      <c r="EU96" s="93"/>
      <c r="EV96" s="93"/>
      <c r="EW96" s="93"/>
      <c r="EX96" s="93"/>
      <c r="EY96" s="93"/>
      <c r="EZ96" s="93"/>
      <c r="FA96" s="93"/>
      <c r="FB96" s="118">
        <f t="shared" si="1"/>
        <v>1</v>
      </c>
    </row>
    <row r="97" spans="1:158" x14ac:dyDescent="0.25">
      <c r="A97" t="s">
        <v>538</v>
      </c>
      <c r="B97" t="s">
        <v>537</v>
      </c>
      <c r="C97" s="2"/>
      <c r="D97" s="3"/>
      <c r="E97" s="3"/>
      <c r="F97" s="15"/>
      <c r="G97" s="47"/>
      <c r="H97" s="47"/>
      <c r="I97" s="34"/>
      <c r="J97" s="7"/>
      <c r="K97" s="9"/>
      <c r="L97" s="43"/>
      <c r="M97" s="11"/>
      <c r="N97" s="74"/>
      <c r="P97">
        <v>183399.707863955</v>
      </c>
      <c r="Q97">
        <v>148980.75196843801</v>
      </c>
      <c r="R97">
        <v>148156.45740797199</v>
      </c>
      <c r="S97">
        <v>104300.4232188</v>
      </c>
      <c r="T97">
        <v>92860.958847717295</v>
      </c>
      <c r="U97">
        <v>90485.520082033894</v>
      </c>
      <c r="V97">
        <v>234601.72498762599</v>
      </c>
      <c r="W97">
        <v>252170.133850874</v>
      </c>
      <c r="X97">
        <v>255034.67761144901</v>
      </c>
      <c r="Y97">
        <v>229285.67113030099</v>
      </c>
      <c r="Z97">
        <v>373294.70201568498</v>
      </c>
      <c r="AA97">
        <v>441455.95691057597</v>
      </c>
      <c r="AB97">
        <v>335561.43341492902</v>
      </c>
      <c r="AC97">
        <v>159373.62913665501</v>
      </c>
      <c r="AD97">
        <v>95697.246157684305</v>
      </c>
      <c r="AE97">
        <v>247101.10953769699</v>
      </c>
      <c r="AF97">
        <v>3.5064899658869</v>
      </c>
      <c r="AG97">
        <v>1.81509636013566E-4</v>
      </c>
      <c r="AH97">
        <v>1.62018668387948E-3</v>
      </c>
      <c r="AI97" t="b">
        <v>1</v>
      </c>
      <c r="AJ97">
        <v>3</v>
      </c>
      <c r="AK97">
        <v>191</v>
      </c>
      <c r="AL97" t="s">
        <v>539</v>
      </c>
      <c r="AM97" t="s">
        <v>540</v>
      </c>
      <c r="AN97" t="s">
        <v>541</v>
      </c>
      <c r="AX97" s="121">
        <v>0</v>
      </c>
      <c r="AY97" s="100"/>
      <c r="AZ97" s="100"/>
      <c r="BA97" s="108"/>
      <c r="BB97" s="108"/>
      <c r="BC97" s="108"/>
      <c r="BD97" s="117"/>
      <c r="BE97" s="100"/>
      <c r="BF97" s="108"/>
      <c r="BG97" s="108"/>
      <c r="BH97" s="100"/>
      <c r="BI97" s="100"/>
      <c r="BJ97" s="108"/>
      <c r="BK97" s="113"/>
      <c r="BL97" s="100"/>
      <c r="BM97" s="113"/>
      <c r="BN97" s="108"/>
      <c r="BO97" s="104">
        <v>1</v>
      </c>
      <c r="BP97" s="100"/>
      <c r="BQ97" s="100"/>
      <c r="BR97" s="117"/>
      <c r="BS97" s="108"/>
      <c r="BT97" s="108"/>
      <c r="BU97" s="108"/>
      <c r="BV97" s="100"/>
      <c r="BW97" s="108"/>
      <c r="BX97" s="100"/>
      <c r="BY97" s="100"/>
      <c r="BZ97" s="100"/>
      <c r="CA97" s="100"/>
      <c r="CB97" s="113"/>
      <c r="CC97" s="108"/>
      <c r="CD97" s="108"/>
      <c r="CE97" s="108"/>
      <c r="CF97" s="117"/>
      <c r="CG97" s="100"/>
      <c r="CH97" s="100"/>
      <c r="CI97" s="104"/>
      <c r="CJ97" s="113"/>
      <c r="CK97" s="113"/>
      <c r="CL97" s="108"/>
      <c r="CM97" s="100"/>
      <c r="CN97" s="113"/>
      <c r="CO97" s="113"/>
      <c r="CP97" s="100"/>
      <c r="CQ97" s="117"/>
      <c r="CR97" s="117"/>
      <c r="CS97" s="108"/>
      <c r="CT97" s="100"/>
      <c r="CU97" s="108"/>
      <c r="CV97" s="100"/>
      <c r="CW97" s="100"/>
      <c r="CX97" s="100"/>
      <c r="CY97" s="100"/>
      <c r="CZ97" s="100"/>
      <c r="DA97" s="117"/>
      <c r="DB97" s="108"/>
      <c r="DC97" s="100"/>
      <c r="DD97" s="108"/>
      <c r="DE97" s="108"/>
      <c r="DF97" s="100"/>
      <c r="DG97" s="108"/>
      <c r="DH97" s="117"/>
      <c r="DI97" s="108"/>
      <c r="DJ97" s="108"/>
      <c r="DK97" s="108"/>
      <c r="DL97" s="108"/>
      <c r="DM97" s="108"/>
      <c r="DN97" s="108"/>
      <c r="DO97" s="117"/>
      <c r="DP97" s="104"/>
      <c r="DQ97" s="113"/>
      <c r="DR97" s="108"/>
      <c r="DS97" s="113"/>
      <c r="DT97" s="108"/>
      <c r="DU97" s="113"/>
      <c r="DV97" s="113"/>
      <c r="DW97" s="104"/>
      <c r="DX97" s="113"/>
      <c r="DY97" s="113"/>
      <c r="DZ97" s="104"/>
      <c r="EA97" s="108"/>
      <c r="EB97" s="100"/>
      <c r="EC97" s="108"/>
      <c r="ED97" s="108"/>
      <c r="EE97" s="108"/>
      <c r="EF97" s="113"/>
      <c r="EG97" s="108"/>
      <c r="EH97" s="117"/>
      <c r="EI97" s="108"/>
      <c r="EJ97" s="108"/>
      <c r="EK97" s="108"/>
      <c r="EL97" s="108"/>
      <c r="EM97" s="100"/>
      <c r="EN97" s="108"/>
      <c r="EO97" s="117"/>
      <c r="EP97" s="100"/>
      <c r="EQ97" s="123"/>
      <c r="ER97" s="93"/>
      <c r="ES97" s="93"/>
      <c r="ET97" s="93"/>
      <c r="EU97" s="93"/>
      <c r="EV97" s="93"/>
      <c r="EW97" s="93"/>
      <c r="EX97" s="93"/>
      <c r="EY97" s="93"/>
      <c r="EZ97" s="93"/>
      <c r="FA97" s="93"/>
      <c r="FB97" s="118">
        <f t="shared" si="1"/>
        <v>1</v>
      </c>
    </row>
    <row r="98" spans="1:158" x14ac:dyDescent="0.25">
      <c r="A98" t="s">
        <v>543</v>
      </c>
      <c r="B98" t="s">
        <v>542</v>
      </c>
      <c r="C98" s="35"/>
      <c r="D98" s="9"/>
      <c r="E98" s="38"/>
      <c r="F98" s="28"/>
      <c r="G98" s="25"/>
      <c r="H98" s="25"/>
      <c r="I98" s="13"/>
      <c r="J98" s="24"/>
      <c r="K98" s="57"/>
      <c r="L98" s="55"/>
      <c r="M98" s="10"/>
      <c r="N98" s="19"/>
      <c r="P98">
        <v>19084381.326331198</v>
      </c>
      <c r="Q98">
        <v>20733240.343988799</v>
      </c>
      <c r="R98">
        <v>18754974.0519232</v>
      </c>
      <c r="S98">
        <v>12375264.831195701</v>
      </c>
      <c r="T98">
        <v>12600557.4263398</v>
      </c>
      <c r="U98">
        <v>12493604.6450733</v>
      </c>
      <c r="V98">
        <v>16205611.0911009</v>
      </c>
      <c r="W98">
        <v>16919142.5381179</v>
      </c>
      <c r="X98">
        <v>15930587.0102314</v>
      </c>
      <c r="Y98">
        <v>27640614.187254898</v>
      </c>
      <c r="Z98">
        <v>24840891.3418005</v>
      </c>
      <c r="AA98">
        <v>25862401.824468601</v>
      </c>
      <c r="AB98">
        <v>26089228.6946229</v>
      </c>
      <c r="AC98">
        <v>19505357.374539901</v>
      </c>
      <c r="AD98">
        <v>12489469.912609899</v>
      </c>
      <c r="AE98">
        <v>16346515.107141299</v>
      </c>
      <c r="AF98">
        <v>2.0888979978471398</v>
      </c>
      <c r="AG98">
        <v>1.4484432546990599E-7</v>
      </c>
      <c r="AH98">
        <v>2.5123800875974499E-5</v>
      </c>
      <c r="AI98" t="b">
        <v>1</v>
      </c>
      <c r="AJ98">
        <v>20</v>
      </c>
      <c r="AK98">
        <v>23</v>
      </c>
      <c r="AL98" t="s">
        <v>544</v>
      </c>
      <c r="AM98" t="s">
        <v>545</v>
      </c>
      <c r="AN98" t="s">
        <v>541</v>
      </c>
      <c r="AO98" t="s">
        <v>546</v>
      </c>
      <c r="AX98" s="121">
        <v>0</v>
      </c>
      <c r="AY98" s="98"/>
      <c r="AZ98" s="98"/>
      <c r="BA98" s="106"/>
      <c r="BB98" s="106"/>
      <c r="BC98" s="106"/>
      <c r="BD98" s="115"/>
      <c r="BE98" s="98"/>
      <c r="BF98" s="106"/>
      <c r="BG98" s="106"/>
      <c r="BH98" s="98"/>
      <c r="BI98" s="98"/>
      <c r="BJ98" s="106"/>
      <c r="BK98" s="111"/>
      <c r="BL98" s="98"/>
      <c r="BM98" s="111"/>
      <c r="BN98" s="106"/>
      <c r="BO98" s="102"/>
      <c r="BP98" s="98"/>
      <c r="BQ98" s="98"/>
      <c r="BR98" s="115"/>
      <c r="BS98" s="106"/>
      <c r="BT98" s="106"/>
      <c r="BU98" s="106"/>
      <c r="BV98" s="98"/>
      <c r="BW98" s="106"/>
      <c r="BX98" s="98"/>
      <c r="BY98" s="98"/>
      <c r="BZ98" s="98"/>
      <c r="CA98" s="98"/>
      <c r="CB98" s="111"/>
      <c r="CC98" s="106"/>
      <c r="CD98" s="106"/>
      <c r="CE98" s="106"/>
      <c r="CF98" s="115"/>
      <c r="CG98" s="98"/>
      <c r="CH98" s="98"/>
      <c r="CI98" s="102"/>
      <c r="CJ98" s="111"/>
      <c r="CK98" s="111"/>
      <c r="CL98" s="106"/>
      <c r="CM98" s="98"/>
      <c r="CN98" s="111"/>
      <c r="CO98" s="111"/>
      <c r="CP98" s="98"/>
      <c r="CQ98" s="115"/>
      <c r="CR98" s="115"/>
      <c r="CS98" s="106"/>
      <c r="CT98" s="98"/>
      <c r="CU98" s="106"/>
      <c r="CV98" s="98"/>
      <c r="CW98" s="98"/>
      <c r="CX98" s="98"/>
      <c r="CY98" s="98"/>
      <c r="CZ98" s="98"/>
      <c r="DA98" s="115"/>
      <c r="DB98" s="106"/>
      <c r="DC98" s="98"/>
      <c r="DD98" s="106"/>
      <c r="DE98" s="106"/>
      <c r="DF98" s="98"/>
      <c r="DG98" s="106"/>
      <c r="DH98" s="115">
        <v>1</v>
      </c>
      <c r="DI98" s="106">
        <v>1</v>
      </c>
      <c r="DJ98" s="106">
        <v>1</v>
      </c>
      <c r="DK98" s="106"/>
      <c r="DL98" s="106"/>
      <c r="DM98" s="106"/>
      <c r="DN98" s="106"/>
      <c r="DO98" s="115"/>
      <c r="DP98" s="102"/>
      <c r="DQ98" s="111"/>
      <c r="DR98" s="106"/>
      <c r="DS98" s="111"/>
      <c r="DT98" s="106"/>
      <c r="DU98" s="111"/>
      <c r="DV98" s="111"/>
      <c r="DW98" s="102"/>
      <c r="DX98" s="111"/>
      <c r="DY98" s="111"/>
      <c r="DZ98" s="102"/>
      <c r="EA98" s="106"/>
      <c r="EB98" s="98"/>
      <c r="EC98" s="106"/>
      <c r="ED98" s="106"/>
      <c r="EE98" s="106"/>
      <c r="EF98" s="111"/>
      <c r="EG98" s="106"/>
      <c r="EH98" s="115"/>
      <c r="EI98" s="106"/>
      <c r="EJ98" s="106"/>
      <c r="EK98" s="106"/>
      <c r="EL98" s="106"/>
      <c r="EM98" s="98"/>
      <c r="EN98" s="106"/>
      <c r="EO98" s="115"/>
      <c r="EP98" s="98"/>
      <c r="EQ98" s="115"/>
      <c r="ER98" s="93"/>
      <c r="ES98" s="93"/>
      <c r="ET98" s="93"/>
      <c r="EU98" s="93"/>
      <c r="EV98" s="93"/>
      <c r="EW98" s="93"/>
      <c r="EX98" s="93"/>
      <c r="EY98" s="93"/>
      <c r="EZ98" s="93"/>
      <c r="FA98" s="93"/>
      <c r="FB98" s="118">
        <f t="shared" si="1"/>
        <v>3</v>
      </c>
    </row>
    <row r="99" spans="1:158" x14ac:dyDescent="0.25">
      <c r="A99" t="s">
        <v>548</v>
      </c>
      <c r="B99" t="s">
        <v>547</v>
      </c>
      <c r="C99" s="58"/>
      <c r="D99" s="34"/>
      <c r="E99" s="39"/>
      <c r="F99" s="48"/>
      <c r="G99" s="84"/>
      <c r="H99" s="29"/>
      <c r="I99" s="59"/>
      <c r="J99" s="16"/>
      <c r="K99" s="16"/>
      <c r="L99" s="56"/>
      <c r="M99" s="58"/>
      <c r="N99" s="32"/>
      <c r="P99">
        <v>794374.80477042205</v>
      </c>
      <c r="Q99">
        <v>745911.27300927497</v>
      </c>
      <c r="R99">
        <v>753771.48312341794</v>
      </c>
      <c r="S99">
        <v>472988.053794484</v>
      </c>
      <c r="T99">
        <v>335527.29434278799</v>
      </c>
      <c r="U99">
        <v>692266.76678390696</v>
      </c>
      <c r="V99">
        <v>862470.48886341497</v>
      </c>
      <c r="W99">
        <v>577813.18429807096</v>
      </c>
      <c r="X99">
        <v>580631.93923569005</v>
      </c>
      <c r="Y99">
        <v>1002662.38277272</v>
      </c>
      <c r="Z99">
        <v>790906.57985481096</v>
      </c>
      <c r="AA99">
        <v>881668.02007427299</v>
      </c>
      <c r="AB99">
        <v>887554.43721125298</v>
      </c>
      <c r="AC99">
        <v>764394.30894015403</v>
      </c>
      <c r="AD99">
        <v>478943.00709853403</v>
      </c>
      <c r="AE99">
        <v>661420.32680012996</v>
      </c>
      <c r="AF99">
        <v>1.85315251304766</v>
      </c>
      <c r="AG99">
        <v>4.6962912235020499E-2</v>
      </c>
      <c r="AH99">
        <v>8.9485205261571998E-2</v>
      </c>
      <c r="AI99" t="b">
        <v>1</v>
      </c>
      <c r="AJ99">
        <v>3</v>
      </c>
      <c r="AK99">
        <v>180</v>
      </c>
      <c r="AL99" t="s">
        <v>549</v>
      </c>
      <c r="AM99" t="s">
        <v>550</v>
      </c>
      <c r="AN99" t="s">
        <v>551</v>
      </c>
      <c r="AX99" s="121">
        <v>0</v>
      </c>
      <c r="AY99" s="98"/>
      <c r="AZ99" s="98"/>
      <c r="BA99" s="106"/>
      <c r="BB99" s="106"/>
      <c r="BC99" s="106"/>
      <c r="BD99" s="115"/>
      <c r="BE99" s="98"/>
      <c r="BF99" s="106"/>
      <c r="BG99" s="106"/>
      <c r="BH99" s="98"/>
      <c r="BI99" s="98"/>
      <c r="BJ99" s="106"/>
      <c r="BK99" s="111"/>
      <c r="BL99" s="98"/>
      <c r="BM99" s="111"/>
      <c r="BN99" s="106"/>
      <c r="BO99" s="102"/>
      <c r="BP99" s="98"/>
      <c r="BQ99" s="98"/>
      <c r="BR99" s="115"/>
      <c r="BS99" s="106"/>
      <c r="BT99" s="106"/>
      <c r="BU99" s="106"/>
      <c r="BV99" s="98"/>
      <c r="BW99" s="106"/>
      <c r="BX99" s="98"/>
      <c r="BY99" s="98"/>
      <c r="BZ99" s="98"/>
      <c r="CA99" s="98"/>
      <c r="CB99" s="111"/>
      <c r="CC99" s="106"/>
      <c r="CD99" s="106"/>
      <c r="CE99" s="106"/>
      <c r="CF99" s="115"/>
      <c r="CG99" s="98"/>
      <c r="CH99" s="98"/>
      <c r="CI99" s="102"/>
      <c r="CJ99" s="111"/>
      <c r="CK99" s="111"/>
      <c r="CL99" s="106"/>
      <c r="CM99" s="98"/>
      <c r="CN99" s="111"/>
      <c r="CO99" s="111"/>
      <c r="CP99" s="98"/>
      <c r="CQ99" s="115"/>
      <c r="CR99" s="115"/>
      <c r="CS99" s="106"/>
      <c r="CT99" s="98"/>
      <c r="CU99" s="106"/>
      <c r="CV99" s="98"/>
      <c r="CW99" s="98"/>
      <c r="CX99" s="98"/>
      <c r="CY99" s="98"/>
      <c r="CZ99" s="98"/>
      <c r="DA99" s="115"/>
      <c r="DB99" s="106"/>
      <c r="DC99" s="98"/>
      <c r="DD99" s="106"/>
      <c r="DE99" s="106"/>
      <c r="DF99" s="98"/>
      <c r="DG99" s="106"/>
      <c r="DH99" s="115"/>
      <c r="DI99" s="106"/>
      <c r="DJ99" s="106"/>
      <c r="DK99" s="106"/>
      <c r="DL99" s="106"/>
      <c r="DM99" s="106"/>
      <c r="DN99" s="106"/>
      <c r="DO99" s="115"/>
      <c r="DP99" s="102"/>
      <c r="DQ99" s="111"/>
      <c r="DR99" s="106"/>
      <c r="DS99" s="111"/>
      <c r="DT99" s="106"/>
      <c r="DU99" s="111"/>
      <c r="DV99" s="111"/>
      <c r="DW99" s="102"/>
      <c r="DX99" s="111"/>
      <c r="DY99" s="111"/>
      <c r="DZ99" s="102"/>
      <c r="EA99" s="106"/>
      <c r="EB99" s="98"/>
      <c r="EC99" s="106"/>
      <c r="ED99" s="106"/>
      <c r="EE99" s="106"/>
      <c r="EF99" s="111"/>
      <c r="EG99" s="106"/>
      <c r="EH99" s="115"/>
      <c r="EI99" s="106"/>
      <c r="EJ99" s="106"/>
      <c r="EK99" s="106"/>
      <c r="EL99" s="106"/>
      <c r="EM99" s="98"/>
      <c r="EN99" s="106"/>
      <c r="EO99" s="115"/>
      <c r="EP99" s="98"/>
      <c r="EQ99" s="115"/>
      <c r="ER99" s="93"/>
      <c r="ES99" s="93"/>
      <c r="ET99" s="93"/>
      <c r="EU99" s="93"/>
      <c r="EV99" s="93"/>
      <c r="EW99" s="93"/>
      <c r="EX99" s="93"/>
      <c r="EY99" s="93"/>
      <c r="EZ99" s="93"/>
      <c r="FA99" s="93"/>
      <c r="FB99" s="118">
        <f t="shared" si="1"/>
        <v>0</v>
      </c>
    </row>
    <row r="100" spans="1:158" x14ac:dyDescent="0.25">
      <c r="A100" t="s">
        <v>553</v>
      </c>
      <c r="B100" t="s">
        <v>552</v>
      </c>
      <c r="C100" s="47"/>
      <c r="D100" s="33"/>
      <c r="E100" s="41"/>
      <c r="F100" s="4"/>
      <c r="G100" s="21"/>
      <c r="H100" s="21"/>
      <c r="I100" s="13"/>
      <c r="J100" s="2"/>
      <c r="K100" s="37"/>
      <c r="L100" s="36"/>
      <c r="M100" s="40"/>
      <c r="N100" s="49"/>
      <c r="P100">
        <v>35784026.632218502</v>
      </c>
      <c r="Q100">
        <v>50972121.227189302</v>
      </c>
      <c r="R100">
        <v>48517698.582316197</v>
      </c>
      <c r="S100">
        <v>40169509.682301201</v>
      </c>
      <c r="T100">
        <v>41405365.999491498</v>
      </c>
      <c r="U100">
        <v>41156239.110706598</v>
      </c>
      <c r="V100">
        <v>44640592.760829501</v>
      </c>
      <c r="W100">
        <v>47422763.226034001</v>
      </c>
      <c r="X100">
        <v>46617386.945859201</v>
      </c>
      <c r="Y100">
        <v>75273598.121708199</v>
      </c>
      <c r="Z100">
        <v>74423723.655819595</v>
      </c>
      <c r="AA100">
        <v>71886401.985406503</v>
      </c>
      <c r="AB100">
        <v>73847127.390469402</v>
      </c>
      <c r="AC100">
        <v>44562960.587194897</v>
      </c>
      <c r="AD100">
        <v>40906872.777924903</v>
      </c>
      <c r="AE100">
        <v>46212015.635752097</v>
      </c>
      <c r="AF100">
        <v>1.80524988530339</v>
      </c>
      <c r="AG100">
        <v>3.2132121114126301E-4</v>
      </c>
      <c r="AH100">
        <v>2.3481165429553798E-3</v>
      </c>
      <c r="AI100" t="b">
        <v>1</v>
      </c>
      <c r="AJ100">
        <v>30</v>
      </c>
      <c r="AK100">
        <v>81</v>
      </c>
      <c r="AL100" t="s">
        <v>554</v>
      </c>
      <c r="AM100" t="s">
        <v>555</v>
      </c>
      <c r="AN100" t="s">
        <v>556</v>
      </c>
      <c r="AO100" t="s">
        <v>557</v>
      </c>
      <c r="AX100" s="121">
        <v>0</v>
      </c>
      <c r="AY100" s="98"/>
      <c r="AZ100" s="98"/>
      <c r="BA100" s="106"/>
      <c r="BB100" s="106"/>
      <c r="BC100" s="106"/>
      <c r="BD100" s="115"/>
      <c r="BE100" s="98"/>
      <c r="BF100" s="106"/>
      <c r="BG100" s="106"/>
      <c r="BH100" s="98"/>
      <c r="BI100" s="98"/>
      <c r="BJ100" s="106"/>
      <c r="BK100" s="111">
        <v>1</v>
      </c>
      <c r="BL100" s="98"/>
      <c r="BM100" s="111"/>
      <c r="BN100" s="106"/>
      <c r="BO100" s="102"/>
      <c r="BP100" s="98"/>
      <c r="BQ100" s="98"/>
      <c r="BR100" s="115"/>
      <c r="BS100" s="106"/>
      <c r="BT100" s="106"/>
      <c r="BU100" s="106"/>
      <c r="BV100" s="98"/>
      <c r="BW100" s="106"/>
      <c r="BX100" s="98"/>
      <c r="BY100" s="98"/>
      <c r="BZ100" s="98"/>
      <c r="CA100" s="98"/>
      <c r="CB100" s="111"/>
      <c r="CC100" s="106"/>
      <c r="CD100" s="106"/>
      <c r="CE100" s="106"/>
      <c r="CF100" s="115"/>
      <c r="CG100" s="98">
        <v>1</v>
      </c>
      <c r="CH100" s="98">
        <v>1</v>
      </c>
      <c r="CI100" s="102"/>
      <c r="CJ100" s="111">
        <v>1</v>
      </c>
      <c r="CK100" s="111">
        <v>1</v>
      </c>
      <c r="CL100" s="106"/>
      <c r="CM100" s="98"/>
      <c r="CN100" s="111"/>
      <c r="CO100" s="111"/>
      <c r="CP100" s="98"/>
      <c r="CQ100" s="115"/>
      <c r="CR100" s="115"/>
      <c r="CS100" s="106"/>
      <c r="CT100" s="98"/>
      <c r="CU100" s="106"/>
      <c r="CV100" s="98"/>
      <c r="CW100" s="98"/>
      <c r="CX100" s="98"/>
      <c r="CY100" s="98"/>
      <c r="CZ100" s="98"/>
      <c r="DA100" s="115"/>
      <c r="DB100" s="106"/>
      <c r="DC100" s="98"/>
      <c r="DD100" s="106"/>
      <c r="DE100" s="106"/>
      <c r="DF100" s="98"/>
      <c r="DG100" s="106"/>
      <c r="DH100" s="115"/>
      <c r="DI100" s="106"/>
      <c r="DJ100" s="106"/>
      <c r="DK100" s="106"/>
      <c r="DL100" s="106"/>
      <c r="DM100" s="106"/>
      <c r="DN100" s="106"/>
      <c r="DO100" s="115"/>
      <c r="DP100" s="102"/>
      <c r="DQ100" s="111"/>
      <c r="DR100" s="106"/>
      <c r="DS100" s="111"/>
      <c r="DT100" s="106"/>
      <c r="DU100" s="111"/>
      <c r="DV100" s="111"/>
      <c r="DW100" s="102"/>
      <c r="DX100" s="111"/>
      <c r="DY100" s="111"/>
      <c r="DZ100" s="102"/>
      <c r="EA100" s="106"/>
      <c r="EB100" s="98"/>
      <c r="EC100" s="106"/>
      <c r="ED100" s="106"/>
      <c r="EE100" s="106"/>
      <c r="EF100" s="111"/>
      <c r="EG100" s="106"/>
      <c r="EH100" s="115"/>
      <c r="EI100" s="106"/>
      <c r="EJ100" s="106"/>
      <c r="EK100" s="106"/>
      <c r="EL100" s="106"/>
      <c r="EM100" s="98"/>
      <c r="EN100" s="106"/>
      <c r="EO100" s="115"/>
      <c r="EP100" s="98"/>
      <c r="EQ100" s="115"/>
      <c r="ER100" s="93"/>
      <c r="ES100" s="93"/>
      <c r="ET100" s="93"/>
      <c r="EU100" s="93"/>
      <c r="EV100" s="93"/>
      <c r="EW100" s="93"/>
      <c r="EX100" s="93"/>
      <c r="EY100" s="93"/>
      <c r="EZ100" s="93"/>
      <c r="FA100" s="93"/>
      <c r="FB100" s="118">
        <f t="shared" si="1"/>
        <v>5</v>
      </c>
    </row>
    <row r="101" spans="1:158" x14ac:dyDescent="0.25">
      <c r="A101" t="s">
        <v>559</v>
      </c>
      <c r="B101" t="s">
        <v>558</v>
      </c>
      <c r="C101" s="47"/>
      <c r="D101" s="13"/>
      <c r="E101" s="2"/>
      <c r="F101" s="21"/>
      <c r="G101" s="5"/>
      <c r="H101" s="21"/>
      <c r="I101" s="38"/>
      <c r="J101" s="64"/>
      <c r="K101" s="54"/>
      <c r="L101" s="11"/>
      <c r="M101" s="56"/>
      <c r="N101" s="40"/>
      <c r="P101">
        <v>864012.40670089598</v>
      </c>
      <c r="Q101">
        <v>1595567.28571801</v>
      </c>
      <c r="R101">
        <v>1824954.34190073</v>
      </c>
      <c r="S101">
        <v>1257295.7866257799</v>
      </c>
      <c r="T101">
        <v>1097324.76229003</v>
      </c>
      <c r="U101">
        <v>1309680.78498616</v>
      </c>
      <c r="V101">
        <v>2125190.12813809</v>
      </c>
      <c r="W101">
        <v>1634288.8404888799</v>
      </c>
      <c r="X101">
        <v>1940553.32934124</v>
      </c>
      <c r="Y101">
        <v>3788287.8201674698</v>
      </c>
      <c r="Z101">
        <v>3907284.4949342301</v>
      </c>
      <c r="AA101">
        <v>3933616.6800740701</v>
      </c>
      <c r="AB101">
        <v>3875877.2362395199</v>
      </c>
      <c r="AC101">
        <v>1360073.4676870899</v>
      </c>
      <c r="AD101">
        <v>1217996.4762820301</v>
      </c>
      <c r="AE101">
        <v>1888936.6618713301</v>
      </c>
      <c r="AF101">
        <v>3.1821744247329402</v>
      </c>
      <c r="AG101">
        <v>6.9913199185408397E-4</v>
      </c>
      <c r="AH101">
        <v>4.2074459238277502E-3</v>
      </c>
      <c r="AI101" t="b">
        <v>1</v>
      </c>
      <c r="AJ101">
        <v>5</v>
      </c>
      <c r="AK101">
        <v>104</v>
      </c>
      <c r="AL101" t="s">
        <v>560</v>
      </c>
      <c r="AM101" t="s">
        <v>561</v>
      </c>
      <c r="AN101" t="s">
        <v>562</v>
      </c>
      <c r="AO101" t="s">
        <v>301</v>
      </c>
      <c r="AX101" s="121">
        <v>0</v>
      </c>
      <c r="AY101" s="98"/>
      <c r="AZ101" s="98"/>
      <c r="BA101" s="106"/>
      <c r="BB101" s="106"/>
      <c r="BC101" s="106"/>
      <c r="BD101" s="115"/>
      <c r="BE101" s="98"/>
      <c r="BF101" s="106">
        <v>1</v>
      </c>
      <c r="BG101" s="106">
        <v>1</v>
      </c>
      <c r="BH101" s="98"/>
      <c r="BI101" s="98"/>
      <c r="BJ101" s="106"/>
      <c r="BK101" s="111"/>
      <c r="BL101" s="98"/>
      <c r="BM101" s="111"/>
      <c r="BN101" s="106"/>
      <c r="BO101" s="102"/>
      <c r="BP101" s="98"/>
      <c r="BQ101" s="98"/>
      <c r="BR101" s="115"/>
      <c r="BS101" s="106"/>
      <c r="BT101" s="106"/>
      <c r="BU101" s="106"/>
      <c r="BV101" s="98"/>
      <c r="BW101" s="106"/>
      <c r="BX101" s="98"/>
      <c r="BY101" s="98"/>
      <c r="BZ101" s="98"/>
      <c r="CA101" s="98"/>
      <c r="CB101" s="111"/>
      <c r="CC101" s="106"/>
      <c r="CD101" s="106"/>
      <c r="CE101" s="106"/>
      <c r="CF101" s="115"/>
      <c r="CG101" s="98"/>
      <c r="CH101" s="98"/>
      <c r="CI101" s="102">
        <v>1</v>
      </c>
      <c r="CJ101" s="111">
        <v>1</v>
      </c>
      <c r="CK101" s="111">
        <v>1</v>
      </c>
      <c r="CL101" s="106">
        <v>1</v>
      </c>
      <c r="CM101" s="98">
        <v>1</v>
      </c>
      <c r="CN101" s="111"/>
      <c r="CO101" s="111"/>
      <c r="CP101" s="98"/>
      <c r="CQ101" s="115"/>
      <c r="CR101" s="115"/>
      <c r="CS101" s="106"/>
      <c r="CT101" s="98"/>
      <c r="CU101" s="106"/>
      <c r="CV101" s="98"/>
      <c r="CW101" s="98">
        <v>1</v>
      </c>
      <c r="CX101" s="98"/>
      <c r="CY101" s="98"/>
      <c r="CZ101" s="98"/>
      <c r="DA101" s="115"/>
      <c r="DB101" s="106">
        <v>1</v>
      </c>
      <c r="DC101" s="98"/>
      <c r="DD101" s="106"/>
      <c r="DE101" s="106"/>
      <c r="DF101" s="98"/>
      <c r="DG101" s="106"/>
      <c r="DH101" s="115"/>
      <c r="DI101" s="106"/>
      <c r="DJ101" s="106"/>
      <c r="DK101" s="106"/>
      <c r="DL101" s="106"/>
      <c r="DM101" s="106"/>
      <c r="DN101" s="106"/>
      <c r="DO101" s="115"/>
      <c r="DP101" s="102"/>
      <c r="DQ101" s="111"/>
      <c r="DR101" s="106"/>
      <c r="DS101" s="111"/>
      <c r="DT101" s="106"/>
      <c r="DU101" s="111"/>
      <c r="DV101" s="111"/>
      <c r="DW101" s="102"/>
      <c r="DX101" s="111"/>
      <c r="DY101" s="111"/>
      <c r="DZ101" s="102"/>
      <c r="EA101" s="106"/>
      <c r="EB101" s="98"/>
      <c r="EC101" s="106"/>
      <c r="ED101" s="106"/>
      <c r="EE101" s="106"/>
      <c r="EF101" s="111"/>
      <c r="EG101" s="106"/>
      <c r="EH101" s="115"/>
      <c r="EI101" s="106"/>
      <c r="EJ101" s="106"/>
      <c r="EK101" s="106"/>
      <c r="EL101" s="106"/>
      <c r="EM101" s="98"/>
      <c r="EN101" s="106"/>
      <c r="EO101" s="115"/>
      <c r="EP101" s="98"/>
      <c r="EQ101" s="115"/>
      <c r="ER101" s="93"/>
      <c r="ES101" s="93"/>
      <c r="ET101" s="93"/>
      <c r="EU101" s="93"/>
      <c r="EV101" s="93"/>
      <c r="EW101" s="93"/>
      <c r="EX101" s="93"/>
      <c r="EY101" s="93"/>
      <c r="EZ101" s="93"/>
      <c r="FA101" s="93"/>
      <c r="FB101" s="118">
        <f t="shared" si="1"/>
        <v>9</v>
      </c>
    </row>
    <row r="102" spans="1:158" x14ac:dyDescent="0.25">
      <c r="A102" t="s">
        <v>564</v>
      </c>
      <c r="B102" t="s">
        <v>563</v>
      </c>
      <c r="C102" s="25"/>
      <c r="D102" s="13"/>
      <c r="E102" s="2"/>
      <c r="F102" s="21"/>
      <c r="G102" s="4"/>
      <c r="H102" s="14"/>
      <c r="I102" s="41"/>
      <c r="J102" s="29"/>
      <c r="K102" s="13"/>
      <c r="L102" s="56"/>
      <c r="M102" s="40"/>
      <c r="N102" s="56"/>
      <c r="P102">
        <v>227719.79324814799</v>
      </c>
      <c r="Q102">
        <v>492859.94317882298</v>
      </c>
      <c r="R102">
        <v>559639.86507150496</v>
      </c>
      <c r="S102">
        <v>379688.863498964</v>
      </c>
      <c r="T102">
        <v>379007.22497242701</v>
      </c>
      <c r="U102">
        <v>435539.22925608198</v>
      </c>
      <c r="V102">
        <v>589369.83043396706</v>
      </c>
      <c r="W102">
        <v>637112.13659207697</v>
      </c>
      <c r="X102">
        <v>483715.14759271499</v>
      </c>
      <c r="Y102">
        <v>1259466.4895699399</v>
      </c>
      <c r="Z102">
        <v>1267224.6068491801</v>
      </c>
      <c r="AA102">
        <v>1252713.2733280601</v>
      </c>
      <c r="AB102">
        <v>1259787.50849941</v>
      </c>
      <c r="AC102">
        <v>397506.57409623201</v>
      </c>
      <c r="AD102">
        <v>397222.836956218</v>
      </c>
      <c r="AE102">
        <v>566323.37674920098</v>
      </c>
      <c r="AF102">
        <v>3.1714881202519098</v>
      </c>
      <c r="AG102">
        <v>1.7007286758614799E-3</v>
      </c>
      <c r="AH102">
        <v>8.1659535700207998E-3</v>
      </c>
      <c r="AI102" t="b">
        <v>1</v>
      </c>
      <c r="AJ102">
        <v>2</v>
      </c>
      <c r="AK102">
        <v>172</v>
      </c>
      <c r="AL102" t="s">
        <v>565</v>
      </c>
      <c r="AM102" t="s">
        <v>566</v>
      </c>
      <c r="AN102" t="s">
        <v>567</v>
      </c>
      <c r="AO102" t="s">
        <v>568</v>
      </c>
      <c r="AX102" s="121">
        <v>0</v>
      </c>
      <c r="AY102" s="98"/>
      <c r="AZ102" s="98"/>
      <c r="BA102" s="106"/>
      <c r="BB102" s="106"/>
      <c r="BC102" s="106"/>
      <c r="BD102" s="115"/>
      <c r="BE102" s="98"/>
      <c r="BF102" s="106"/>
      <c r="BG102" s="106"/>
      <c r="BH102" s="98"/>
      <c r="BI102" s="98"/>
      <c r="BJ102" s="106"/>
      <c r="BK102" s="111"/>
      <c r="BL102" s="98"/>
      <c r="BM102" s="111"/>
      <c r="BN102" s="106"/>
      <c r="BO102" s="102"/>
      <c r="BP102" s="98"/>
      <c r="BQ102" s="98"/>
      <c r="BR102" s="115"/>
      <c r="BS102" s="106"/>
      <c r="BT102" s="106"/>
      <c r="BU102" s="106"/>
      <c r="BV102" s="98"/>
      <c r="BW102" s="106"/>
      <c r="BX102" s="98"/>
      <c r="BY102" s="98"/>
      <c r="BZ102" s="98"/>
      <c r="CA102" s="98"/>
      <c r="CB102" s="111"/>
      <c r="CC102" s="106"/>
      <c r="CD102" s="106"/>
      <c r="CE102" s="106"/>
      <c r="CF102" s="115"/>
      <c r="CG102" s="98"/>
      <c r="CH102" s="98"/>
      <c r="CI102" s="102"/>
      <c r="CJ102" s="111">
        <v>1</v>
      </c>
      <c r="CK102" s="111">
        <v>1</v>
      </c>
      <c r="CL102" s="106"/>
      <c r="CM102" s="98">
        <v>1</v>
      </c>
      <c r="CN102" s="111"/>
      <c r="CO102" s="111"/>
      <c r="CP102" s="98"/>
      <c r="CQ102" s="115"/>
      <c r="CR102" s="115"/>
      <c r="CS102" s="106"/>
      <c r="CT102" s="98"/>
      <c r="CU102" s="106"/>
      <c r="CV102" s="98"/>
      <c r="CW102" s="98">
        <v>1</v>
      </c>
      <c r="CX102" s="98">
        <v>1</v>
      </c>
      <c r="CY102" s="98"/>
      <c r="CZ102" s="98"/>
      <c r="DA102" s="115"/>
      <c r="DB102" s="106"/>
      <c r="DC102" s="98"/>
      <c r="DD102" s="106"/>
      <c r="DE102" s="106"/>
      <c r="DF102" s="98"/>
      <c r="DG102" s="106"/>
      <c r="DH102" s="115"/>
      <c r="DI102" s="106"/>
      <c r="DJ102" s="106"/>
      <c r="DK102" s="106"/>
      <c r="DL102" s="106"/>
      <c r="DM102" s="106"/>
      <c r="DN102" s="106"/>
      <c r="DO102" s="115"/>
      <c r="DP102" s="102"/>
      <c r="DQ102" s="111"/>
      <c r="DR102" s="106"/>
      <c r="DS102" s="111"/>
      <c r="DT102" s="106"/>
      <c r="DU102" s="111"/>
      <c r="DV102" s="111"/>
      <c r="DW102" s="102"/>
      <c r="DX102" s="111"/>
      <c r="DY102" s="111"/>
      <c r="DZ102" s="102"/>
      <c r="EA102" s="106"/>
      <c r="EB102" s="98"/>
      <c r="EC102" s="106"/>
      <c r="ED102" s="106"/>
      <c r="EE102" s="106"/>
      <c r="EF102" s="111"/>
      <c r="EG102" s="106"/>
      <c r="EH102" s="115"/>
      <c r="EI102" s="106"/>
      <c r="EJ102" s="106"/>
      <c r="EK102" s="106"/>
      <c r="EL102" s="106"/>
      <c r="EM102" s="98"/>
      <c r="EN102" s="106"/>
      <c r="EO102" s="115"/>
      <c r="EP102" s="98"/>
      <c r="EQ102" s="115"/>
      <c r="ER102" s="93"/>
      <c r="ES102" s="93"/>
      <c r="ET102" s="93"/>
      <c r="EU102" s="93"/>
      <c r="EV102" s="93"/>
      <c r="EW102" s="93"/>
      <c r="EX102" s="93"/>
      <c r="EY102" s="93"/>
      <c r="EZ102" s="93"/>
      <c r="FA102" s="93"/>
      <c r="FB102" s="118">
        <f t="shared" si="1"/>
        <v>5</v>
      </c>
    </row>
    <row r="103" spans="1:158" x14ac:dyDescent="0.25">
      <c r="A103" t="s">
        <v>570</v>
      </c>
      <c r="B103" t="s">
        <v>569</v>
      </c>
      <c r="C103" s="48"/>
      <c r="D103" s="64"/>
      <c r="E103" s="64"/>
      <c r="F103" s="13"/>
      <c r="G103" s="13"/>
      <c r="H103" s="16"/>
      <c r="I103" s="3"/>
      <c r="J103" s="2"/>
      <c r="K103" s="41"/>
      <c r="L103" s="18"/>
      <c r="M103" s="31"/>
      <c r="N103" s="40"/>
      <c r="P103">
        <v>442788.399965305</v>
      </c>
      <c r="Q103">
        <v>1621868.3004985901</v>
      </c>
      <c r="R103">
        <v>1653898.1107039801</v>
      </c>
      <c r="S103">
        <v>1516905.0505510301</v>
      </c>
      <c r="T103">
        <v>1518565.2286495999</v>
      </c>
      <c r="U103">
        <v>1284444.49967787</v>
      </c>
      <c r="V103">
        <v>1370764.6597293699</v>
      </c>
      <c r="W103">
        <v>1882137.3241564501</v>
      </c>
      <c r="X103">
        <v>1964649.0707079701</v>
      </c>
      <c r="Y103">
        <v>4210426.2851772998</v>
      </c>
      <c r="Z103">
        <v>4865291.5069818301</v>
      </c>
      <c r="AA103">
        <v>4635003.7710985104</v>
      </c>
      <c r="AB103">
        <v>4562067.1714696297</v>
      </c>
      <c r="AC103">
        <v>1059026.5721426699</v>
      </c>
      <c r="AD103">
        <v>1435607.54013763</v>
      </c>
      <c r="AE103">
        <v>1717775.4745231001</v>
      </c>
      <c r="AF103">
        <v>4.3077929217955901</v>
      </c>
      <c r="AG103">
        <v>9.7181696147322603E-3</v>
      </c>
      <c r="AH103">
        <v>2.6760177199987401E-2</v>
      </c>
      <c r="AI103" t="b">
        <v>1</v>
      </c>
      <c r="AJ103">
        <v>4</v>
      </c>
      <c r="AK103">
        <v>101</v>
      </c>
      <c r="AL103" t="s">
        <v>571</v>
      </c>
      <c r="AM103" t="s">
        <v>572</v>
      </c>
      <c r="AN103" t="s">
        <v>573</v>
      </c>
      <c r="AX103" s="121">
        <v>0</v>
      </c>
      <c r="AY103" s="98"/>
      <c r="AZ103" s="98"/>
      <c r="BA103" s="106"/>
      <c r="BB103" s="106"/>
      <c r="BC103" s="106"/>
      <c r="BD103" s="115"/>
      <c r="BE103" s="98"/>
      <c r="BF103" s="106"/>
      <c r="BG103" s="106"/>
      <c r="BH103" s="98"/>
      <c r="BI103" s="98"/>
      <c r="BJ103" s="106"/>
      <c r="BK103" s="111"/>
      <c r="BL103" s="98"/>
      <c r="BM103" s="111"/>
      <c r="BN103" s="106"/>
      <c r="BO103" s="102"/>
      <c r="BP103" s="98"/>
      <c r="BQ103" s="98"/>
      <c r="BR103" s="115"/>
      <c r="BS103" s="106"/>
      <c r="BT103" s="106"/>
      <c r="BU103" s="106"/>
      <c r="BV103" s="98"/>
      <c r="BW103" s="106"/>
      <c r="BX103" s="98"/>
      <c r="BY103" s="98"/>
      <c r="BZ103" s="98"/>
      <c r="CA103" s="98"/>
      <c r="CB103" s="111"/>
      <c r="CC103" s="106"/>
      <c r="CD103" s="106"/>
      <c r="CE103" s="106"/>
      <c r="CF103" s="115"/>
      <c r="CG103" s="98"/>
      <c r="CH103" s="98"/>
      <c r="CI103" s="102"/>
      <c r="CJ103" s="111"/>
      <c r="CK103" s="111"/>
      <c r="CL103" s="106"/>
      <c r="CM103" s="98"/>
      <c r="CN103" s="111"/>
      <c r="CO103" s="111"/>
      <c r="CP103" s="98"/>
      <c r="CQ103" s="115"/>
      <c r="CR103" s="115"/>
      <c r="CS103" s="106"/>
      <c r="CT103" s="98"/>
      <c r="CU103" s="106"/>
      <c r="CV103" s="98"/>
      <c r="CW103" s="98"/>
      <c r="CX103" s="98"/>
      <c r="CY103" s="98"/>
      <c r="CZ103" s="98"/>
      <c r="DA103" s="115"/>
      <c r="DB103" s="106"/>
      <c r="DC103" s="98"/>
      <c r="DD103" s="106"/>
      <c r="DE103" s="106"/>
      <c r="DF103" s="98"/>
      <c r="DG103" s="106"/>
      <c r="DH103" s="115"/>
      <c r="DI103" s="106"/>
      <c r="DJ103" s="106"/>
      <c r="DK103" s="106"/>
      <c r="DL103" s="106"/>
      <c r="DM103" s="106"/>
      <c r="DN103" s="106"/>
      <c r="DO103" s="115"/>
      <c r="DP103" s="102"/>
      <c r="DQ103" s="111"/>
      <c r="DR103" s="106"/>
      <c r="DS103" s="111"/>
      <c r="DT103" s="106"/>
      <c r="DU103" s="111"/>
      <c r="DV103" s="111"/>
      <c r="DW103" s="102"/>
      <c r="DX103" s="111"/>
      <c r="DY103" s="111"/>
      <c r="DZ103" s="102"/>
      <c r="EA103" s="106"/>
      <c r="EB103" s="98"/>
      <c r="EC103" s="106"/>
      <c r="ED103" s="106"/>
      <c r="EE103" s="106"/>
      <c r="EF103" s="111"/>
      <c r="EG103" s="106"/>
      <c r="EH103" s="115"/>
      <c r="EI103" s="106"/>
      <c r="EJ103" s="106"/>
      <c r="EK103" s="106"/>
      <c r="EL103" s="106"/>
      <c r="EM103" s="98"/>
      <c r="EN103" s="106"/>
      <c r="EO103" s="115"/>
      <c r="EP103" s="98"/>
      <c r="EQ103" s="115"/>
      <c r="ER103" s="93"/>
      <c r="ES103" s="93"/>
      <c r="ET103" s="93"/>
      <c r="EU103" s="93"/>
      <c r="EV103" s="93"/>
      <c r="EW103" s="93"/>
      <c r="EX103" s="93"/>
      <c r="EY103" s="93"/>
      <c r="EZ103" s="93"/>
      <c r="FA103" s="93"/>
      <c r="FB103" s="118">
        <f t="shared" si="1"/>
        <v>0</v>
      </c>
    </row>
    <row r="104" spans="1:158" x14ac:dyDescent="0.25">
      <c r="A104" t="s">
        <v>575</v>
      </c>
      <c r="B104" t="s">
        <v>574</v>
      </c>
      <c r="C104" s="47"/>
      <c r="D104" s="3"/>
      <c r="E104" s="13"/>
      <c r="F104" s="5"/>
      <c r="G104" s="64"/>
      <c r="H104" s="16"/>
      <c r="I104" s="64"/>
      <c r="J104" s="2"/>
      <c r="K104" s="33"/>
      <c r="L104" s="56"/>
      <c r="M104" s="31"/>
      <c r="N104" s="49"/>
      <c r="P104">
        <v>365383.47156007402</v>
      </c>
      <c r="Q104">
        <v>658180.31465804705</v>
      </c>
      <c r="R104">
        <v>714097.32284754596</v>
      </c>
      <c r="S104">
        <v>481944.72098963498</v>
      </c>
      <c r="T104">
        <v>746871.63655936695</v>
      </c>
      <c r="U104">
        <v>577199.78039114003</v>
      </c>
      <c r="V104">
        <v>748321.12585792097</v>
      </c>
      <c r="W104">
        <v>818732.68785484298</v>
      </c>
      <c r="X104">
        <v>962355.63644574804</v>
      </c>
      <c r="Y104">
        <v>1845958.6732468901</v>
      </c>
      <c r="Z104">
        <v>1970585.7907062301</v>
      </c>
      <c r="AA104">
        <v>1775667.9245388701</v>
      </c>
      <c r="AB104">
        <v>1862343.0827426901</v>
      </c>
      <c r="AC104">
        <v>555840.768489387</v>
      </c>
      <c r="AD104">
        <v>592274.61240746698</v>
      </c>
      <c r="AE104">
        <v>838536.38152274396</v>
      </c>
      <c r="AF104">
        <v>3.3504974595584098</v>
      </c>
      <c r="AG104">
        <v>5.96874824365463E-4</v>
      </c>
      <c r="AH104">
        <v>3.7891665829371201E-3</v>
      </c>
      <c r="AI104" t="b">
        <v>1</v>
      </c>
      <c r="AJ104">
        <v>3</v>
      </c>
      <c r="AK104">
        <v>32</v>
      </c>
      <c r="AL104" t="s">
        <v>576</v>
      </c>
      <c r="AM104" t="s">
        <v>577</v>
      </c>
      <c r="AN104" t="s">
        <v>578</v>
      </c>
      <c r="AX104" s="121">
        <v>0</v>
      </c>
      <c r="AY104" s="98"/>
      <c r="AZ104" s="98"/>
      <c r="BA104" s="106"/>
      <c r="BB104" s="106"/>
      <c r="BC104" s="106"/>
      <c r="BD104" s="115"/>
      <c r="BE104" s="98"/>
      <c r="BF104" s="106"/>
      <c r="BG104" s="106"/>
      <c r="BH104" s="98"/>
      <c r="BI104" s="98"/>
      <c r="BJ104" s="106"/>
      <c r="BK104" s="111"/>
      <c r="BL104" s="98"/>
      <c r="BM104" s="111"/>
      <c r="BN104" s="106"/>
      <c r="BO104" s="102"/>
      <c r="BP104" s="98"/>
      <c r="BQ104" s="98"/>
      <c r="BR104" s="115"/>
      <c r="BS104" s="106"/>
      <c r="BT104" s="106"/>
      <c r="BU104" s="106"/>
      <c r="BV104" s="98"/>
      <c r="BW104" s="106"/>
      <c r="BX104" s="98"/>
      <c r="BY104" s="98"/>
      <c r="BZ104" s="98"/>
      <c r="CA104" s="98"/>
      <c r="CB104" s="111"/>
      <c r="CC104" s="106"/>
      <c r="CD104" s="106"/>
      <c r="CE104" s="106"/>
      <c r="CF104" s="115"/>
      <c r="CG104" s="98"/>
      <c r="CH104" s="98"/>
      <c r="CI104" s="102"/>
      <c r="CJ104" s="111"/>
      <c r="CK104" s="111"/>
      <c r="CL104" s="106"/>
      <c r="CM104" s="98"/>
      <c r="CN104" s="111"/>
      <c r="CO104" s="111"/>
      <c r="CP104" s="98"/>
      <c r="CQ104" s="115"/>
      <c r="CR104" s="115"/>
      <c r="CS104" s="106"/>
      <c r="CT104" s="98"/>
      <c r="CU104" s="106"/>
      <c r="CV104" s="98"/>
      <c r="CW104" s="98"/>
      <c r="CX104" s="98"/>
      <c r="CY104" s="98"/>
      <c r="CZ104" s="98"/>
      <c r="DA104" s="115"/>
      <c r="DB104" s="106"/>
      <c r="DC104" s="98"/>
      <c r="DD104" s="106"/>
      <c r="DE104" s="106"/>
      <c r="DF104" s="98"/>
      <c r="DG104" s="106"/>
      <c r="DH104" s="115"/>
      <c r="DI104" s="106"/>
      <c r="DJ104" s="106"/>
      <c r="DK104" s="106"/>
      <c r="DL104" s="106"/>
      <c r="DM104" s="106"/>
      <c r="DN104" s="106"/>
      <c r="DO104" s="115"/>
      <c r="DP104" s="102"/>
      <c r="DQ104" s="111"/>
      <c r="DR104" s="106"/>
      <c r="DS104" s="111"/>
      <c r="DT104" s="106"/>
      <c r="DU104" s="111"/>
      <c r="DV104" s="111"/>
      <c r="DW104" s="102"/>
      <c r="DX104" s="111"/>
      <c r="DY104" s="111"/>
      <c r="DZ104" s="102"/>
      <c r="EA104" s="106"/>
      <c r="EB104" s="98"/>
      <c r="EC104" s="106"/>
      <c r="ED104" s="106"/>
      <c r="EE104" s="106"/>
      <c r="EF104" s="111"/>
      <c r="EG104" s="106"/>
      <c r="EH104" s="115"/>
      <c r="EI104" s="106"/>
      <c r="EJ104" s="106"/>
      <c r="EK104" s="106"/>
      <c r="EL104" s="106"/>
      <c r="EM104" s="98"/>
      <c r="EN104" s="106"/>
      <c r="EO104" s="115"/>
      <c r="EP104" s="98"/>
      <c r="EQ104" s="115"/>
      <c r="ER104" s="93"/>
      <c r="ES104" s="93"/>
      <c r="ET104" s="93"/>
      <c r="EU104" s="93"/>
      <c r="EV104" s="93"/>
      <c r="EW104" s="93"/>
      <c r="EX104" s="93"/>
      <c r="EY104" s="93"/>
      <c r="EZ104" s="93"/>
      <c r="FA104" s="93"/>
      <c r="FB104" s="118">
        <f t="shared" si="1"/>
        <v>0</v>
      </c>
    </row>
    <row r="105" spans="1:158" x14ac:dyDescent="0.25">
      <c r="A105" t="s">
        <v>580</v>
      </c>
      <c r="B105" t="s">
        <v>579</v>
      </c>
      <c r="C105" s="28"/>
      <c r="D105" s="54"/>
      <c r="E105" s="57"/>
      <c r="F105" s="27"/>
      <c r="G105" s="16"/>
      <c r="H105" s="3"/>
      <c r="I105" s="50"/>
      <c r="J105" s="2"/>
      <c r="K105" s="24"/>
      <c r="L105" s="52"/>
      <c r="M105" s="56"/>
      <c r="N105" s="79"/>
      <c r="P105">
        <v>10781735.029526999</v>
      </c>
      <c r="Q105">
        <v>16642282.5213213</v>
      </c>
      <c r="R105">
        <v>14604832.1734356</v>
      </c>
      <c r="S105">
        <v>12956903.4324922</v>
      </c>
      <c r="T105">
        <v>13709189.7473452</v>
      </c>
      <c r="U105">
        <v>14283053.6068171</v>
      </c>
      <c r="V105">
        <v>17040620.475311</v>
      </c>
      <c r="W105">
        <v>16157612.5469945</v>
      </c>
      <c r="X105">
        <v>15687521.7000775</v>
      </c>
      <c r="Y105">
        <v>23710499.1073278</v>
      </c>
      <c r="Z105">
        <v>26589929.5096418</v>
      </c>
      <c r="AA105">
        <v>28894682.859551799</v>
      </c>
      <c r="AB105">
        <v>26312287.4341066</v>
      </c>
      <c r="AC105">
        <v>13786881.3650965</v>
      </c>
      <c r="AD105">
        <v>13638858.547769001</v>
      </c>
      <c r="AE105">
        <v>16285670.5287946</v>
      </c>
      <c r="AF105">
        <v>1.92921477570501</v>
      </c>
      <c r="AG105">
        <v>6.5767035554611497E-4</v>
      </c>
      <c r="AH105">
        <v>4.0346127103280498E-3</v>
      </c>
      <c r="AI105" t="b">
        <v>1</v>
      </c>
      <c r="AJ105">
        <v>7</v>
      </c>
      <c r="AK105">
        <v>239</v>
      </c>
      <c r="AL105" t="s">
        <v>581</v>
      </c>
      <c r="AM105" t="s">
        <v>582</v>
      </c>
      <c r="AN105" t="s">
        <v>583</v>
      </c>
      <c r="AO105" t="s">
        <v>584</v>
      </c>
      <c r="AX105" s="121">
        <v>0</v>
      </c>
      <c r="AY105" s="98"/>
      <c r="AZ105" s="98"/>
      <c r="BA105" s="106"/>
      <c r="BB105" s="106"/>
      <c r="BC105" s="106"/>
      <c r="BD105" s="115"/>
      <c r="BE105" s="98"/>
      <c r="BF105" s="106"/>
      <c r="BG105" s="106"/>
      <c r="BH105" s="98"/>
      <c r="BI105" s="98"/>
      <c r="BJ105" s="106"/>
      <c r="BK105" s="111"/>
      <c r="BL105" s="98"/>
      <c r="BM105" s="111"/>
      <c r="BN105" s="106"/>
      <c r="BO105" s="102"/>
      <c r="BP105" s="98"/>
      <c r="BQ105" s="98"/>
      <c r="BR105" s="115"/>
      <c r="BS105" s="106"/>
      <c r="BT105" s="106"/>
      <c r="BU105" s="106"/>
      <c r="BV105" s="98"/>
      <c r="BW105" s="106"/>
      <c r="BX105" s="98"/>
      <c r="BY105" s="98"/>
      <c r="BZ105" s="98"/>
      <c r="CA105" s="98"/>
      <c r="CB105" s="111"/>
      <c r="CC105" s="106"/>
      <c r="CD105" s="106"/>
      <c r="CE105" s="106"/>
      <c r="CF105" s="115"/>
      <c r="CG105" s="98">
        <v>1</v>
      </c>
      <c r="CH105" s="98">
        <v>1</v>
      </c>
      <c r="CI105" s="102"/>
      <c r="CJ105" s="111">
        <v>1</v>
      </c>
      <c r="CK105" s="111">
        <v>1</v>
      </c>
      <c r="CL105" s="106"/>
      <c r="CM105" s="98"/>
      <c r="CN105" s="111"/>
      <c r="CO105" s="111"/>
      <c r="CP105" s="98"/>
      <c r="CQ105" s="115"/>
      <c r="CR105" s="115"/>
      <c r="CS105" s="106"/>
      <c r="CT105" s="98"/>
      <c r="CU105" s="106"/>
      <c r="CV105" s="98"/>
      <c r="CW105" s="98"/>
      <c r="CX105" s="98"/>
      <c r="CY105" s="98"/>
      <c r="CZ105" s="98"/>
      <c r="DA105" s="115"/>
      <c r="DB105" s="106"/>
      <c r="DC105" s="98"/>
      <c r="DD105" s="106"/>
      <c r="DE105" s="106"/>
      <c r="DF105" s="98"/>
      <c r="DG105" s="106"/>
      <c r="DH105" s="115"/>
      <c r="DI105" s="106"/>
      <c r="DJ105" s="106"/>
      <c r="DK105" s="106"/>
      <c r="DL105" s="106"/>
      <c r="DM105" s="106"/>
      <c r="DN105" s="106"/>
      <c r="DO105" s="115"/>
      <c r="DP105" s="102"/>
      <c r="DQ105" s="111"/>
      <c r="DR105" s="106"/>
      <c r="DS105" s="111"/>
      <c r="DT105" s="106"/>
      <c r="DU105" s="111"/>
      <c r="DV105" s="111"/>
      <c r="DW105" s="102"/>
      <c r="DX105" s="111"/>
      <c r="DY105" s="111"/>
      <c r="DZ105" s="102"/>
      <c r="EA105" s="106"/>
      <c r="EB105" s="98"/>
      <c r="EC105" s="106"/>
      <c r="ED105" s="106"/>
      <c r="EE105" s="106"/>
      <c r="EF105" s="111"/>
      <c r="EG105" s="106"/>
      <c r="EH105" s="115"/>
      <c r="EI105" s="106"/>
      <c r="EJ105" s="106"/>
      <c r="EK105" s="106"/>
      <c r="EL105" s="106"/>
      <c r="EM105" s="98"/>
      <c r="EN105" s="106"/>
      <c r="EO105" s="115"/>
      <c r="EP105" s="98"/>
      <c r="EQ105" s="115"/>
      <c r="ER105" s="93"/>
      <c r="ES105" s="93"/>
      <c r="ET105" s="93"/>
      <c r="EU105" s="93"/>
      <c r="EV105" s="93"/>
      <c r="EW105" s="93"/>
      <c r="EX105" s="93"/>
      <c r="EY105" s="93"/>
      <c r="EZ105" s="93"/>
      <c r="FA105" s="93"/>
      <c r="FB105" s="118">
        <f t="shared" si="1"/>
        <v>4</v>
      </c>
    </row>
    <row r="106" spans="1:158" x14ac:dyDescent="0.25">
      <c r="A106" s="126" t="s">
        <v>586</v>
      </c>
      <c r="B106" t="s">
        <v>585</v>
      </c>
      <c r="C106" s="46"/>
      <c r="D106" s="41"/>
      <c r="E106" s="50"/>
      <c r="F106" s="4"/>
      <c r="G106" s="64"/>
      <c r="H106" s="6"/>
      <c r="I106" s="41"/>
      <c r="J106" s="24"/>
      <c r="K106" s="41"/>
      <c r="L106" s="11"/>
      <c r="M106" s="18"/>
      <c r="N106" s="72"/>
      <c r="P106">
        <v>1127766.0453086901</v>
      </c>
      <c r="Q106">
        <v>1738829.3728543399</v>
      </c>
      <c r="R106">
        <v>1799813.74136511</v>
      </c>
      <c r="S106">
        <v>1444201.95283333</v>
      </c>
      <c r="T106">
        <v>1637066.08529566</v>
      </c>
      <c r="U106">
        <v>1368247.1621713899</v>
      </c>
      <c r="V106">
        <v>1748861.8357350801</v>
      </c>
      <c r="W106">
        <v>1693152.60029356</v>
      </c>
      <c r="X106">
        <v>1748165.4781249301</v>
      </c>
      <c r="Y106">
        <v>2678153.3642859398</v>
      </c>
      <c r="Z106">
        <v>2597745.11692105</v>
      </c>
      <c r="AA106">
        <v>2903811.6286491998</v>
      </c>
      <c r="AB106">
        <v>2723538.2155373702</v>
      </c>
      <c r="AC106">
        <v>1522536.97600399</v>
      </c>
      <c r="AD106">
        <v>1478947.97972955</v>
      </c>
      <c r="AE106">
        <v>1729861.6898527599</v>
      </c>
      <c r="AF106">
        <v>1.84153753402159</v>
      </c>
      <c r="AG106">
        <v>2.4946617652134399E-3</v>
      </c>
      <c r="AH106">
        <v>1.04336482633141E-2</v>
      </c>
      <c r="AI106" t="b">
        <v>1</v>
      </c>
      <c r="AJ106">
        <v>6</v>
      </c>
      <c r="AK106">
        <v>14</v>
      </c>
      <c r="AL106" t="s">
        <v>587</v>
      </c>
      <c r="AM106" t="s">
        <v>588</v>
      </c>
      <c r="AN106" t="s">
        <v>589</v>
      </c>
      <c r="AO106" t="s">
        <v>590</v>
      </c>
      <c r="AX106" s="121">
        <v>0</v>
      </c>
      <c r="AY106" s="98"/>
      <c r="AZ106" s="98"/>
      <c r="BA106" s="106"/>
      <c r="BB106" s="106"/>
      <c r="BC106" s="106"/>
      <c r="BD106" s="115"/>
      <c r="BE106" s="98"/>
      <c r="BF106" s="106"/>
      <c r="BG106" s="106"/>
      <c r="BH106" s="98"/>
      <c r="BI106" s="98"/>
      <c r="BJ106" s="106"/>
      <c r="BK106" s="111"/>
      <c r="BL106" s="98">
        <v>1</v>
      </c>
      <c r="BM106" s="111">
        <v>1</v>
      </c>
      <c r="BN106" s="106"/>
      <c r="BO106" s="102"/>
      <c r="BP106" s="98"/>
      <c r="BQ106" s="98"/>
      <c r="BR106" s="115"/>
      <c r="BS106" s="106"/>
      <c r="BT106" s="106"/>
      <c r="BU106" s="106"/>
      <c r="BV106" s="98"/>
      <c r="BW106" s="106"/>
      <c r="BX106" s="98"/>
      <c r="BY106" s="98"/>
      <c r="BZ106" s="98"/>
      <c r="CA106" s="98"/>
      <c r="CB106" s="111"/>
      <c r="CC106" s="106"/>
      <c r="CD106" s="106"/>
      <c r="CE106" s="106"/>
      <c r="CF106" s="115"/>
      <c r="CG106" s="98"/>
      <c r="CH106" s="98"/>
      <c r="CI106" s="102"/>
      <c r="CJ106" s="111">
        <v>1</v>
      </c>
      <c r="CK106" s="111">
        <v>1</v>
      </c>
      <c r="CL106" s="106"/>
      <c r="CM106" s="98"/>
      <c r="CN106" s="111"/>
      <c r="CO106" s="111"/>
      <c r="CP106" s="98"/>
      <c r="CQ106" s="115"/>
      <c r="CR106" s="115"/>
      <c r="CS106" s="106"/>
      <c r="CT106" s="98"/>
      <c r="CU106" s="106"/>
      <c r="CV106" s="98">
        <v>1</v>
      </c>
      <c r="CW106" s="98"/>
      <c r="CX106" s="98"/>
      <c r="CY106" s="98"/>
      <c r="CZ106" s="98"/>
      <c r="DA106" s="115"/>
      <c r="DB106" s="106"/>
      <c r="DC106" s="98"/>
      <c r="DD106" s="106"/>
      <c r="DE106" s="106"/>
      <c r="DF106" s="98"/>
      <c r="DG106" s="106">
        <v>1</v>
      </c>
      <c r="DH106" s="115"/>
      <c r="DI106" s="106"/>
      <c r="DJ106" s="106"/>
      <c r="DK106" s="106"/>
      <c r="DL106" s="106"/>
      <c r="DM106" s="106"/>
      <c r="DN106" s="106"/>
      <c r="DO106" s="115"/>
      <c r="DP106" s="102"/>
      <c r="DQ106" s="111"/>
      <c r="DR106" s="106"/>
      <c r="DS106" s="111"/>
      <c r="DT106" s="106"/>
      <c r="DU106" s="111"/>
      <c r="DV106" s="111"/>
      <c r="DW106" s="102"/>
      <c r="DX106" s="111"/>
      <c r="DY106" s="111"/>
      <c r="DZ106" s="102"/>
      <c r="EA106" s="106"/>
      <c r="EB106" s="98"/>
      <c r="EC106" s="106"/>
      <c r="ED106" s="106"/>
      <c r="EE106" s="106"/>
      <c r="EF106" s="111"/>
      <c r="EG106" s="106"/>
      <c r="EH106" s="115"/>
      <c r="EI106" s="106"/>
      <c r="EJ106" s="106"/>
      <c r="EK106" s="106"/>
      <c r="EL106" s="106"/>
      <c r="EM106" s="98"/>
      <c r="EN106" s="106"/>
      <c r="EO106" s="115"/>
      <c r="EP106" s="98"/>
      <c r="EQ106" s="115"/>
      <c r="ER106" s="93"/>
      <c r="ES106" s="93"/>
      <c r="ET106" s="93"/>
      <c r="EU106" s="93"/>
      <c r="EV106" s="93"/>
      <c r="EW106" s="93"/>
      <c r="EX106" s="93"/>
      <c r="EY106" s="93"/>
      <c r="EZ106" s="93"/>
      <c r="FA106" s="93"/>
      <c r="FB106" s="118">
        <f t="shared" si="1"/>
        <v>6</v>
      </c>
    </row>
    <row r="107" spans="1:158" x14ac:dyDescent="0.25">
      <c r="A107" t="s">
        <v>592</v>
      </c>
      <c r="B107" t="s">
        <v>591</v>
      </c>
      <c r="C107" s="5"/>
      <c r="D107" s="14"/>
      <c r="E107" s="14"/>
      <c r="F107" s="14"/>
      <c r="G107" s="16"/>
      <c r="H107" s="21"/>
      <c r="I107" s="2"/>
      <c r="J107" s="2"/>
      <c r="K107" s="41"/>
      <c r="L107" s="49"/>
      <c r="M107" s="40"/>
      <c r="N107" s="72"/>
      <c r="P107">
        <v>1250006.22151492</v>
      </c>
      <c r="Q107">
        <v>1723827.3937834699</v>
      </c>
      <c r="R107">
        <v>1726107.1168418999</v>
      </c>
      <c r="S107">
        <v>1746150.92750198</v>
      </c>
      <c r="T107">
        <v>1650189.59767313</v>
      </c>
      <c r="U107">
        <v>1564833.6920276</v>
      </c>
      <c r="V107">
        <v>2364797.1406112802</v>
      </c>
      <c r="W107">
        <v>2388628.9057837701</v>
      </c>
      <c r="X107">
        <v>2429769.6818165202</v>
      </c>
      <c r="Y107">
        <v>5409121.8933197698</v>
      </c>
      <c r="Z107">
        <v>5727054.56926437</v>
      </c>
      <c r="AA107">
        <v>6081562.74474137</v>
      </c>
      <c r="AB107">
        <v>5732680.79785104</v>
      </c>
      <c r="AC107">
        <v>1549379.8320867801</v>
      </c>
      <c r="AD107">
        <v>1652068.0695929199</v>
      </c>
      <c r="AE107">
        <v>2394248.5218057102</v>
      </c>
      <c r="AF107">
        <v>3.6999841350264502</v>
      </c>
      <c r="AG107">
        <v>8.9490779835062804E-7</v>
      </c>
      <c r="AH107">
        <v>7.4389210737895906E-5</v>
      </c>
      <c r="AI107" t="b">
        <v>1</v>
      </c>
      <c r="AJ107">
        <v>8</v>
      </c>
      <c r="AK107">
        <v>31</v>
      </c>
      <c r="AL107" t="s">
        <v>593</v>
      </c>
      <c r="AM107" t="s">
        <v>594</v>
      </c>
      <c r="AN107" t="s">
        <v>595</v>
      </c>
      <c r="AO107" t="s">
        <v>596</v>
      </c>
      <c r="AX107" s="121">
        <v>0</v>
      </c>
      <c r="AY107" s="98"/>
      <c r="AZ107" s="98"/>
      <c r="BA107" s="106"/>
      <c r="BB107" s="106"/>
      <c r="BC107" s="106"/>
      <c r="BD107" s="115"/>
      <c r="BE107" s="98"/>
      <c r="BF107" s="106"/>
      <c r="BG107" s="106"/>
      <c r="BH107" s="98"/>
      <c r="BI107" s="98"/>
      <c r="BJ107" s="106"/>
      <c r="BK107" s="111">
        <v>1</v>
      </c>
      <c r="BL107" s="98"/>
      <c r="BM107" s="111"/>
      <c r="BN107" s="106"/>
      <c r="BO107" s="102"/>
      <c r="BP107" s="98"/>
      <c r="BQ107" s="98"/>
      <c r="BR107" s="115"/>
      <c r="BS107" s="106"/>
      <c r="BT107" s="106"/>
      <c r="BU107" s="106"/>
      <c r="BV107" s="98"/>
      <c r="BW107" s="106"/>
      <c r="BX107" s="98"/>
      <c r="BY107" s="98"/>
      <c r="BZ107" s="98"/>
      <c r="CA107" s="98"/>
      <c r="CB107" s="111"/>
      <c r="CC107" s="106"/>
      <c r="CD107" s="106"/>
      <c r="CE107" s="106"/>
      <c r="CF107" s="115"/>
      <c r="CG107" s="98">
        <v>1</v>
      </c>
      <c r="CH107" s="98"/>
      <c r="CI107" s="102"/>
      <c r="CJ107" s="111">
        <v>1</v>
      </c>
      <c r="CK107" s="111">
        <v>1</v>
      </c>
      <c r="CL107" s="106"/>
      <c r="CM107" s="98"/>
      <c r="CN107" s="111"/>
      <c r="CO107" s="111"/>
      <c r="CP107" s="98"/>
      <c r="CQ107" s="115"/>
      <c r="CR107" s="115"/>
      <c r="CS107" s="106"/>
      <c r="CT107" s="98"/>
      <c r="CU107" s="106"/>
      <c r="CV107" s="98"/>
      <c r="CW107" s="98"/>
      <c r="CX107" s="98"/>
      <c r="CY107" s="98"/>
      <c r="CZ107" s="98"/>
      <c r="DA107" s="115"/>
      <c r="DB107" s="106"/>
      <c r="DC107" s="98"/>
      <c r="DD107" s="106"/>
      <c r="DE107" s="106"/>
      <c r="DF107" s="98"/>
      <c r="DG107" s="106"/>
      <c r="DH107" s="115"/>
      <c r="DI107" s="106"/>
      <c r="DJ107" s="106"/>
      <c r="DK107" s="106"/>
      <c r="DL107" s="106"/>
      <c r="DM107" s="106"/>
      <c r="DN107" s="106"/>
      <c r="DO107" s="115"/>
      <c r="DP107" s="102"/>
      <c r="DQ107" s="111"/>
      <c r="DR107" s="106"/>
      <c r="DS107" s="111"/>
      <c r="DT107" s="106"/>
      <c r="DU107" s="111"/>
      <c r="DV107" s="111"/>
      <c r="DW107" s="102"/>
      <c r="DX107" s="111"/>
      <c r="DY107" s="111"/>
      <c r="DZ107" s="102"/>
      <c r="EA107" s="106">
        <v>1</v>
      </c>
      <c r="EB107" s="98"/>
      <c r="EC107" s="106"/>
      <c r="ED107" s="106"/>
      <c r="EE107" s="106"/>
      <c r="EF107" s="111"/>
      <c r="EG107" s="106"/>
      <c r="EH107" s="115"/>
      <c r="EI107" s="106"/>
      <c r="EJ107" s="106"/>
      <c r="EK107" s="106"/>
      <c r="EL107" s="106"/>
      <c r="EM107" s="98"/>
      <c r="EN107" s="106"/>
      <c r="EO107" s="115"/>
      <c r="EP107" s="98"/>
      <c r="EQ107" s="115"/>
      <c r="ER107" s="93"/>
      <c r="ES107" s="93"/>
      <c r="ET107" s="93"/>
      <c r="EU107" s="93"/>
      <c r="EV107" s="93"/>
      <c r="EW107" s="93"/>
      <c r="EX107" s="93"/>
      <c r="EY107" s="93"/>
      <c r="EZ107" s="93"/>
      <c r="FA107" s="93"/>
      <c r="FB107" s="118">
        <f t="shared" si="1"/>
        <v>5</v>
      </c>
    </row>
    <row r="108" spans="1:158" x14ac:dyDescent="0.25">
      <c r="A108" t="s">
        <v>598</v>
      </c>
      <c r="B108" t="s">
        <v>597</v>
      </c>
      <c r="C108" s="6"/>
      <c r="D108" s="13"/>
      <c r="E108" s="21"/>
      <c r="F108" s="4"/>
      <c r="G108" s="16"/>
      <c r="H108" s="3"/>
      <c r="I108" s="33"/>
      <c r="J108" s="37"/>
      <c r="K108" s="54"/>
      <c r="L108" s="30"/>
      <c r="M108" s="79"/>
      <c r="N108" s="11"/>
      <c r="P108">
        <v>147487.987801315</v>
      </c>
      <c r="Q108">
        <v>296061.80676843901</v>
      </c>
      <c r="R108">
        <v>216908.71979961201</v>
      </c>
      <c r="S108">
        <v>194056.853229992</v>
      </c>
      <c r="T108">
        <v>238877.98449922699</v>
      </c>
      <c r="U108">
        <v>261553.21092482001</v>
      </c>
      <c r="V108">
        <v>455711.60787376203</v>
      </c>
      <c r="W108">
        <v>331588.53542507102</v>
      </c>
      <c r="X108">
        <v>399682.080691482</v>
      </c>
      <c r="Y108">
        <v>873320.367978269</v>
      </c>
      <c r="Z108">
        <v>1093578.48771772</v>
      </c>
      <c r="AA108">
        <v>930868.24847416696</v>
      </c>
      <c r="AB108">
        <v>961547.15706920903</v>
      </c>
      <c r="AC108">
        <v>211578.73470523799</v>
      </c>
      <c r="AD108">
        <v>229732.12101736901</v>
      </c>
      <c r="AE108">
        <v>392344.97230502899</v>
      </c>
      <c r="AF108">
        <v>4.5446304346643904</v>
      </c>
      <c r="AG108">
        <v>8.75222091881654E-5</v>
      </c>
      <c r="AH108">
        <v>1.03932623410946E-3</v>
      </c>
      <c r="AI108" t="b">
        <v>1</v>
      </c>
      <c r="AJ108">
        <v>2</v>
      </c>
      <c r="AK108">
        <v>160</v>
      </c>
      <c r="AL108" t="s">
        <v>599</v>
      </c>
      <c r="AM108" t="s">
        <v>600</v>
      </c>
      <c r="AN108" t="s">
        <v>601</v>
      </c>
      <c r="AX108" s="121">
        <v>0</v>
      </c>
      <c r="AY108" s="98"/>
      <c r="AZ108" s="98"/>
      <c r="BA108" s="106"/>
      <c r="BB108" s="106"/>
      <c r="BC108" s="106"/>
      <c r="BD108" s="115"/>
      <c r="BE108" s="98"/>
      <c r="BF108" s="106"/>
      <c r="BG108" s="106"/>
      <c r="BH108" s="98"/>
      <c r="BI108" s="98"/>
      <c r="BJ108" s="106"/>
      <c r="BK108" s="111"/>
      <c r="BL108" s="98"/>
      <c r="BM108" s="111"/>
      <c r="BN108" s="106"/>
      <c r="BO108" s="102"/>
      <c r="BP108" s="98"/>
      <c r="BQ108" s="98"/>
      <c r="BR108" s="115"/>
      <c r="BS108" s="106"/>
      <c r="BT108" s="106"/>
      <c r="BU108" s="106"/>
      <c r="BV108" s="98"/>
      <c r="BW108" s="106"/>
      <c r="BX108" s="98"/>
      <c r="BY108" s="98"/>
      <c r="BZ108" s="98"/>
      <c r="CA108" s="98"/>
      <c r="CB108" s="111"/>
      <c r="CC108" s="106"/>
      <c r="CD108" s="106"/>
      <c r="CE108" s="106"/>
      <c r="CF108" s="115"/>
      <c r="CG108" s="98"/>
      <c r="CH108" s="98"/>
      <c r="CI108" s="102"/>
      <c r="CJ108" s="111"/>
      <c r="CK108" s="111"/>
      <c r="CL108" s="106"/>
      <c r="CM108" s="98"/>
      <c r="CN108" s="111"/>
      <c r="CO108" s="111"/>
      <c r="CP108" s="98"/>
      <c r="CQ108" s="115"/>
      <c r="CR108" s="115"/>
      <c r="CS108" s="106"/>
      <c r="CT108" s="98"/>
      <c r="CU108" s="106"/>
      <c r="CV108" s="98"/>
      <c r="CW108" s="98"/>
      <c r="CX108" s="98"/>
      <c r="CY108" s="98"/>
      <c r="CZ108" s="98"/>
      <c r="DA108" s="115"/>
      <c r="DB108" s="106"/>
      <c r="DC108" s="98"/>
      <c r="DD108" s="106"/>
      <c r="DE108" s="106"/>
      <c r="DF108" s="98"/>
      <c r="DG108" s="106"/>
      <c r="DH108" s="115"/>
      <c r="DI108" s="106"/>
      <c r="DJ108" s="106"/>
      <c r="DK108" s="106"/>
      <c r="DL108" s="106"/>
      <c r="DM108" s="106"/>
      <c r="DN108" s="106"/>
      <c r="DO108" s="115"/>
      <c r="DP108" s="102"/>
      <c r="DQ108" s="111"/>
      <c r="DR108" s="106"/>
      <c r="DS108" s="111"/>
      <c r="DT108" s="106"/>
      <c r="DU108" s="111"/>
      <c r="DV108" s="111"/>
      <c r="DW108" s="102"/>
      <c r="DX108" s="111"/>
      <c r="DY108" s="111"/>
      <c r="DZ108" s="102"/>
      <c r="EA108" s="106">
        <v>1</v>
      </c>
      <c r="EB108" s="98"/>
      <c r="EC108" s="106"/>
      <c r="ED108" s="106"/>
      <c r="EE108" s="106"/>
      <c r="EF108" s="111"/>
      <c r="EG108" s="106"/>
      <c r="EH108" s="115"/>
      <c r="EI108" s="106"/>
      <c r="EJ108" s="106"/>
      <c r="EK108" s="106"/>
      <c r="EL108" s="106"/>
      <c r="EM108" s="98"/>
      <c r="EN108" s="106"/>
      <c r="EO108" s="115"/>
      <c r="EP108" s="98"/>
      <c r="EQ108" s="115"/>
      <c r="ER108" s="93"/>
      <c r="ES108" s="93"/>
      <c r="ET108" s="93"/>
      <c r="EU108" s="93"/>
      <c r="EV108" s="93"/>
      <c r="EW108" s="93"/>
      <c r="EX108" s="93"/>
      <c r="EY108" s="93"/>
      <c r="EZ108" s="93"/>
      <c r="FA108" s="93"/>
      <c r="FB108" s="118">
        <f t="shared" si="1"/>
        <v>1</v>
      </c>
    </row>
    <row r="109" spans="1:158" x14ac:dyDescent="0.25">
      <c r="A109" t="s">
        <v>603</v>
      </c>
      <c r="B109" t="s">
        <v>602</v>
      </c>
      <c r="C109" s="15"/>
      <c r="D109" s="64"/>
      <c r="E109" s="24"/>
      <c r="F109" s="3"/>
      <c r="G109" s="57"/>
      <c r="H109" s="16"/>
      <c r="I109" s="41"/>
      <c r="J109" s="5"/>
      <c r="K109" s="50"/>
      <c r="L109" s="18"/>
      <c r="M109" s="56"/>
      <c r="N109" s="71"/>
      <c r="P109">
        <v>218514.135014359</v>
      </c>
      <c r="Q109">
        <v>388553.42646829103</v>
      </c>
      <c r="R109">
        <v>424708.83604014502</v>
      </c>
      <c r="S109">
        <v>343310.16777336801</v>
      </c>
      <c r="T109">
        <v>358950.98792325001</v>
      </c>
      <c r="U109">
        <v>313743.973060071</v>
      </c>
      <c r="V109">
        <v>444822.55762232299</v>
      </c>
      <c r="W109">
        <v>257596.86771254201</v>
      </c>
      <c r="X109">
        <v>486702.99080163299</v>
      </c>
      <c r="Y109">
        <v>907471.35830433795</v>
      </c>
      <c r="Z109">
        <v>974307.61672275898</v>
      </c>
      <c r="AA109">
        <v>1069013.4013022899</v>
      </c>
      <c r="AB109">
        <v>981380.42547128</v>
      </c>
      <c r="AC109">
        <v>330375.01183869998</v>
      </c>
      <c r="AD109">
        <v>338141.96360909101</v>
      </c>
      <c r="AE109">
        <v>382059.026927609</v>
      </c>
      <c r="AF109">
        <v>2.97050439744039</v>
      </c>
      <c r="AG109">
        <v>2.19009044143299E-3</v>
      </c>
      <c r="AH109">
        <v>9.6185028970941708E-3</v>
      </c>
      <c r="AI109" t="b">
        <v>1</v>
      </c>
      <c r="AJ109">
        <v>2</v>
      </c>
      <c r="AK109">
        <v>230</v>
      </c>
      <c r="AL109" t="s">
        <v>604</v>
      </c>
      <c r="AM109" t="s">
        <v>605</v>
      </c>
      <c r="AN109" t="s">
        <v>606</v>
      </c>
      <c r="AX109" s="121">
        <v>0</v>
      </c>
      <c r="AY109" s="98"/>
      <c r="AZ109" s="98"/>
      <c r="BA109" s="106"/>
      <c r="BB109" s="106"/>
      <c r="BC109" s="106"/>
      <c r="BD109" s="115"/>
      <c r="BE109" s="98"/>
      <c r="BF109" s="106"/>
      <c r="BG109" s="106"/>
      <c r="BH109" s="98"/>
      <c r="BI109" s="98"/>
      <c r="BJ109" s="106"/>
      <c r="BK109" s="111"/>
      <c r="BL109" s="98"/>
      <c r="BM109" s="111"/>
      <c r="BN109" s="106"/>
      <c r="BO109" s="102"/>
      <c r="BP109" s="98"/>
      <c r="BQ109" s="98"/>
      <c r="BR109" s="115"/>
      <c r="BS109" s="106"/>
      <c r="BT109" s="106"/>
      <c r="BU109" s="106"/>
      <c r="BV109" s="98"/>
      <c r="BW109" s="106"/>
      <c r="BX109" s="98"/>
      <c r="BY109" s="98"/>
      <c r="BZ109" s="98"/>
      <c r="CA109" s="98"/>
      <c r="CB109" s="111"/>
      <c r="CC109" s="106"/>
      <c r="CD109" s="106"/>
      <c r="CE109" s="106"/>
      <c r="CF109" s="115"/>
      <c r="CG109" s="98"/>
      <c r="CH109" s="98"/>
      <c r="CI109" s="102"/>
      <c r="CJ109" s="111"/>
      <c r="CK109" s="111"/>
      <c r="CL109" s="106"/>
      <c r="CM109" s="98"/>
      <c r="CN109" s="111"/>
      <c r="CO109" s="111"/>
      <c r="CP109" s="98"/>
      <c r="CQ109" s="115"/>
      <c r="CR109" s="115"/>
      <c r="CS109" s="106"/>
      <c r="CT109" s="98"/>
      <c r="CU109" s="106"/>
      <c r="CV109" s="98"/>
      <c r="CW109" s="98"/>
      <c r="CX109" s="98"/>
      <c r="CY109" s="98"/>
      <c r="CZ109" s="98"/>
      <c r="DA109" s="115"/>
      <c r="DB109" s="106"/>
      <c r="DC109" s="98"/>
      <c r="DD109" s="106"/>
      <c r="DE109" s="106"/>
      <c r="DF109" s="98"/>
      <c r="DG109" s="106"/>
      <c r="DH109" s="115"/>
      <c r="DI109" s="106"/>
      <c r="DJ109" s="106"/>
      <c r="DK109" s="106"/>
      <c r="DL109" s="106"/>
      <c r="DM109" s="106"/>
      <c r="DN109" s="106"/>
      <c r="DO109" s="115"/>
      <c r="DP109" s="102"/>
      <c r="DQ109" s="111"/>
      <c r="DR109" s="106"/>
      <c r="DS109" s="111"/>
      <c r="DT109" s="106"/>
      <c r="DU109" s="111"/>
      <c r="DV109" s="111"/>
      <c r="DW109" s="102"/>
      <c r="DX109" s="111"/>
      <c r="DY109" s="111"/>
      <c r="DZ109" s="102"/>
      <c r="EA109" s="106"/>
      <c r="EB109" s="98"/>
      <c r="EC109" s="106"/>
      <c r="ED109" s="106"/>
      <c r="EE109" s="106"/>
      <c r="EF109" s="111"/>
      <c r="EG109" s="106"/>
      <c r="EH109" s="115"/>
      <c r="EI109" s="106"/>
      <c r="EJ109" s="106"/>
      <c r="EK109" s="106"/>
      <c r="EL109" s="106"/>
      <c r="EM109" s="98"/>
      <c r="EN109" s="106"/>
      <c r="EO109" s="115"/>
      <c r="EP109" s="98"/>
      <c r="EQ109" s="115"/>
      <c r="ER109" s="93"/>
      <c r="ES109" s="93"/>
      <c r="ET109" s="93"/>
      <c r="EU109" s="93"/>
      <c r="EV109" s="93"/>
      <c r="EW109" s="93"/>
      <c r="EX109" s="93"/>
      <c r="EY109" s="93"/>
      <c r="EZ109" s="93"/>
      <c r="FA109" s="93"/>
      <c r="FB109" s="118">
        <f t="shared" si="1"/>
        <v>0</v>
      </c>
    </row>
    <row r="110" spans="1:158" x14ac:dyDescent="0.25">
      <c r="A110" t="s">
        <v>608</v>
      </c>
      <c r="B110" t="s">
        <v>607</v>
      </c>
      <c r="C110" s="14"/>
      <c r="D110" s="13"/>
      <c r="E110" s="57"/>
      <c r="F110" s="13"/>
      <c r="G110" s="27"/>
      <c r="H110" s="3"/>
      <c r="I110" s="24"/>
      <c r="J110" s="4"/>
      <c r="K110" s="41"/>
      <c r="L110" s="51"/>
      <c r="M110" s="80"/>
      <c r="N110" s="55"/>
      <c r="P110">
        <v>288700.21542719798</v>
      </c>
      <c r="Q110">
        <v>324396.83097049902</v>
      </c>
      <c r="R110">
        <v>312893.01861528598</v>
      </c>
      <c r="S110">
        <v>320949.87322687701</v>
      </c>
      <c r="T110">
        <v>244587.455668949</v>
      </c>
      <c r="U110">
        <v>303115.70889388199</v>
      </c>
      <c r="V110">
        <v>348227.29131109099</v>
      </c>
      <c r="W110">
        <v>255248.90357088001</v>
      </c>
      <c r="X110">
        <v>371330.57275871403</v>
      </c>
      <c r="Y110">
        <v>636780.31897247105</v>
      </c>
      <c r="Z110">
        <v>797302.565680473</v>
      </c>
      <c r="AA110">
        <v>756585.81199030404</v>
      </c>
      <c r="AB110">
        <v>726926.21142199996</v>
      </c>
      <c r="AC110">
        <v>308299.76569644798</v>
      </c>
      <c r="AD110">
        <v>287624.98606974498</v>
      </c>
      <c r="AE110">
        <v>320771.51782193303</v>
      </c>
      <c r="AF110">
        <v>2.5273402751099301</v>
      </c>
      <c r="AG110">
        <v>1.16137637602678E-4</v>
      </c>
      <c r="AH110">
        <v>1.2561164944511901E-3</v>
      </c>
      <c r="AI110" t="b">
        <v>1</v>
      </c>
      <c r="AJ110">
        <v>2</v>
      </c>
      <c r="AK110">
        <v>211</v>
      </c>
      <c r="AL110" t="s">
        <v>238</v>
      </c>
      <c r="AM110" t="s">
        <v>111</v>
      </c>
      <c r="AN110" t="s">
        <v>609</v>
      </c>
      <c r="AX110" s="121">
        <v>0</v>
      </c>
      <c r="AY110" s="98"/>
      <c r="AZ110" s="98"/>
      <c r="BA110" s="106"/>
      <c r="BB110" s="106"/>
      <c r="BC110" s="106"/>
      <c r="BD110" s="115"/>
      <c r="BE110" s="98"/>
      <c r="BF110" s="106"/>
      <c r="BG110" s="106"/>
      <c r="BH110" s="98"/>
      <c r="BI110" s="98"/>
      <c r="BJ110" s="106"/>
      <c r="BK110" s="111"/>
      <c r="BL110" s="98"/>
      <c r="BM110" s="111"/>
      <c r="BN110" s="106"/>
      <c r="BO110" s="102"/>
      <c r="BP110" s="98"/>
      <c r="BQ110" s="98"/>
      <c r="BR110" s="115"/>
      <c r="BS110" s="106"/>
      <c r="BT110" s="106"/>
      <c r="BU110" s="106"/>
      <c r="BV110" s="98"/>
      <c r="BW110" s="106"/>
      <c r="BX110" s="98"/>
      <c r="BY110" s="98"/>
      <c r="BZ110" s="98"/>
      <c r="CA110" s="98"/>
      <c r="CB110" s="111"/>
      <c r="CC110" s="106"/>
      <c r="CD110" s="106"/>
      <c r="CE110" s="106"/>
      <c r="CF110" s="115"/>
      <c r="CG110" s="98"/>
      <c r="CH110" s="98"/>
      <c r="CI110" s="102"/>
      <c r="CJ110" s="111">
        <v>1</v>
      </c>
      <c r="CK110" s="111">
        <v>1</v>
      </c>
      <c r="CL110" s="106"/>
      <c r="CM110" s="98"/>
      <c r="CN110" s="111"/>
      <c r="CO110" s="111"/>
      <c r="CP110" s="98"/>
      <c r="CQ110" s="115"/>
      <c r="CR110" s="115"/>
      <c r="CS110" s="106"/>
      <c r="CT110" s="98"/>
      <c r="CU110" s="106"/>
      <c r="CV110" s="98"/>
      <c r="CW110" s="98"/>
      <c r="CX110" s="98"/>
      <c r="CY110" s="98"/>
      <c r="CZ110" s="98"/>
      <c r="DA110" s="115"/>
      <c r="DB110" s="106"/>
      <c r="DC110" s="98"/>
      <c r="DD110" s="106"/>
      <c r="DE110" s="106"/>
      <c r="DF110" s="98"/>
      <c r="DG110" s="106"/>
      <c r="DH110" s="115"/>
      <c r="DI110" s="106"/>
      <c r="DJ110" s="106"/>
      <c r="DK110" s="106"/>
      <c r="DL110" s="106"/>
      <c r="DM110" s="106"/>
      <c r="DN110" s="106"/>
      <c r="DO110" s="115"/>
      <c r="DP110" s="102"/>
      <c r="DQ110" s="111"/>
      <c r="DR110" s="106"/>
      <c r="DS110" s="111"/>
      <c r="DT110" s="106"/>
      <c r="DU110" s="111"/>
      <c r="DV110" s="111"/>
      <c r="DW110" s="102"/>
      <c r="DX110" s="111"/>
      <c r="DY110" s="111"/>
      <c r="DZ110" s="102"/>
      <c r="EA110" s="106"/>
      <c r="EB110" s="98"/>
      <c r="EC110" s="106"/>
      <c r="ED110" s="106"/>
      <c r="EE110" s="106"/>
      <c r="EF110" s="111"/>
      <c r="EG110" s="106"/>
      <c r="EH110" s="115"/>
      <c r="EI110" s="106"/>
      <c r="EJ110" s="106"/>
      <c r="EK110" s="106"/>
      <c r="EL110" s="106"/>
      <c r="EM110" s="98"/>
      <c r="EN110" s="106"/>
      <c r="EO110" s="115"/>
      <c r="EP110" s="98"/>
      <c r="EQ110" s="115"/>
      <c r="ER110" s="93"/>
      <c r="ES110" s="93"/>
      <c r="ET110" s="93"/>
      <c r="EU110" s="93"/>
      <c r="EV110" s="93"/>
      <c r="EW110" s="93"/>
      <c r="EX110" s="93"/>
      <c r="EY110" s="93"/>
      <c r="EZ110" s="93"/>
      <c r="FA110" s="93"/>
      <c r="FB110" s="118">
        <f t="shared" si="1"/>
        <v>2</v>
      </c>
    </row>
    <row r="111" spans="1:158" x14ac:dyDescent="0.25">
      <c r="A111" t="s">
        <v>611</v>
      </c>
      <c r="B111" t="s">
        <v>610</v>
      </c>
      <c r="C111" s="61"/>
      <c r="D111" s="37"/>
      <c r="E111" s="57"/>
      <c r="F111" s="50"/>
      <c r="G111" s="57"/>
      <c r="H111" s="24"/>
      <c r="I111" s="16"/>
      <c r="J111" s="13"/>
      <c r="K111" s="64"/>
      <c r="L111" s="11"/>
      <c r="M111" s="55"/>
      <c r="N111" s="56"/>
      <c r="P111">
        <v>521339.72755495802</v>
      </c>
      <c r="Q111">
        <v>874701.70550798904</v>
      </c>
      <c r="R111">
        <v>814153.58521569497</v>
      </c>
      <c r="S111">
        <v>965962.79907669395</v>
      </c>
      <c r="T111">
        <v>823129.43958639097</v>
      </c>
      <c r="U111">
        <v>900389.78536672203</v>
      </c>
      <c r="V111">
        <v>758726.30803885602</v>
      </c>
      <c r="W111">
        <v>842448.68227285496</v>
      </c>
      <c r="X111">
        <v>861556.92786197201</v>
      </c>
      <c r="Y111">
        <v>1567977.00268381</v>
      </c>
      <c r="Z111">
        <v>1662233.6003179799</v>
      </c>
      <c r="AA111">
        <v>1601811.6564903001</v>
      </c>
      <c r="AB111">
        <v>1610204.6077614101</v>
      </c>
      <c r="AC111">
        <v>718724.38162711402</v>
      </c>
      <c r="AD111">
        <v>894581.05873865599</v>
      </c>
      <c r="AE111">
        <v>819667.141825367</v>
      </c>
      <c r="AF111">
        <v>2.24036452487681</v>
      </c>
      <c r="AG111">
        <v>8.0985602084611202E-4</v>
      </c>
      <c r="AH111">
        <v>4.78714892322369E-3</v>
      </c>
      <c r="AI111" t="b">
        <v>1</v>
      </c>
      <c r="AJ111">
        <v>6</v>
      </c>
      <c r="AK111">
        <v>185</v>
      </c>
      <c r="AL111" t="s">
        <v>612</v>
      </c>
      <c r="AM111" t="s">
        <v>613</v>
      </c>
      <c r="AN111" t="s">
        <v>614</v>
      </c>
      <c r="AO111" t="s">
        <v>129</v>
      </c>
      <c r="AX111" s="121">
        <v>0</v>
      </c>
      <c r="AY111" s="98"/>
      <c r="AZ111" s="98"/>
      <c r="BA111" s="106"/>
      <c r="BB111" s="106"/>
      <c r="BC111" s="106"/>
      <c r="BD111" s="115"/>
      <c r="BE111" s="98"/>
      <c r="BF111" s="106"/>
      <c r="BG111" s="106"/>
      <c r="BH111" s="98"/>
      <c r="BI111" s="98"/>
      <c r="BJ111" s="106"/>
      <c r="BK111" s="111"/>
      <c r="BL111" s="98"/>
      <c r="BM111" s="111"/>
      <c r="BN111" s="106"/>
      <c r="BO111" s="102"/>
      <c r="BP111" s="98"/>
      <c r="BQ111" s="98"/>
      <c r="BR111" s="115"/>
      <c r="BS111" s="106"/>
      <c r="BT111" s="106"/>
      <c r="BU111" s="106"/>
      <c r="BV111" s="98"/>
      <c r="BW111" s="106"/>
      <c r="BX111" s="98"/>
      <c r="BY111" s="98"/>
      <c r="BZ111" s="98"/>
      <c r="CA111" s="98"/>
      <c r="CB111" s="111"/>
      <c r="CC111" s="106"/>
      <c r="CD111" s="106"/>
      <c r="CE111" s="106"/>
      <c r="CF111" s="115"/>
      <c r="CG111" s="98"/>
      <c r="CH111" s="98"/>
      <c r="CI111" s="102"/>
      <c r="CJ111" s="111"/>
      <c r="CK111" s="111"/>
      <c r="CL111" s="106"/>
      <c r="CM111" s="98">
        <v>1</v>
      </c>
      <c r="CN111" s="111"/>
      <c r="CO111" s="111"/>
      <c r="CP111" s="98"/>
      <c r="CQ111" s="115"/>
      <c r="CR111" s="115"/>
      <c r="CS111" s="106"/>
      <c r="CT111" s="98"/>
      <c r="CU111" s="106"/>
      <c r="CV111" s="98"/>
      <c r="CW111" s="98"/>
      <c r="CX111" s="98"/>
      <c r="CY111" s="98"/>
      <c r="CZ111" s="98"/>
      <c r="DA111" s="115"/>
      <c r="DB111" s="106"/>
      <c r="DC111" s="98"/>
      <c r="DD111" s="106"/>
      <c r="DE111" s="106"/>
      <c r="DF111" s="98"/>
      <c r="DG111" s="106"/>
      <c r="DH111" s="115"/>
      <c r="DI111" s="106"/>
      <c r="DJ111" s="106"/>
      <c r="DK111" s="106"/>
      <c r="DL111" s="106"/>
      <c r="DM111" s="106"/>
      <c r="DN111" s="106"/>
      <c r="DO111" s="115"/>
      <c r="DP111" s="102"/>
      <c r="DQ111" s="111"/>
      <c r="DR111" s="106"/>
      <c r="DS111" s="111"/>
      <c r="DT111" s="106"/>
      <c r="DU111" s="111"/>
      <c r="DV111" s="111"/>
      <c r="DW111" s="102"/>
      <c r="DX111" s="111"/>
      <c r="DY111" s="111"/>
      <c r="DZ111" s="102"/>
      <c r="EA111" s="106"/>
      <c r="EB111" s="98"/>
      <c r="EC111" s="106"/>
      <c r="ED111" s="106"/>
      <c r="EE111" s="106"/>
      <c r="EF111" s="111"/>
      <c r="EG111" s="106"/>
      <c r="EH111" s="115"/>
      <c r="EI111" s="106"/>
      <c r="EJ111" s="106"/>
      <c r="EK111" s="106"/>
      <c r="EL111" s="106"/>
      <c r="EM111" s="98"/>
      <c r="EN111" s="106"/>
      <c r="EO111" s="115"/>
      <c r="EP111" s="98"/>
      <c r="EQ111" s="115"/>
      <c r="ER111" s="93"/>
      <c r="ES111" s="93"/>
      <c r="ET111" s="93"/>
      <c r="EU111" s="93"/>
      <c r="EV111" s="93"/>
      <c r="EW111" s="93"/>
      <c r="EX111" s="93"/>
      <c r="EY111" s="93"/>
      <c r="EZ111" s="93"/>
      <c r="FA111" s="93"/>
      <c r="FB111" s="118">
        <f t="shared" si="1"/>
        <v>1</v>
      </c>
    </row>
    <row r="112" spans="1:158" x14ac:dyDescent="0.25">
      <c r="A112" t="s">
        <v>616</v>
      </c>
      <c r="B112" t="s">
        <v>615</v>
      </c>
      <c r="C112" s="63"/>
      <c r="D112" s="41"/>
      <c r="E112" s="27"/>
      <c r="F112" s="38"/>
      <c r="G112" s="37"/>
      <c r="H112" s="50"/>
      <c r="I112" s="21"/>
      <c r="J112" s="33"/>
      <c r="K112" s="16"/>
      <c r="L112" s="66"/>
      <c r="M112" s="72"/>
      <c r="N112" s="72"/>
      <c r="P112">
        <v>16115.730212980599</v>
      </c>
      <c r="Q112">
        <v>204332.17773538799</v>
      </c>
      <c r="R112">
        <v>106333.921728281</v>
      </c>
      <c r="S112">
        <v>247215.99401492099</v>
      </c>
      <c r="T112">
        <v>182023.72788811501</v>
      </c>
      <c r="U112">
        <v>224310.81616851001</v>
      </c>
      <c r="V112">
        <v>123168.038195656</v>
      </c>
      <c r="W112">
        <v>239816.00380599601</v>
      </c>
      <c r="X112">
        <v>133840.286542507</v>
      </c>
      <c r="Y112">
        <v>342395.30235436698</v>
      </c>
      <c r="Z112">
        <v>536257.93240477506</v>
      </c>
      <c r="AA112">
        <v>539140.965736627</v>
      </c>
      <c r="AB112">
        <v>462595.37498107599</v>
      </c>
      <c r="AC112">
        <v>70483.294344546302</v>
      </c>
      <c r="AD112">
        <v>216115.00848588801</v>
      </c>
      <c r="AE112">
        <v>158120.31877246601</v>
      </c>
      <c r="AF112">
        <v>6.5631917361829304</v>
      </c>
      <c r="AG112">
        <v>6.1478970650891397E-2</v>
      </c>
      <c r="AH112">
        <v>0.11004983979230901</v>
      </c>
      <c r="AI112" t="b">
        <v>0</v>
      </c>
      <c r="AJ112">
        <v>2</v>
      </c>
      <c r="AK112">
        <v>242</v>
      </c>
      <c r="AL112" t="s">
        <v>617</v>
      </c>
      <c r="AM112" t="s">
        <v>618</v>
      </c>
      <c r="AN112" t="s">
        <v>619</v>
      </c>
      <c r="AX112" s="121">
        <v>0</v>
      </c>
      <c r="AY112" s="98"/>
      <c r="AZ112" s="98"/>
      <c r="BA112" s="106"/>
      <c r="BB112" s="106"/>
      <c r="BC112" s="106"/>
      <c r="BD112" s="115"/>
      <c r="BE112" s="98"/>
      <c r="BF112" s="106"/>
      <c r="BG112" s="106"/>
      <c r="BH112" s="98"/>
      <c r="BI112" s="98"/>
      <c r="BJ112" s="106"/>
      <c r="BK112" s="111"/>
      <c r="BL112" s="98"/>
      <c r="BM112" s="111"/>
      <c r="BN112" s="106"/>
      <c r="BO112" s="102"/>
      <c r="BP112" s="98"/>
      <c r="BQ112" s="98"/>
      <c r="BR112" s="115"/>
      <c r="BS112" s="106"/>
      <c r="BT112" s="106"/>
      <c r="BU112" s="106"/>
      <c r="BV112" s="98"/>
      <c r="BW112" s="106"/>
      <c r="BX112" s="98"/>
      <c r="BY112" s="98"/>
      <c r="BZ112" s="98"/>
      <c r="CA112" s="98"/>
      <c r="CB112" s="111"/>
      <c r="CC112" s="106"/>
      <c r="CD112" s="106"/>
      <c r="CE112" s="106"/>
      <c r="CF112" s="115"/>
      <c r="CG112" s="98"/>
      <c r="CH112" s="98"/>
      <c r="CI112" s="102"/>
      <c r="CJ112" s="111"/>
      <c r="CK112" s="111"/>
      <c r="CL112" s="106"/>
      <c r="CM112" s="98"/>
      <c r="CN112" s="111"/>
      <c r="CO112" s="111"/>
      <c r="CP112" s="98"/>
      <c r="CQ112" s="115"/>
      <c r="CR112" s="115"/>
      <c r="CS112" s="106"/>
      <c r="CT112" s="98"/>
      <c r="CU112" s="106"/>
      <c r="CV112" s="98"/>
      <c r="CW112" s="98"/>
      <c r="CX112" s="98"/>
      <c r="CY112" s="98"/>
      <c r="CZ112" s="98"/>
      <c r="DA112" s="115"/>
      <c r="DB112" s="106"/>
      <c r="DC112" s="98"/>
      <c r="DD112" s="106"/>
      <c r="DE112" s="106"/>
      <c r="DF112" s="98"/>
      <c r="DG112" s="106"/>
      <c r="DH112" s="115"/>
      <c r="DI112" s="106"/>
      <c r="DJ112" s="106"/>
      <c r="DK112" s="106"/>
      <c r="DL112" s="106"/>
      <c r="DM112" s="106"/>
      <c r="DN112" s="106"/>
      <c r="DO112" s="115"/>
      <c r="DP112" s="102"/>
      <c r="DQ112" s="111"/>
      <c r="DR112" s="106"/>
      <c r="DS112" s="111"/>
      <c r="DT112" s="106"/>
      <c r="DU112" s="111"/>
      <c r="DV112" s="111"/>
      <c r="DW112" s="102"/>
      <c r="DX112" s="111"/>
      <c r="DY112" s="111"/>
      <c r="DZ112" s="102"/>
      <c r="EA112" s="106"/>
      <c r="EB112" s="98"/>
      <c r="EC112" s="106"/>
      <c r="ED112" s="106"/>
      <c r="EE112" s="106"/>
      <c r="EF112" s="111"/>
      <c r="EG112" s="106"/>
      <c r="EH112" s="115"/>
      <c r="EI112" s="106"/>
      <c r="EJ112" s="106"/>
      <c r="EK112" s="106"/>
      <c r="EL112" s="106"/>
      <c r="EM112" s="98"/>
      <c r="EN112" s="106"/>
      <c r="EO112" s="115"/>
      <c r="EP112" s="98"/>
      <c r="EQ112" s="115"/>
      <c r="ER112" s="93"/>
      <c r="ES112" s="93"/>
      <c r="ET112" s="93"/>
      <c r="EU112" s="93"/>
      <c r="EV112" s="93"/>
      <c r="EW112" s="93"/>
      <c r="EX112" s="93"/>
      <c r="EY112" s="93"/>
      <c r="EZ112" s="93"/>
      <c r="FA112" s="93"/>
      <c r="FB112" s="118">
        <f t="shared" si="1"/>
        <v>0</v>
      </c>
    </row>
    <row r="113" spans="1:158" x14ac:dyDescent="0.25">
      <c r="A113" t="s">
        <v>621</v>
      </c>
      <c r="B113" t="s">
        <v>620</v>
      </c>
      <c r="C113" s="15"/>
      <c r="D113" s="32"/>
      <c r="E113" s="62"/>
      <c r="F113" s="57"/>
      <c r="G113" s="24"/>
      <c r="H113" s="41"/>
      <c r="I113" s="28"/>
      <c r="J113" s="6"/>
      <c r="K113" s="25"/>
      <c r="L113" s="10"/>
      <c r="M113" s="30"/>
      <c r="N113" s="30"/>
      <c r="P113">
        <v>7411103.6960632699</v>
      </c>
      <c r="Q113">
        <v>14972636.08808</v>
      </c>
      <c r="R113">
        <v>13954143.8534061</v>
      </c>
      <c r="S113">
        <v>9288600.5163627397</v>
      </c>
      <c r="T113">
        <v>10075262.933266301</v>
      </c>
      <c r="U113">
        <v>10535418.490447899</v>
      </c>
      <c r="V113">
        <v>6681577.9998847097</v>
      </c>
      <c r="W113">
        <v>7586220.0257904902</v>
      </c>
      <c r="X113">
        <v>6906411.9435836701</v>
      </c>
      <c r="Y113">
        <v>15836756.350728201</v>
      </c>
      <c r="Z113">
        <v>16413066.9913486</v>
      </c>
      <c r="AA113">
        <v>16405769.0605492</v>
      </c>
      <c r="AB113">
        <v>16216265.903671799</v>
      </c>
      <c r="AC113">
        <v>11568972.3995256</v>
      </c>
      <c r="AD113">
        <v>9952972.9045405295</v>
      </c>
      <c r="AE113">
        <v>7047779.6726310896</v>
      </c>
      <c r="AF113">
        <v>2.30090420769608</v>
      </c>
      <c r="AG113">
        <v>6.011614395663E-3</v>
      </c>
      <c r="AH113">
        <v>1.89915609174152E-2</v>
      </c>
      <c r="AI113" t="b">
        <v>1</v>
      </c>
      <c r="AJ113">
        <v>16</v>
      </c>
      <c r="AK113">
        <v>199</v>
      </c>
      <c r="AL113" t="s">
        <v>622</v>
      </c>
      <c r="AM113" t="s">
        <v>623</v>
      </c>
      <c r="AN113" t="s">
        <v>624</v>
      </c>
      <c r="AO113" t="s">
        <v>625</v>
      </c>
      <c r="AX113" s="121">
        <v>0</v>
      </c>
      <c r="AY113" s="98"/>
      <c r="AZ113" s="98">
        <v>1</v>
      </c>
      <c r="BA113" s="106"/>
      <c r="BB113" s="106"/>
      <c r="BC113" s="106"/>
      <c r="BD113" s="115"/>
      <c r="BE113" s="98">
        <v>1</v>
      </c>
      <c r="BF113" s="106"/>
      <c r="BG113" s="106"/>
      <c r="BH113" s="98"/>
      <c r="BI113" s="98"/>
      <c r="BJ113" s="106"/>
      <c r="BK113" s="111"/>
      <c r="BL113" s="98"/>
      <c r="BM113" s="111"/>
      <c r="BN113" s="106"/>
      <c r="BO113" s="102"/>
      <c r="BP113" s="98"/>
      <c r="BQ113" s="98">
        <v>1</v>
      </c>
      <c r="BR113" s="115"/>
      <c r="BS113" s="106"/>
      <c r="BT113" s="106"/>
      <c r="BU113" s="106"/>
      <c r="BV113" s="98"/>
      <c r="BW113" s="106"/>
      <c r="BX113" s="98"/>
      <c r="BY113" s="98"/>
      <c r="BZ113" s="98"/>
      <c r="CA113" s="98"/>
      <c r="CB113" s="111"/>
      <c r="CC113" s="106"/>
      <c r="CD113" s="106"/>
      <c r="CE113" s="106"/>
      <c r="CF113" s="115"/>
      <c r="CG113" s="98"/>
      <c r="CH113" s="98"/>
      <c r="CI113" s="102"/>
      <c r="CJ113" s="111">
        <v>1</v>
      </c>
      <c r="CK113" s="111">
        <v>1</v>
      </c>
      <c r="CL113" s="106"/>
      <c r="CM113" s="98">
        <v>1</v>
      </c>
      <c r="CN113" s="111"/>
      <c r="CO113" s="111"/>
      <c r="CP113" s="98"/>
      <c r="CQ113" s="115"/>
      <c r="CR113" s="115"/>
      <c r="CS113" s="106"/>
      <c r="CT113" s="98"/>
      <c r="CU113" s="106"/>
      <c r="CV113" s="98"/>
      <c r="CW113" s="98"/>
      <c r="CX113" s="98"/>
      <c r="CY113" s="98"/>
      <c r="CZ113" s="98"/>
      <c r="DA113" s="115"/>
      <c r="DB113" s="106"/>
      <c r="DC113" s="98"/>
      <c r="DD113" s="106"/>
      <c r="DE113" s="106"/>
      <c r="DF113" s="98"/>
      <c r="DG113" s="106"/>
      <c r="DH113" s="115">
        <v>1</v>
      </c>
      <c r="DI113" s="106"/>
      <c r="DJ113" s="106"/>
      <c r="DK113" s="106"/>
      <c r="DL113" s="106"/>
      <c r="DM113" s="106"/>
      <c r="DN113" s="106"/>
      <c r="DO113" s="115"/>
      <c r="DP113" s="102"/>
      <c r="DQ113" s="111"/>
      <c r="DR113" s="106"/>
      <c r="DS113" s="111"/>
      <c r="DT113" s="106"/>
      <c r="DU113" s="111"/>
      <c r="DV113" s="111"/>
      <c r="DW113" s="102"/>
      <c r="DX113" s="111"/>
      <c r="DY113" s="111"/>
      <c r="DZ113" s="102"/>
      <c r="EA113" s="106">
        <v>1</v>
      </c>
      <c r="EB113" s="98"/>
      <c r="EC113" s="106"/>
      <c r="ED113" s="106"/>
      <c r="EE113" s="106"/>
      <c r="EF113" s="111"/>
      <c r="EG113" s="106"/>
      <c r="EH113" s="115"/>
      <c r="EI113" s="106"/>
      <c r="EJ113" s="106"/>
      <c r="EK113" s="106"/>
      <c r="EL113" s="106"/>
      <c r="EM113" s="98"/>
      <c r="EN113" s="106"/>
      <c r="EO113" s="115"/>
      <c r="EP113" s="98"/>
      <c r="EQ113" s="115"/>
      <c r="ER113" s="93"/>
      <c r="ES113" s="93"/>
      <c r="ET113" s="93"/>
      <c r="EU113" s="93"/>
      <c r="EV113" s="93"/>
      <c r="EW113" s="93"/>
      <c r="EX113" s="93"/>
      <c r="EY113" s="93"/>
      <c r="EZ113" s="93"/>
      <c r="FA113" s="93"/>
      <c r="FB113" s="118">
        <f t="shared" si="1"/>
        <v>8</v>
      </c>
    </row>
    <row r="114" spans="1:158" x14ac:dyDescent="0.25">
      <c r="A114" t="s">
        <v>627</v>
      </c>
      <c r="B114" t="s">
        <v>626</v>
      </c>
      <c r="C114" s="12"/>
      <c r="D114" s="66"/>
      <c r="E114" s="58"/>
      <c r="F114" s="57"/>
      <c r="G114" s="14"/>
      <c r="H114" s="5"/>
      <c r="I114" s="16"/>
      <c r="J114" s="3"/>
      <c r="K114" s="64"/>
      <c r="L114" s="32"/>
      <c r="M114" s="11"/>
      <c r="N114" s="55"/>
      <c r="P114">
        <v>2511146.9035731801</v>
      </c>
      <c r="Q114">
        <v>5024164.07588052</v>
      </c>
      <c r="R114">
        <v>4824165.99755741</v>
      </c>
      <c r="S114">
        <v>3645864.10162844</v>
      </c>
      <c r="T114">
        <v>3536953.39757592</v>
      </c>
      <c r="U114">
        <v>3229257.4449771801</v>
      </c>
      <c r="V114">
        <v>3440299.2580354498</v>
      </c>
      <c r="W114">
        <v>3557500.81982267</v>
      </c>
      <c r="X114">
        <v>3761893.47785204</v>
      </c>
      <c r="Y114">
        <v>5352904.1308753099</v>
      </c>
      <c r="Z114">
        <v>6051726.4413025398</v>
      </c>
      <c r="AA114">
        <v>6353613.3400279703</v>
      </c>
      <c r="AB114">
        <v>5904228.7932182699</v>
      </c>
      <c r="AC114">
        <v>3933562.5362845701</v>
      </c>
      <c r="AD114">
        <v>3466124.5245913598</v>
      </c>
      <c r="AE114">
        <v>3584120.2720863102</v>
      </c>
      <c r="AF114">
        <v>1.7034093124263501</v>
      </c>
      <c r="AG114">
        <v>4.2170156911472197E-2</v>
      </c>
      <c r="AH114">
        <v>8.235874991521E-2</v>
      </c>
      <c r="AI114" t="b">
        <v>1</v>
      </c>
      <c r="AJ114">
        <v>8</v>
      </c>
      <c r="AK114">
        <v>143</v>
      </c>
      <c r="AL114" t="s">
        <v>628</v>
      </c>
      <c r="AM114" t="s">
        <v>629</v>
      </c>
      <c r="AN114" t="s">
        <v>630</v>
      </c>
      <c r="AO114" t="s">
        <v>78</v>
      </c>
      <c r="AX114" s="121">
        <v>0</v>
      </c>
      <c r="AY114" s="98"/>
      <c r="AZ114" s="98"/>
      <c r="BA114" s="106"/>
      <c r="BB114" s="106"/>
      <c r="BC114" s="106"/>
      <c r="BD114" s="115"/>
      <c r="BE114" s="98"/>
      <c r="BF114" s="106"/>
      <c r="BG114" s="106"/>
      <c r="BH114" s="98"/>
      <c r="BI114" s="98"/>
      <c r="BJ114" s="106"/>
      <c r="BK114" s="111"/>
      <c r="BL114" s="98">
        <v>1</v>
      </c>
      <c r="BM114" s="111">
        <v>1</v>
      </c>
      <c r="BN114" s="106"/>
      <c r="BO114" s="102"/>
      <c r="BP114" s="98"/>
      <c r="BQ114" s="98"/>
      <c r="BR114" s="115"/>
      <c r="BS114" s="106"/>
      <c r="BT114" s="106"/>
      <c r="BU114" s="106"/>
      <c r="BV114" s="98"/>
      <c r="BW114" s="106"/>
      <c r="BX114" s="98"/>
      <c r="BY114" s="98"/>
      <c r="BZ114" s="98"/>
      <c r="CA114" s="98"/>
      <c r="CB114" s="111"/>
      <c r="CC114" s="106"/>
      <c r="CD114" s="106"/>
      <c r="CE114" s="106"/>
      <c r="CF114" s="115"/>
      <c r="CG114" s="98"/>
      <c r="CH114" s="98"/>
      <c r="CI114" s="102"/>
      <c r="CJ114" s="111"/>
      <c r="CK114" s="111"/>
      <c r="CL114" s="106"/>
      <c r="CM114" s="98">
        <v>1</v>
      </c>
      <c r="CN114" s="111"/>
      <c r="CO114" s="111"/>
      <c r="CP114" s="98"/>
      <c r="CQ114" s="115"/>
      <c r="CR114" s="115"/>
      <c r="CS114" s="106"/>
      <c r="CT114" s="98"/>
      <c r="CU114" s="106"/>
      <c r="CV114" s="98"/>
      <c r="CW114" s="98"/>
      <c r="CX114" s="98"/>
      <c r="CY114" s="98"/>
      <c r="CZ114" s="98"/>
      <c r="DA114" s="115"/>
      <c r="DB114" s="106"/>
      <c r="DC114" s="98"/>
      <c r="DD114" s="106"/>
      <c r="DE114" s="106"/>
      <c r="DF114" s="98"/>
      <c r="DG114" s="106"/>
      <c r="DH114" s="115"/>
      <c r="DI114" s="106"/>
      <c r="DJ114" s="106"/>
      <c r="DK114" s="106"/>
      <c r="DL114" s="106"/>
      <c r="DM114" s="106"/>
      <c r="DN114" s="106"/>
      <c r="DO114" s="115"/>
      <c r="DP114" s="102"/>
      <c r="DQ114" s="111"/>
      <c r="DR114" s="106"/>
      <c r="DS114" s="111"/>
      <c r="DT114" s="106"/>
      <c r="DU114" s="111"/>
      <c r="DV114" s="111"/>
      <c r="DW114" s="102"/>
      <c r="DX114" s="111"/>
      <c r="DY114" s="111"/>
      <c r="DZ114" s="102"/>
      <c r="EA114" s="106"/>
      <c r="EB114" s="98"/>
      <c r="EC114" s="106"/>
      <c r="ED114" s="106"/>
      <c r="EE114" s="106"/>
      <c r="EF114" s="111"/>
      <c r="EG114" s="106"/>
      <c r="EH114" s="115"/>
      <c r="EI114" s="106"/>
      <c r="EJ114" s="106"/>
      <c r="EK114" s="106"/>
      <c r="EL114" s="106"/>
      <c r="EM114" s="98"/>
      <c r="EN114" s="106"/>
      <c r="EO114" s="115"/>
      <c r="EP114" s="98"/>
      <c r="EQ114" s="115"/>
      <c r="ER114" s="93"/>
      <c r="ES114" s="93"/>
      <c r="ET114" s="93"/>
      <c r="EU114" s="93"/>
      <c r="EV114" s="93"/>
      <c r="EW114" s="93"/>
      <c r="EX114" s="93"/>
      <c r="EY114" s="93"/>
      <c r="EZ114" s="93"/>
      <c r="FA114" s="93"/>
      <c r="FB114" s="118">
        <f t="shared" si="1"/>
        <v>3</v>
      </c>
    </row>
    <row r="115" spans="1:158" x14ac:dyDescent="0.25">
      <c r="A115" t="s">
        <v>632</v>
      </c>
      <c r="B115" t="s">
        <v>631</v>
      </c>
      <c r="C115" s="3"/>
      <c r="D115" s="39"/>
      <c r="E115" s="34"/>
      <c r="F115" s="54"/>
      <c r="G115" s="14"/>
      <c r="H115" s="57"/>
      <c r="I115" s="13"/>
      <c r="J115" s="61"/>
      <c r="K115" s="47"/>
      <c r="L115" s="51"/>
      <c r="M115" s="18"/>
      <c r="N115" s="80"/>
      <c r="P115">
        <v>1769429.83367571</v>
      </c>
      <c r="Q115">
        <v>2232388.9341184399</v>
      </c>
      <c r="R115">
        <v>2205181.58603324</v>
      </c>
      <c r="S115">
        <v>1989171.3586764401</v>
      </c>
      <c r="T115">
        <v>1741050.4696975399</v>
      </c>
      <c r="U115">
        <v>1807267.1824894401</v>
      </c>
      <c r="V115">
        <v>1842324.02531001</v>
      </c>
      <c r="W115">
        <v>1367608.8155441</v>
      </c>
      <c r="X115">
        <v>1473220.3393318299</v>
      </c>
      <c r="Y115">
        <v>2703779.2717993301</v>
      </c>
      <c r="Z115">
        <v>2833342.5495307301</v>
      </c>
      <c r="AA115">
        <v>3174425.8978203698</v>
      </c>
      <c r="AB115">
        <v>2897200.1821267498</v>
      </c>
      <c r="AC115">
        <v>2057544.2686475599</v>
      </c>
      <c r="AD115">
        <v>1842900.86336151</v>
      </c>
      <c r="AE115">
        <v>1548335.9745616601</v>
      </c>
      <c r="AF115">
        <v>1.87117023031578</v>
      </c>
      <c r="AG115">
        <v>9.8548473385658597E-4</v>
      </c>
      <c r="AH115">
        <v>5.4678913545885399E-3</v>
      </c>
      <c r="AI115" t="b">
        <v>1</v>
      </c>
      <c r="AJ115">
        <v>4</v>
      </c>
      <c r="AK115">
        <v>240</v>
      </c>
      <c r="AL115" t="s">
        <v>633</v>
      </c>
      <c r="AM115" t="s">
        <v>634</v>
      </c>
      <c r="AN115" t="s">
        <v>635</v>
      </c>
      <c r="AO115" t="s">
        <v>636</v>
      </c>
      <c r="AX115" s="121">
        <v>0</v>
      </c>
      <c r="AY115" s="98"/>
      <c r="AZ115" s="98"/>
      <c r="BA115" s="106"/>
      <c r="BB115" s="106"/>
      <c r="BC115" s="106"/>
      <c r="BD115" s="115"/>
      <c r="BE115" s="98"/>
      <c r="BF115" s="106"/>
      <c r="BG115" s="106"/>
      <c r="BH115" s="98"/>
      <c r="BI115" s="98"/>
      <c r="BJ115" s="106"/>
      <c r="BK115" s="111"/>
      <c r="BL115" s="98">
        <v>1</v>
      </c>
      <c r="BM115" s="111">
        <v>1</v>
      </c>
      <c r="BN115" s="106"/>
      <c r="BO115" s="102"/>
      <c r="BP115" s="98"/>
      <c r="BQ115" s="98"/>
      <c r="BR115" s="115"/>
      <c r="BS115" s="106"/>
      <c r="BT115" s="106"/>
      <c r="BU115" s="106"/>
      <c r="BV115" s="98"/>
      <c r="BW115" s="106"/>
      <c r="BX115" s="98"/>
      <c r="BY115" s="98"/>
      <c r="BZ115" s="98"/>
      <c r="CA115" s="98"/>
      <c r="CB115" s="111"/>
      <c r="CC115" s="106"/>
      <c r="CD115" s="106"/>
      <c r="CE115" s="106"/>
      <c r="CF115" s="115"/>
      <c r="CG115" s="98"/>
      <c r="CH115" s="98"/>
      <c r="CI115" s="102"/>
      <c r="CJ115" s="111">
        <v>1</v>
      </c>
      <c r="CK115" s="111">
        <v>1</v>
      </c>
      <c r="CL115" s="106"/>
      <c r="CM115" s="98"/>
      <c r="CN115" s="111"/>
      <c r="CO115" s="111"/>
      <c r="CP115" s="98"/>
      <c r="CQ115" s="115"/>
      <c r="CR115" s="115"/>
      <c r="CS115" s="106"/>
      <c r="CT115" s="98"/>
      <c r="CU115" s="106"/>
      <c r="CV115" s="98"/>
      <c r="CW115" s="98"/>
      <c r="CX115" s="98"/>
      <c r="CY115" s="98"/>
      <c r="CZ115" s="98"/>
      <c r="DA115" s="115"/>
      <c r="DB115" s="106"/>
      <c r="DC115" s="98"/>
      <c r="DD115" s="106"/>
      <c r="DE115" s="106"/>
      <c r="DF115" s="98"/>
      <c r="DG115" s="106"/>
      <c r="DH115" s="115"/>
      <c r="DI115" s="106"/>
      <c r="DJ115" s="106"/>
      <c r="DK115" s="106"/>
      <c r="DL115" s="106"/>
      <c r="DM115" s="106"/>
      <c r="DN115" s="106"/>
      <c r="DO115" s="115"/>
      <c r="DP115" s="102"/>
      <c r="DQ115" s="111"/>
      <c r="DR115" s="106"/>
      <c r="DS115" s="111"/>
      <c r="DT115" s="106"/>
      <c r="DU115" s="111"/>
      <c r="DV115" s="111"/>
      <c r="DW115" s="102"/>
      <c r="DX115" s="111"/>
      <c r="DY115" s="111"/>
      <c r="DZ115" s="102"/>
      <c r="EA115" s="106"/>
      <c r="EB115" s="98"/>
      <c r="EC115" s="106"/>
      <c r="ED115" s="106"/>
      <c r="EE115" s="106"/>
      <c r="EF115" s="111"/>
      <c r="EG115" s="106"/>
      <c r="EH115" s="115"/>
      <c r="EI115" s="106"/>
      <c r="EJ115" s="106"/>
      <c r="EK115" s="106"/>
      <c r="EL115" s="106"/>
      <c r="EM115" s="98"/>
      <c r="EN115" s="106"/>
      <c r="EO115" s="115"/>
      <c r="EP115" s="98"/>
      <c r="EQ115" s="115"/>
      <c r="ER115" s="93"/>
      <c r="ES115" s="93"/>
      <c r="ET115" s="93"/>
      <c r="EU115" s="93"/>
      <c r="EV115" s="93"/>
      <c r="EW115" s="93"/>
      <c r="EX115" s="93"/>
      <c r="EY115" s="93"/>
      <c r="EZ115" s="93"/>
      <c r="FA115" s="93"/>
      <c r="FB115" s="118">
        <f t="shared" si="1"/>
        <v>4</v>
      </c>
    </row>
    <row r="116" spans="1:158" x14ac:dyDescent="0.25">
      <c r="A116" t="s">
        <v>638</v>
      </c>
      <c r="B116" t="s">
        <v>637</v>
      </c>
      <c r="C116" s="16"/>
      <c r="D116" s="29"/>
      <c r="E116" s="34"/>
      <c r="F116" s="16"/>
      <c r="G116" s="3"/>
      <c r="H116" s="57"/>
      <c r="I116" s="21"/>
      <c r="J116" s="4"/>
      <c r="K116" s="27"/>
      <c r="L116" s="26"/>
      <c r="M116" s="40"/>
      <c r="N116" s="72"/>
      <c r="P116">
        <v>1212244.2732333301</v>
      </c>
      <c r="Q116">
        <v>1558594.8818898499</v>
      </c>
      <c r="R116">
        <v>1694414.76931331</v>
      </c>
      <c r="S116">
        <v>1217178.7430328601</v>
      </c>
      <c r="T116">
        <v>1268108.81741151</v>
      </c>
      <c r="U116">
        <v>1316735.6759230001</v>
      </c>
      <c r="V116">
        <v>1186690.1980050199</v>
      </c>
      <c r="W116">
        <v>1177493.51068352</v>
      </c>
      <c r="X116">
        <v>1150314.6346044501</v>
      </c>
      <c r="Y116">
        <v>2235787.5868720799</v>
      </c>
      <c r="Z116">
        <v>2467188.8313916302</v>
      </c>
      <c r="AA116">
        <v>2582431.6268903501</v>
      </c>
      <c r="AB116">
        <v>2424118.9186073602</v>
      </c>
      <c r="AC116">
        <v>1473831.0610878</v>
      </c>
      <c r="AD116">
        <v>1266688.5009441001</v>
      </c>
      <c r="AE116">
        <v>1171397.1799818899</v>
      </c>
      <c r="AF116">
        <v>2.0694252641489501</v>
      </c>
      <c r="AG116">
        <v>6.6671300271289996E-5</v>
      </c>
      <c r="AH116">
        <v>8.4450313676967298E-4</v>
      </c>
      <c r="AI116" t="b">
        <v>1</v>
      </c>
      <c r="AJ116">
        <v>4</v>
      </c>
      <c r="AK116">
        <v>106</v>
      </c>
      <c r="AL116" t="s">
        <v>420</v>
      </c>
      <c r="AM116" t="s">
        <v>639</v>
      </c>
      <c r="AN116" t="s">
        <v>640</v>
      </c>
      <c r="AX116" s="121">
        <v>0</v>
      </c>
      <c r="AY116" s="98">
        <v>1</v>
      </c>
      <c r="AZ116" s="98"/>
      <c r="BA116" s="106"/>
      <c r="BB116" s="106"/>
      <c r="BC116" s="106"/>
      <c r="BD116" s="115"/>
      <c r="BE116" s="98"/>
      <c r="BF116" s="106"/>
      <c r="BG116" s="106">
        <v>1</v>
      </c>
      <c r="BH116" s="98"/>
      <c r="BI116" s="98"/>
      <c r="BJ116" s="106"/>
      <c r="BK116" s="111"/>
      <c r="BL116" s="98"/>
      <c r="BM116" s="111"/>
      <c r="BN116" s="106"/>
      <c r="BO116" s="102"/>
      <c r="BP116" s="98"/>
      <c r="BQ116" s="98"/>
      <c r="BR116" s="115"/>
      <c r="BS116" s="106"/>
      <c r="BT116" s="106"/>
      <c r="BU116" s="106"/>
      <c r="BV116" s="98"/>
      <c r="BW116" s="106"/>
      <c r="BX116" s="98"/>
      <c r="BY116" s="98"/>
      <c r="BZ116" s="98"/>
      <c r="CA116" s="98"/>
      <c r="CB116" s="111"/>
      <c r="CC116" s="106"/>
      <c r="CD116" s="106"/>
      <c r="CE116" s="106"/>
      <c r="CF116" s="115"/>
      <c r="CG116" s="98"/>
      <c r="CH116" s="98"/>
      <c r="CI116" s="102"/>
      <c r="CJ116" s="111">
        <v>1</v>
      </c>
      <c r="CK116" s="111">
        <v>1</v>
      </c>
      <c r="CL116" s="106">
        <v>1</v>
      </c>
      <c r="CM116" s="98">
        <v>1</v>
      </c>
      <c r="CN116" s="111"/>
      <c r="CO116" s="111"/>
      <c r="CP116" s="98"/>
      <c r="CQ116" s="115"/>
      <c r="CR116" s="115"/>
      <c r="CS116" s="106"/>
      <c r="CT116" s="98"/>
      <c r="CU116" s="106"/>
      <c r="CV116" s="98"/>
      <c r="CW116" s="98"/>
      <c r="CX116" s="98"/>
      <c r="CY116" s="98"/>
      <c r="CZ116" s="98"/>
      <c r="DA116" s="115"/>
      <c r="DB116" s="106"/>
      <c r="DC116" s="98"/>
      <c r="DD116" s="106"/>
      <c r="DE116" s="106"/>
      <c r="DF116" s="98"/>
      <c r="DG116" s="106"/>
      <c r="DH116" s="115"/>
      <c r="DI116" s="106"/>
      <c r="DJ116" s="106"/>
      <c r="DK116" s="106"/>
      <c r="DL116" s="106"/>
      <c r="DM116" s="106"/>
      <c r="DN116" s="106"/>
      <c r="DO116" s="115"/>
      <c r="DP116" s="102"/>
      <c r="DQ116" s="111"/>
      <c r="DR116" s="106"/>
      <c r="DS116" s="111"/>
      <c r="DT116" s="106"/>
      <c r="DU116" s="111"/>
      <c r="DV116" s="111"/>
      <c r="DW116" s="102"/>
      <c r="DX116" s="111"/>
      <c r="DY116" s="111"/>
      <c r="DZ116" s="102"/>
      <c r="EA116" s="106"/>
      <c r="EB116" s="98"/>
      <c r="EC116" s="106"/>
      <c r="ED116" s="106"/>
      <c r="EE116" s="106"/>
      <c r="EF116" s="111"/>
      <c r="EG116" s="106"/>
      <c r="EH116" s="115"/>
      <c r="EI116" s="106"/>
      <c r="EJ116" s="106"/>
      <c r="EK116" s="106"/>
      <c r="EL116" s="106"/>
      <c r="EM116" s="98"/>
      <c r="EN116" s="106"/>
      <c r="EO116" s="115"/>
      <c r="EP116" s="98"/>
      <c r="EQ116" s="115"/>
      <c r="ER116" s="93"/>
      <c r="ES116" s="93"/>
      <c r="ET116" s="93"/>
      <c r="EU116" s="93"/>
      <c r="EV116" s="93"/>
      <c r="EW116" s="93"/>
      <c r="EX116" s="93"/>
      <c r="EY116" s="93"/>
      <c r="EZ116" s="93"/>
      <c r="FA116" s="93"/>
      <c r="FB116" s="118">
        <f t="shared" si="1"/>
        <v>6</v>
      </c>
    </row>
    <row r="117" spans="1:158" x14ac:dyDescent="0.25">
      <c r="A117" t="s">
        <v>642</v>
      </c>
      <c r="B117" t="s">
        <v>641</v>
      </c>
      <c r="C117" s="29"/>
      <c r="D117" s="9"/>
      <c r="E117" s="17"/>
      <c r="F117" s="2"/>
      <c r="G117" s="5"/>
      <c r="H117" s="14"/>
      <c r="I117" s="27"/>
      <c r="J117" s="25"/>
      <c r="K117" s="47"/>
      <c r="L117" s="40"/>
      <c r="M117" s="10"/>
      <c r="N117" s="53"/>
      <c r="P117">
        <v>2375636.5161377899</v>
      </c>
      <c r="Q117">
        <v>2716052.07946584</v>
      </c>
      <c r="R117">
        <v>2633916.3898450001</v>
      </c>
      <c r="S117">
        <v>2217791.7297397698</v>
      </c>
      <c r="T117">
        <v>1750032.6318942599</v>
      </c>
      <c r="U117">
        <v>1951870.14059098</v>
      </c>
      <c r="V117">
        <v>1789285.3394356901</v>
      </c>
      <c r="W117">
        <v>1567153.1447586401</v>
      </c>
      <c r="X117">
        <v>1608234.65203537</v>
      </c>
      <c r="Y117">
        <v>3645040.8620282901</v>
      </c>
      <c r="Z117">
        <v>3287214.25444073</v>
      </c>
      <c r="AA117">
        <v>3562464.7017107802</v>
      </c>
      <c r="AB117">
        <v>3494837.55728467</v>
      </c>
      <c r="AC117">
        <v>2571027.31124224</v>
      </c>
      <c r="AD117">
        <v>1963990.0155043399</v>
      </c>
      <c r="AE117">
        <v>1652139.89777522</v>
      </c>
      <c r="AF117">
        <v>2.11533996726962</v>
      </c>
      <c r="AG117">
        <v>1.8674270273134E-5</v>
      </c>
      <c r="AH117">
        <v>4.2805782685100701E-4</v>
      </c>
      <c r="AI117" t="b">
        <v>1</v>
      </c>
      <c r="AJ117">
        <v>4</v>
      </c>
      <c r="AK117">
        <v>141</v>
      </c>
      <c r="AL117" t="s">
        <v>643</v>
      </c>
      <c r="AM117" t="s">
        <v>644</v>
      </c>
      <c r="AN117" t="s">
        <v>645</v>
      </c>
      <c r="AO117" t="s">
        <v>366</v>
      </c>
      <c r="AX117" s="121">
        <v>0</v>
      </c>
      <c r="AY117" s="98">
        <v>1</v>
      </c>
      <c r="AZ117" s="98">
        <v>1</v>
      </c>
      <c r="BA117" s="106"/>
      <c r="BB117" s="106"/>
      <c r="BC117" s="106"/>
      <c r="BD117" s="115"/>
      <c r="BE117" s="98">
        <v>1</v>
      </c>
      <c r="BF117" s="106"/>
      <c r="BG117" s="106"/>
      <c r="BH117" s="98"/>
      <c r="BI117" s="98"/>
      <c r="BJ117" s="106"/>
      <c r="BK117" s="111"/>
      <c r="BL117" s="98"/>
      <c r="BM117" s="111">
        <v>1</v>
      </c>
      <c r="BN117" s="106"/>
      <c r="BO117" s="102"/>
      <c r="BP117" s="98"/>
      <c r="BQ117" s="98"/>
      <c r="BR117" s="115"/>
      <c r="BS117" s="106"/>
      <c r="BT117" s="106"/>
      <c r="BU117" s="106"/>
      <c r="BV117" s="98"/>
      <c r="BW117" s="106"/>
      <c r="BX117" s="98"/>
      <c r="BY117" s="98"/>
      <c r="BZ117" s="98"/>
      <c r="CA117" s="98"/>
      <c r="CB117" s="111"/>
      <c r="CC117" s="106"/>
      <c r="CD117" s="106"/>
      <c r="CE117" s="106"/>
      <c r="CF117" s="115"/>
      <c r="CG117" s="98"/>
      <c r="CH117" s="98"/>
      <c r="CI117" s="102"/>
      <c r="CJ117" s="111"/>
      <c r="CK117" s="111"/>
      <c r="CL117" s="106"/>
      <c r="CM117" s="98">
        <v>1</v>
      </c>
      <c r="CN117" s="111"/>
      <c r="CO117" s="111"/>
      <c r="CP117" s="98"/>
      <c r="CQ117" s="115">
        <v>1</v>
      </c>
      <c r="CR117" s="115"/>
      <c r="CS117" s="106"/>
      <c r="CT117" s="98"/>
      <c r="CU117" s="106"/>
      <c r="CV117" s="98">
        <v>1</v>
      </c>
      <c r="CW117" s="98">
        <v>1</v>
      </c>
      <c r="CX117" s="98">
        <v>1</v>
      </c>
      <c r="CY117" s="98">
        <v>1</v>
      </c>
      <c r="CZ117" s="98">
        <v>1</v>
      </c>
      <c r="DA117" s="115"/>
      <c r="DB117" s="106"/>
      <c r="DC117" s="98"/>
      <c r="DD117" s="106"/>
      <c r="DE117" s="106"/>
      <c r="DF117" s="98"/>
      <c r="DG117" s="106"/>
      <c r="DH117" s="115"/>
      <c r="DI117" s="106"/>
      <c r="DJ117" s="106"/>
      <c r="DK117" s="106"/>
      <c r="DL117" s="106"/>
      <c r="DM117" s="106"/>
      <c r="DN117" s="106"/>
      <c r="DO117" s="115"/>
      <c r="DP117" s="102"/>
      <c r="DQ117" s="111"/>
      <c r="DR117" s="106"/>
      <c r="DS117" s="111"/>
      <c r="DT117" s="106"/>
      <c r="DU117" s="111"/>
      <c r="DV117" s="111"/>
      <c r="DW117" s="102"/>
      <c r="DX117" s="111"/>
      <c r="DY117" s="111"/>
      <c r="DZ117" s="102"/>
      <c r="EA117" s="106"/>
      <c r="EB117" s="98"/>
      <c r="EC117" s="106"/>
      <c r="ED117" s="106"/>
      <c r="EE117" s="106"/>
      <c r="EF117" s="111"/>
      <c r="EG117" s="106"/>
      <c r="EH117" s="115"/>
      <c r="EI117" s="106"/>
      <c r="EJ117" s="106"/>
      <c r="EK117" s="106"/>
      <c r="EL117" s="106"/>
      <c r="EM117" s="98"/>
      <c r="EN117" s="106"/>
      <c r="EO117" s="115"/>
      <c r="EP117" s="98"/>
      <c r="EQ117" s="115"/>
      <c r="ER117" s="93"/>
      <c r="ES117" s="93"/>
      <c r="ET117" s="93"/>
      <c r="EU117" s="93"/>
      <c r="EV117" s="93"/>
      <c r="EW117" s="93"/>
      <c r="EX117" s="93"/>
      <c r="EY117" s="93"/>
      <c r="EZ117" s="93"/>
      <c r="FA117" s="93"/>
      <c r="FB117" s="118">
        <f t="shared" si="1"/>
        <v>11</v>
      </c>
    </row>
    <row r="118" spans="1:158" x14ac:dyDescent="0.25">
      <c r="A118" t="s">
        <v>647</v>
      </c>
      <c r="B118" t="s">
        <v>646</v>
      </c>
      <c r="C118" s="6"/>
      <c r="D118" s="33"/>
      <c r="E118" s="38"/>
      <c r="F118" s="21"/>
      <c r="G118" s="15"/>
      <c r="H118" s="14"/>
      <c r="I118" s="57"/>
      <c r="J118" s="38"/>
      <c r="K118" s="14"/>
      <c r="L118" s="81"/>
      <c r="M118" s="18"/>
      <c r="N118" s="65"/>
      <c r="P118">
        <v>1916943.03955901</v>
      </c>
      <c r="Q118">
        <v>2971391.8249563798</v>
      </c>
      <c r="R118">
        <v>3024578.18360763</v>
      </c>
      <c r="S118">
        <v>2162206.7051276499</v>
      </c>
      <c r="T118">
        <v>1855845.58877953</v>
      </c>
      <c r="U118">
        <v>2249830.3634854802</v>
      </c>
      <c r="V118">
        <v>2392552.0656662299</v>
      </c>
      <c r="W118">
        <v>3022439.5069444198</v>
      </c>
      <c r="X118">
        <v>2272847.99330483</v>
      </c>
      <c r="Y118">
        <v>5464717.2788037704</v>
      </c>
      <c r="Z118">
        <v>4436285.9110470898</v>
      </c>
      <c r="AA118">
        <v>3822032.9250381002</v>
      </c>
      <c r="AB118">
        <v>4525089.9518869501</v>
      </c>
      <c r="AC118">
        <v>2582723.90691404</v>
      </c>
      <c r="AD118">
        <v>2082234.3540385501</v>
      </c>
      <c r="AE118">
        <v>2542512.7261725301</v>
      </c>
      <c r="AF118">
        <v>2.1731895562622099</v>
      </c>
      <c r="AG118">
        <v>4.2879557285657403E-3</v>
      </c>
      <c r="AH118">
        <v>1.48515133307095E-2</v>
      </c>
      <c r="AI118" t="b">
        <v>1</v>
      </c>
      <c r="AJ118">
        <v>8</v>
      </c>
      <c r="AK118">
        <v>95</v>
      </c>
      <c r="AL118" t="s">
        <v>238</v>
      </c>
      <c r="AM118" t="s">
        <v>111</v>
      </c>
      <c r="AN118" t="s">
        <v>111</v>
      </c>
      <c r="AX118" s="121">
        <v>0</v>
      </c>
      <c r="AY118" s="98"/>
      <c r="AZ118" s="98"/>
      <c r="BA118" s="106"/>
      <c r="BB118" s="106"/>
      <c r="BC118" s="106"/>
      <c r="BD118" s="115"/>
      <c r="BE118" s="98"/>
      <c r="BF118" s="106"/>
      <c r="BG118" s="106"/>
      <c r="BH118" s="98"/>
      <c r="BI118" s="98"/>
      <c r="BJ118" s="106"/>
      <c r="BK118" s="111"/>
      <c r="BL118" s="98"/>
      <c r="BM118" s="111"/>
      <c r="BN118" s="106"/>
      <c r="BO118" s="102"/>
      <c r="BP118" s="98"/>
      <c r="BQ118" s="98"/>
      <c r="BR118" s="115"/>
      <c r="BS118" s="106"/>
      <c r="BT118" s="106"/>
      <c r="BU118" s="106"/>
      <c r="BV118" s="98"/>
      <c r="BW118" s="106"/>
      <c r="BX118" s="98"/>
      <c r="BY118" s="98"/>
      <c r="BZ118" s="98"/>
      <c r="CA118" s="98"/>
      <c r="CB118" s="111"/>
      <c r="CC118" s="106"/>
      <c r="CD118" s="106"/>
      <c r="CE118" s="106"/>
      <c r="CF118" s="115"/>
      <c r="CG118" s="98"/>
      <c r="CH118" s="98"/>
      <c r="CI118" s="102"/>
      <c r="CJ118" s="111">
        <v>1</v>
      </c>
      <c r="CK118" s="111">
        <v>1</v>
      </c>
      <c r="CL118" s="106"/>
      <c r="CM118" s="98"/>
      <c r="CN118" s="111"/>
      <c r="CO118" s="111"/>
      <c r="CP118" s="98"/>
      <c r="CQ118" s="115"/>
      <c r="CR118" s="115"/>
      <c r="CS118" s="106"/>
      <c r="CT118" s="98"/>
      <c r="CU118" s="106"/>
      <c r="CV118" s="98"/>
      <c r="CW118" s="98"/>
      <c r="CX118" s="98"/>
      <c r="CY118" s="98"/>
      <c r="CZ118" s="98"/>
      <c r="DA118" s="115"/>
      <c r="DB118" s="106"/>
      <c r="DC118" s="98"/>
      <c r="DD118" s="106"/>
      <c r="DE118" s="106"/>
      <c r="DF118" s="98"/>
      <c r="DG118" s="106"/>
      <c r="DH118" s="115"/>
      <c r="DI118" s="106"/>
      <c r="DJ118" s="106"/>
      <c r="DK118" s="106"/>
      <c r="DL118" s="106"/>
      <c r="DM118" s="106"/>
      <c r="DN118" s="106"/>
      <c r="DO118" s="115"/>
      <c r="DP118" s="102"/>
      <c r="DQ118" s="111"/>
      <c r="DR118" s="106"/>
      <c r="DS118" s="111"/>
      <c r="DT118" s="106"/>
      <c r="DU118" s="111"/>
      <c r="DV118" s="111"/>
      <c r="DW118" s="102"/>
      <c r="DX118" s="111"/>
      <c r="DY118" s="111"/>
      <c r="DZ118" s="102"/>
      <c r="EA118" s="106"/>
      <c r="EB118" s="98"/>
      <c r="EC118" s="106"/>
      <c r="ED118" s="106"/>
      <c r="EE118" s="106"/>
      <c r="EF118" s="111"/>
      <c r="EG118" s="106"/>
      <c r="EH118" s="115"/>
      <c r="EI118" s="106"/>
      <c r="EJ118" s="106"/>
      <c r="EK118" s="106"/>
      <c r="EL118" s="106"/>
      <c r="EM118" s="98"/>
      <c r="EN118" s="106"/>
      <c r="EO118" s="115"/>
      <c r="EP118" s="98"/>
      <c r="EQ118" s="115"/>
      <c r="ER118" s="93"/>
      <c r="ES118" s="93"/>
      <c r="ET118" s="93"/>
      <c r="EU118" s="93"/>
      <c r="EV118" s="93"/>
      <c r="EW118" s="93"/>
      <c r="EX118" s="93"/>
      <c r="EY118" s="93"/>
      <c r="EZ118" s="93"/>
      <c r="FA118" s="93"/>
      <c r="FB118" s="118">
        <f t="shared" si="1"/>
        <v>2</v>
      </c>
    </row>
    <row r="119" spans="1:158" x14ac:dyDescent="0.25">
      <c r="A119" t="s">
        <v>649</v>
      </c>
      <c r="B119" t="s">
        <v>648</v>
      </c>
      <c r="C119" s="15"/>
      <c r="D119" s="38"/>
      <c r="E119" s="17"/>
      <c r="F119" s="47"/>
      <c r="G119" s="5"/>
      <c r="H119" s="6"/>
      <c r="I119" s="41"/>
      <c r="J119" s="2"/>
      <c r="K119" s="37"/>
      <c r="L119" s="56"/>
      <c r="M119" s="55"/>
      <c r="N119" s="51"/>
      <c r="P119">
        <v>578203.18029688101</v>
      </c>
      <c r="Q119">
        <v>1351784.7751551101</v>
      </c>
      <c r="R119">
        <v>1558828.39031206</v>
      </c>
      <c r="S119">
        <v>495649.9375686</v>
      </c>
      <c r="T119">
        <v>663712.70932409505</v>
      </c>
      <c r="U119">
        <v>607079.57056444499</v>
      </c>
      <c r="V119">
        <v>1158830.02837524</v>
      </c>
      <c r="W119">
        <v>1123257.8563163099</v>
      </c>
      <c r="X119">
        <v>1035800.31216075</v>
      </c>
      <c r="Y119">
        <v>2495312.2848363998</v>
      </c>
      <c r="Z119">
        <v>2628688.4455586402</v>
      </c>
      <c r="AA119">
        <v>2149796.5366049302</v>
      </c>
      <c r="AB119">
        <v>2415945.46411992</v>
      </c>
      <c r="AC119">
        <v>1068059.4933619001</v>
      </c>
      <c r="AD119">
        <v>584521.20286200498</v>
      </c>
      <c r="AE119">
        <v>1104735.76517571</v>
      </c>
      <c r="AF119">
        <v>4.1332041545981104</v>
      </c>
      <c r="AG119">
        <v>2.1627216606571599E-3</v>
      </c>
      <c r="AH119">
        <v>9.5880660289134299E-3</v>
      </c>
      <c r="AI119" t="b">
        <v>1</v>
      </c>
      <c r="AJ119">
        <v>4</v>
      </c>
      <c r="AK119">
        <v>85</v>
      </c>
      <c r="AL119" t="s">
        <v>650</v>
      </c>
      <c r="AM119" t="s">
        <v>651</v>
      </c>
      <c r="AN119" t="s">
        <v>652</v>
      </c>
      <c r="AX119" s="121">
        <v>0</v>
      </c>
      <c r="AY119" s="98"/>
      <c r="AZ119" s="98"/>
      <c r="BA119" s="106"/>
      <c r="BB119" s="106"/>
      <c r="BC119" s="106"/>
      <c r="BD119" s="115"/>
      <c r="BE119" s="98"/>
      <c r="BF119" s="106"/>
      <c r="BG119" s="106"/>
      <c r="BH119" s="98"/>
      <c r="BI119" s="98"/>
      <c r="BJ119" s="106"/>
      <c r="BK119" s="111"/>
      <c r="BL119" s="98"/>
      <c r="BM119" s="111"/>
      <c r="BN119" s="106"/>
      <c r="BO119" s="102"/>
      <c r="BP119" s="98"/>
      <c r="BQ119" s="98"/>
      <c r="BR119" s="115"/>
      <c r="BS119" s="106"/>
      <c r="BT119" s="106"/>
      <c r="BU119" s="106"/>
      <c r="BV119" s="98"/>
      <c r="BW119" s="106"/>
      <c r="BX119" s="98"/>
      <c r="BY119" s="98"/>
      <c r="BZ119" s="98"/>
      <c r="CA119" s="98"/>
      <c r="CB119" s="111"/>
      <c r="CC119" s="106"/>
      <c r="CD119" s="106"/>
      <c r="CE119" s="106"/>
      <c r="CF119" s="115"/>
      <c r="CG119" s="98"/>
      <c r="CH119" s="98"/>
      <c r="CI119" s="102"/>
      <c r="CJ119" s="111">
        <v>1</v>
      </c>
      <c r="CK119" s="111">
        <v>1</v>
      </c>
      <c r="CL119" s="106"/>
      <c r="CM119" s="98"/>
      <c r="CN119" s="111"/>
      <c r="CO119" s="111"/>
      <c r="CP119" s="98"/>
      <c r="CQ119" s="115"/>
      <c r="CR119" s="115"/>
      <c r="CS119" s="106"/>
      <c r="CT119" s="98"/>
      <c r="CU119" s="106"/>
      <c r="CV119" s="98"/>
      <c r="CW119" s="98"/>
      <c r="CX119" s="98"/>
      <c r="CY119" s="98"/>
      <c r="CZ119" s="98"/>
      <c r="DA119" s="115"/>
      <c r="DB119" s="106"/>
      <c r="DC119" s="98"/>
      <c r="DD119" s="106"/>
      <c r="DE119" s="106"/>
      <c r="DF119" s="98"/>
      <c r="DG119" s="106"/>
      <c r="DH119" s="115"/>
      <c r="DI119" s="106"/>
      <c r="DJ119" s="106"/>
      <c r="DK119" s="106"/>
      <c r="DL119" s="106"/>
      <c r="DM119" s="106"/>
      <c r="DN119" s="106"/>
      <c r="DO119" s="115"/>
      <c r="DP119" s="102"/>
      <c r="DQ119" s="111"/>
      <c r="DR119" s="106"/>
      <c r="DS119" s="111"/>
      <c r="DT119" s="106"/>
      <c r="DU119" s="111"/>
      <c r="DV119" s="111"/>
      <c r="DW119" s="102"/>
      <c r="DX119" s="111"/>
      <c r="DY119" s="111"/>
      <c r="DZ119" s="102"/>
      <c r="EA119" s="106">
        <v>1</v>
      </c>
      <c r="EB119" s="98"/>
      <c r="EC119" s="106"/>
      <c r="ED119" s="106"/>
      <c r="EE119" s="106"/>
      <c r="EF119" s="111"/>
      <c r="EG119" s="106"/>
      <c r="EH119" s="115"/>
      <c r="EI119" s="106"/>
      <c r="EJ119" s="106"/>
      <c r="EK119" s="106"/>
      <c r="EL119" s="106"/>
      <c r="EM119" s="98"/>
      <c r="EN119" s="106"/>
      <c r="EO119" s="115"/>
      <c r="EP119" s="98"/>
      <c r="EQ119" s="115"/>
      <c r="ER119" s="93"/>
      <c r="ES119" s="93"/>
      <c r="ET119" s="93"/>
      <c r="EU119" s="93"/>
      <c r="EV119" s="93"/>
      <c r="EW119" s="93"/>
      <c r="EX119" s="93"/>
      <c r="EY119" s="93"/>
      <c r="EZ119" s="93"/>
      <c r="FA119" s="93"/>
      <c r="FB119" s="118">
        <f t="shared" si="1"/>
        <v>3</v>
      </c>
    </row>
    <row r="120" spans="1:158" x14ac:dyDescent="0.25">
      <c r="A120" t="s">
        <v>654</v>
      </c>
      <c r="B120" t="s">
        <v>653</v>
      </c>
      <c r="C120" s="23"/>
      <c r="D120" s="35"/>
      <c r="E120" s="34"/>
      <c r="F120" s="64"/>
      <c r="G120" s="47"/>
      <c r="H120" s="21"/>
      <c r="I120" s="24"/>
      <c r="J120" s="29"/>
      <c r="K120" s="29"/>
      <c r="L120" s="56"/>
      <c r="M120" s="53"/>
      <c r="N120" s="52"/>
      <c r="P120">
        <v>394797.918046084</v>
      </c>
      <c r="Q120">
        <v>688524.31402294699</v>
      </c>
      <c r="R120">
        <v>702126.49823969998</v>
      </c>
      <c r="S120">
        <v>607389.83273164101</v>
      </c>
      <c r="T120">
        <v>499869.94438362698</v>
      </c>
      <c r="U120">
        <v>559037.67617730296</v>
      </c>
      <c r="V120">
        <v>620776.13070705999</v>
      </c>
      <c r="W120">
        <v>662109.09317036101</v>
      </c>
      <c r="X120">
        <v>662390.72245258396</v>
      </c>
      <c r="Y120">
        <v>926231.57583513402</v>
      </c>
      <c r="Z120">
        <v>918555.90069598798</v>
      </c>
      <c r="AA120">
        <v>846374.32081673201</v>
      </c>
      <c r="AB120">
        <v>896318.89276586904</v>
      </c>
      <c r="AC120">
        <v>575753.38441213197</v>
      </c>
      <c r="AD120">
        <v>553675.37298081198</v>
      </c>
      <c r="AE120">
        <v>648126.23459575302</v>
      </c>
      <c r="AF120">
        <v>1.61885273665031</v>
      </c>
      <c r="AG120">
        <v>3.43904772739645E-2</v>
      </c>
      <c r="AH120">
        <v>7.1374077104747496E-2</v>
      </c>
      <c r="AI120" t="b">
        <v>1</v>
      </c>
      <c r="AJ120">
        <v>2</v>
      </c>
      <c r="AK120">
        <v>203</v>
      </c>
      <c r="AL120" t="s">
        <v>655</v>
      </c>
      <c r="AM120" t="s">
        <v>111</v>
      </c>
      <c r="AN120" t="s">
        <v>656</v>
      </c>
      <c r="AO120" t="s">
        <v>657</v>
      </c>
      <c r="AX120" s="121">
        <v>0</v>
      </c>
      <c r="AY120" s="98"/>
      <c r="AZ120" s="98"/>
      <c r="BA120" s="106"/>
      <c r="BB120" s="106"/>
      <c r="BC120" s="106"/>
      <c r="BD120" s="115"/>
      <c r="BE120" s="98"/>
      <c r="BF120" s="106"/>
      <c r="BG120" s="106"/>
      <c r="BH120" s="98"/>
      <c r="BI120" s="98"/>
      <c r="BJ120" s="106"/>
      <c r="BK120" s="111"/>
      <c r="BL120" s="98"/>
      <c r="BM120" s="111"/>
      <c r="BN120" s="106"/>
      <c r="BO120" s="102"/>
      <c r="BP120" s="98"/>
      <c r="BQ120" s="98"/>
      <c r="BR120" s="115"/>
      <c r="BS120" s="106"/>
      <c r="BT120" s="106"/>
      <c r="BU120" s="106"/>
      <c r="BV120" s="98"/>
      <c r="BW120" s="106"/>
      <c r="BX120" s="98"/>
      <c r="BY120" s="98"/>
      <c r="BZ120" s="98"/>
      <c r="CA120" s="98"/>
      <c r="CB120" s="111"/>
      <c r="CC120" s="106"/>
      <c r="CD120" s="106"/>
      <c r="CE120" s="106"/>
      <c r="CF120" s="115"/>
      <c r="CG120" s="98"/>
      <c r="CH120" s="98"/>
      <c r="CI120" s="102"/>
      <c r="CJ120" s="111">
        <v>1</v>
      </c>
      <c r="CK120" s="111">
        <v>1</v>
      </c>
      <c r="CL120" s="106"/>
      <c r="CM120" s="98"/>
      <c r="CN120" s="111"/>
      <c r="CO120" s="111"/>
      <c r="CP120" s="98"/>
      <c r="CQ120" s="115"/>
      <c r="CR120" s="115"/>
      <c r="CS120" s="106"/>
      <c r="CT120" s="98"/>
      <c r="CU120" s="106"/>
      <c r="CV120" s="98"/>
      <c r="CW120" s="98"/>
      <c r="CX120" s="98"/>
      <c r="CY120" s="98"/>
      <c r="CZ120" s="98"/>
      <c r="DA120" s="115"/>
      <c r="DB120" s="106"/>
      <c r="DC120" s="98"/>
      <c r="DD120" s="106"/>
      <c r="DE120" s="106"/>
      <c r="DF120" s="98"/>
      <c r="DG120" s="106"/>
      <c r="DH120" s="115"/>
      <c r="DI120" s="106"/>
      <c r="DJ120" s="106"/>
      <c r="DK120" s="106"/>
      <c r="DL120" s="106"/>
      <c r="DM120" s="106"/>
      <c r="DN120" s="106"/>
      <c r="DO120" s="115"/>
      <c r="DP120" s="102"/>
      <c r="DQ120" s="111"/>
      <c r="DR120" s="106"/>
      <c r="DS120" s="111"/>
      <c r="DT120" s="106"/>
      <c r="DU120" s="111"/>
      <c r="DV120" s="111"/>
      <c r="DW120" s="102"/>
      <c r="DX120" s="111"/>
      <c r="DY120" s="111"/>
      <c r="DZ120" s="102"/>
      <c r="EA120" s="106"/>
      <c r="EB120" s="98"/>
      <c r="EC120" s="106"/>
      <c r="ED120" s="106"/>
      <c r="EE120" s="106"/>
      <c r="EF120" s="111"/>
      <c r="EG120" s="106"/>
      <c r="EH120" s="115"/>
      <c r="EI120" s="106"/>
      <c r="EJ120" s="106"/>
      <c r="EK120" s="106"/>
      <c r="EL120" s="106"/>
      <c r="EM120" s="98"/>
      <c r="EN120" s="106"/>
      <c r="EO120" s="115"/>
      <c r="EP120" s="98"/>
      <c r="EQ120" s="115"/>
      <c r="ER120" s="93"/>
      <c r="ES120" s="93"/>
      <c r="ET120" s="93"/>
      <c r="EU120" s="93"/>
      <c r="EV120" s="93"/>
      <c r="EW120" s="93"/>
      <c r="EX120" s="93"/>
      <c r="EY120" s="93"/>
      <c r="EZ120" s="93"/>
      <c r="FA120" s="93"/>
      <c r="FB120" s="118">
        <f t="shared" si="1"/>
        <v>2</v>
      </c>
    </row>
    <row r="121" spans="1:158" x14ac:dyDescent="0.25">
      <c r="A121" t="s">
        <v>659</v>
      </c>
      <c r="B121" t="s">
        <v>658</v>
      </c>
      <c r="C121" s="42"/>
      <c r="D121" s="42"/>
      <c r="E121" s="15"/>
      <c r="F121" s="35"/>
      <c r="G121" s="38"/>
      <c r="H121" s="43"/>
      <c r="I121" s="36"/>
      <c r="J121" s="26"/>
      <c r="K121" s="56"/>
      <c r="L121" s="3"/>
      <c r="M121" s="3"/>
      <c r="N121" s="14"/>
      <c r="P121">
        <v>6225235.9641275201</v>
      </c>
      <c r="Q121">
        <v>6410580.2955160402</v>
      </c>
      <c r="R121">
        <v>6857949.9417527802</v>
      </c>
      <c r="S121">
        <v>17473766.0016273</v>
      </c>
      <c r="T121">
        <v>17011421.381410699</v>
      </c>
      <c r="U121">
        <v>17612873.857460901</v>
      </c>
      <c r="V121">
        <v>32785438.393804699</v>
      </c>
      <c r="W121">
        <v>28377343.517804898</v>
      </c>
      <c r="X121">
        <v>32085399.279240701</v>
      </c>
      <c r="Y121">
        <v>10887052.750163101</v>
      </c>
      <c r="Z121">
        <v>11019097.0348034</v>
      </c>
      <c r="AA121">
        <v>10499547.8168271</v>
      </c>
      <c r="AB121">
        <v>10799632.4913038</v>
      </c>
      <c r="AC121">
        <v>6492557.7947049504</v>
      </c>
      <c r="AD121">
        <v>17364106.768681802</v>
      </c>
      <c r="AE121">
        <v>31020828.565954302</v>
      </c>
      <c r="AF121">
        <v>4.7779056493349197</v>
      </c>
      <c r="AG121">
        <v>1.2098437747444899E-9</v>
      </c>
      <c r="AH121">
        <v>8.0454611020508601E-7</v>
      </c>
      <c r="AI121" t="b">
        <v>1</v>
      </c>
      <c r="AJ121">
        <v>24</v>
      </c>
      <c r="AK121">
        <v>131</v>
      </c>
      <c r="AL121" t="s">
        <v>660</v>
      </c>
      <c r="AM121" t="s">
        <v>661</v>
      </c>
      <c r="AN121" t="s">
        <v>662</v>
      </c>
      <c r="AO121" t="s">
        <v>663</v>
      </c>
      <c r="AX121" s="121">
        <v>0</v>
      </c>
      <c r="AY121" s="99">
        <v>1</v>
      </c>
      <c r="AZ121" s="99">
        <v>1</v>
      </c>
      <c r="BA121" s="107"/>
      <c r="BB121" s="107"/>
      <c r="BC121" s="107"/>
      <c r="BD121" s="116"/>
      <c r="BE121" s="99">
        <v>1</v>
      </c>
      <c r="BF121" s="107"/>
      <c r="BG121" s="107">
        <v>1</v>
      </c>
      <c r="BH121" s="99"/>
      <c r="BI121" s="99"/>
      <c r="BJ121" s="107"/>
      <c r="BK121" s="112"/>
      <c r="BL121" s="99"/>
      <c r="BM121" s="112"/>
      <c r="BN121" s="107"/>
      <c r="BO121" s="103">
        <v>1</v>
      </c>
      <c r="BP121" s="99"/>
      <c r="BQ121" s="99"/>
      <c r="BR121" s="116"/>
      <c r="BS121" s="107"/>
      <c r="BT121" s="107"/>
      <c r="BU121" s="107"/>
      <c r="BV121" s="99"/>
      <c r="BW121" s="107"/>
      <c r="BX121" s="99"/>
      <c r="BY121" s="99"/>
      <c r="BZ121" s="99"/>
      <c r="CA121" s="99"/>
      <c r="CB121" s="112">
        <v>1</v>
      </c>
      <c r="CC121" s="107"/>
      <c r="CD121" s="107"/>
      <c r="CE121" s="107"/>
      <c r="CF121" s="116"/>
      <c r="CG121" s="99"/>
      <c r="CH121" s="99"/>
      <c r="CI121" s="103"/>
      <c r="CJ121" s="112">
        <v>1</v>
      </c>
      <c r="CK121" s="112">
        <v>1</v>
      </c>
      <c r="CL121" s="107">
        <v>1</v>
      </c>
      <c r="CM121" s="99">
        <v>1</v>
      </c>
      <c r="CN121" s="112"/>
      <c r="CO121" s="112"/>
      <c r="CP121" s="99"/>
      <c r="CQ121" s="116"/>
      <c r="CR121" s="116"/>
      <c r="CS121" s="107"/>
      <c r="CT121" s="99"/>
      <c r="CU121" s="107"/>
      <c r="CV121" s="99">
        <v>1</v>
      </c>
      <c r="CW121" s="99">
        <v>1</v>
      </c>
      <c r="CX121" s="99">
        <v>1</v>
      </c>
      <c r="CY121" s="99">
        <v>1</v>
      </c>
      <c r="CZ121" s="99">
        <v>1</v>
      </c>
      <c r="DA121" s="116"/>
      <c r="DB121" s="107"/>
      <c r="DC121" s="99">
        <v>1</v>
      </c>
      <c r="DD121" s="107"/>
      <c r="DE121" s="107"/>
      <c r="DF121" s="99"/>
      <c r="DG121" s="107"/>
      <c r="DH121" s="116"/>
      <c r="DI121" s="107"/>
      <c r="DJ121" s="107"/>
      <c r="DK121" s="107"/>
      <c r="DL121" s="107"/>
      <c r="DM121" s="107"/>
      <c r="DN121" s="107"/>
      <c r="DO121" s="116"/>
      <c r="DP121" s="103"/>
      <c r="DQ121" s="112"/>
      <c r="DR121" s="107"/>
      <c r="DS121" s="112"/>
      <c r="DT121" s="107"/>
      <c r="DU121" s="112"/>
      <c r="DV121" s="112"/>
      <c r="DW121" s="103"/>
      <c r="DX121" s="112">
        <v>1</v>
      </c>
      <c r="DY121" s="112">
        <v>1</v>
      </c>
      <c r="DZ121" s="103">
        <v>1</v>
      </c>
      <c r="EA121" s="107"/>
      <c r="EB121" s="99">
        <v>1</v>
      </c>
      <c r="EC121" s="107"/>
      <c r="ED121" s="107"/>
      <c r="EE121" s="107"/>
      <c r="EF121" s="112"/>
      <c r="EG121" s="107"/>
      <c r="EH121" s="116"/>
      <c r="EI121" s="107"/>
      <c r="EJ121" s="107"/>
      <c r="EK121" s="107"/>
      <c r="EL121" s="107"/>
      <c r="EM121" s="99"/>
      <c r="EN121" s="107"/>
      <c r="EO121" s="116"/>
      <c r="EP121" s="99"/>
      <c r="EQ121" s="116"/>
      <c r="ER121" s="94"/>
      <c r="ES121" s="94"/>
      <c r="ET121" s="94"/>
      <c r="EU121" s="94"/>
      <c r="EV121" s="94"/>
      <c r="EW121" s="94"/>
      <c r="EX121" s="94"/>
      <c r="EY121" s="94"/>
      <c r="EZ121" s="94"/>
      <c r="FA121" s="94"/>
      <c r="FB121" s="118">
        <f t="shared" si="1"/>
        <v>20</v>
      </c>
    </row>
    <row r="122" spans="1:158" x14ac:dyDescent="0.25">
      <c r="A122" t="s">
        <v>665</v>
      </c>
      <c r="B122" t="s">
        <v>664</v>
      </c>
      <c r="C122" s="46"/>
      <c r="D122" s="47"/>
      <c r="E122" s="21"/>
      <c r="F122" s="35"/>
      <c r="G122" s="29"/>
      <c r="H122" s="17"/>
      <c r="I122" s="11"/>
      <c r="J122" s="30"/>
      <c r="K122" s="56"/>
      <c r="L122" s="5"/>
      <c r="M122" s="2"/>
      <c r="N122" s="24"/>
      <c r="P122">
        <v>9750713.9669140894</v>
      </c>
      <c r="Q122">
        <v>10361106.507919701</v>
      </c>
      <c r="R122">
        <v>11238319.1745173</v>
      </c>
      <c r="S122">
        <v>13374100.932661699</v>
      </c>
      <c r="T122">
        <v>12972641.424286099</v>
      </c>
      <c r="U122">
        <v>13873785.470157599</v>
      </c>
      <c r="V122">
        <v>16812919.436312001</v>
      </c>
      <c r="W122">
        <v>16270232.1364349</v>
      </c>
      <c r="X122">
        <v>17074860.5587961</v>
      </c>
      <c r="Y122">
        <v>10859766.866017301</v>
      </c>
      <c r="Z122">
        <v>12442048.006398899</v>
      </c>
      <c r="AA122">
        <v>12288107.511754701</v>
      </c>
      <c r="AB122">
        <v>11841292.954730799</v>
      </c>
      <c r="AC122">
        <v>10432329.742347</v>
      </c>
      <c r="AD122">
        <v>13401785.471676501</v>
      </c>
      <c r="AE122">
        <v>16715960.9909999</v>
      </c>
      <c r="AF122">
        <v>1.60232291384984</v>
      </c>
      <c r="AG122">
        <v>4.08891184225801E-5</v>
      </c>
      <c r="AH122">
        <v>6.8411165594613101E-4</v>
      </c>
      <c r="AI122" t="b">
        <v>1</v>
      </c>
      <c r="AJ122">
        <v>6</v>
      </c>
      <c r="AK122">
        <v>105</v>
      </c>
      <c r="AL122" t="s">
        <v>666</v>
      </c>
      <c r="AM122" t="s">
        <v>667</v>
      </c>
      <c r="AN122" t="s">
        <v>668</v>
      </c>
      <c r="AX122" s="121">
        <v>0</v>
      </c>
      <c r="AY122" s="98"/>
      <c r="AZ122" s="98"/>
      <c r="BA122" s="106"/>
      <c r="BB122" s="106"/>
      <c r="BC122" s="106"/>
      <c r="BD122" s="115"/>
      <c r="BE122" s="98"/>
      <c r="BF122" s="106"/>
      <c r="BG122" s="106"/>
      <c r="BH122" s="98"/>
      <c r="BI122" s="98"/>
      <c r="BJ122" s="106"/>
      <c r="BK122" s="111"/>
      <c r="BL122" s="98"/>
      <c r="BM122" s="111"/>
      <c r="BN122" s="106"/>
      <c r="BO122" s="102"/>
      <c r="BP122" s="98"/>
      <c r="BQ122" s="98"/>
      <c r="BR122" s="115"/>
      <c r="BS122" s="106"/>
      <c r="BT122" s="106"/>
      <c r="BU122" s="106"/>
      <c r="BV122" s="98"/>
      <c r="BW122" s="106"/>
      <c r="BX122" s="98"/>
      <c r="BY122" s="98"/>
      <c r="BZ122" s="98"/>
      <c r="CA122" s="98"/>
      <c r="CB122" s="111"/>
      <c r="CC122" s="106"/>
      <c r="CD122" s="106"/>
      <c r="CE122" s="106"/>
      <c r="CF122" s="115"/>
      <c r="CG122" s="98"/>
      <c r="CH122" s="98"/>
      <c r="CI122" s="102"/>
      <c r="CJ122" s="111"/>
      <c r="CK122" s="111"/>
      <c r="CL122" s="106"/>
      <c r="CM122" s="98"/>
      <c r="CN122" s="111"/>
      <c r="CO122" s="111"/>
      <c r="CP122" s="98"/>
      <c r="CQ122" s="115"/>
      <c r="CR122" s="115"/>
      <c r="CS122" s="106"/>
      <c r="CT122" s="98"/>
      <c r="CU122" s="106"/>
      <c r="CV122" s="98"/>
      <c r="CW122" s="98"/>
      <c r="CX122" s="98"/>
      <c r="CY122" s="98"/>
      <c r="CZ122" s="98"/>
      <c r="DA122" s="115"/>
      <c r="DB122" s="106"/>
      <c r="DC122" s="98"/>
      <c r="DD122" s="106"/>
      <c r="DE122" s="106"/>
      <c r="DF122" s="98"/>
      <c r="DG122" s="106"/>
      <c r="DH122" s="115"/>
      <c r="DI122" s="106"/>
      <c r="DJ122" s="106"/>
      <c r="DK122" s="106"/>
      <c r="DL122" s="106"/>
      <c r="DM122" s="106"/>
      <c r="DN122" s="106"/>
      <c r="DO122" s="115"/>
      <c r="DP122" s="102"/>
      <c r="DQ122" s="111"/>
      <c r="DR122" s="106"/>
      <c r="DS122" s="111"/>
      <c r="DT122" s="106"/>
      <c r="DU122" s="111"/>
      <c r="DV122" s="111"/>
      <c r="DW122" s="102"/>
      <c r="DX122" s="111"/>
      <c r="DY122" s="111"/>
      <c r="DZ122" s="102"/>
      <c r="EA122" s="106"/>
      <c r="EB122" s="98"/>
      <c r="EC122" s="106"/>
      <c r="ED122" s="106"/>
      <c r="EE122" s="106"/>
      <c r="EF122" s="111"/>
      <c r="EG122" s="106"/>
      <c r="EH122" s="115"/>
      <c r="EI122" s="106"/>
      <c r="EJ122" s="106"/>
      <c r="EK122" s="106"/>
      <c r="EL122" s="106"/>
      <c r="EM122" s="98"/>
      <c r="EN122" s="106"/>
      <c r="EO122" s="115"/>
      <c r="EP122" s="98"/>
      <c r="EQ122" s="115"/>
      <c r="ER122" s="93"/>
      <c r="ES122" s="93"/>
      <c r="ET122" s="93"/>
      <c r="EU122" s="93"/>
      <c r="EV122" s="93"/>
      <c r="EW122" s="93"/>
      <c r="EX122" s="93"/>
      <c r="EY122" s="93"/>
      <c r="EZ122" s="93"/>
      <c r="FA122" s="93"/>
      <c r="FB122" s="118">
        <f t="shared" si="1"/>
        <v>0</v>
      </c>
    </row>
    <row r="123" spans="1:158" x14ac:dyDescent="0.25">
      <c r="A123" t="s">
        <v>670</v>
      </c>
      <c r="B123" t="s">
        <v>669</v>
      </c>
      <c r="C123" s="57"/>
      <c r="D123" s="16"/>
      <c r="E123" s="54"/>
      <c r="F123" s="41"/>
      <c r="G123" s="13"/>
      <c r="H123" s="29"/>
      <c r="I123" s="40"/>
      <c r="J123" s="59"/>
      <c r="K123" s="85"/>
      <c r="L123" s="16"/>
      <c r="M123" s="16"/>
      <c r="N123" s="42"/>
      <c r="P123">
        <v>1606802.4810240001</v>
      </c>
      <c r="Q123">
        <v>1526072.3565581299</v>
      </c>
      <c r="R123">
        <v>1746680.39996633</v>
      </c>
      <c r="S123">
        <v>1734147.4569093499</v>
      </c>
      <c r="T123">
        <v>1612813.2980619301</v>
      </c>
      <c r="U123">
        <v>1802843.32067292</v>
      </c>
      <c r="V123">
        <v>2530389.3129755198</v>
      </c>
      <c r="W123">
        <v>2172855.0387224802</v>
      </c>
      <c r="X123">
        <v>2774710.98480833</v>
      </c>
      <c r="Y123">
        <v>1533101.0997575501</v>
      </c>
      <c r="Z123">
        <v>1520269.0782343501</v>
      </c>
      <c r="AA123">
        <v>1362560.8636894301</v>
      </c>
      <c r="AB123">
        <v>1469881.72160313</v>
      </c>
      <c r="AC123">
        <v>1623991.2640621001</v>
      </c>
      <c r="AD123">
        <v>1714783.784641</v>
      </c>
      <c r="AE123">
        <v>2480153.8226501802</v>
      </c>
      <c r="AF123">
        <v>1.6873152350960601</v>
      </c>
      <c r="AG123">
        <v>2.8198397990819698E-4</v>
      </c>
      <c r="AH123">
        <v>2.1592314227392002E-3</v>
      </c>
      <c r="AI123" t="b">
        <v>1</v>
      </c>
      <c r="AJ123">
        <v>3</v>
      </c>
      <c r="AK123">
        <v>5</v>
      </c>
      <c r="AL123" t="s">
        <v>671</v>
      </c>
      <c r="AM123" t="s">
        <v>672</v>
      </c>
      <c r="AN123" t="s">
        <v>673</v>
      </c>
      <c r="AX123" s="121">
        <v>0</v>
      </c>
      <c r="AY123" s="98"/>
      <c r="AZ123" s="98"/>
      <c r="BA123" s="106"/>
      <c r="BB123" s="106"/>
      <c r="BC123" s="106"/>
      <c r="BD123" s="115"/>
      <c r="BE123" s="98"/>
      <c r="BF123" s="106"/>
      <c r="BG123" s="106"/>
      <c r="BH123" s="98"/>
      <c r="BI123" s="98"/>
      <c r="BJ123" s="106"/>
      <c r="BK123" s="111"/>
      <c r="BL123" s="98"/>
      <c r="BM123" s="111"/>
      <c r="BN123" s="106"/>
      <c r="BO123" s="102"/>
      <c r="BP123" s="98"/>
      <c r="BQ123" s="98"/>
      <c r="BR123" s="115"/>
      <c r="BS123" s="106"/>
      <c r="BT123" s="106"/>
      <c r="BU123" s="106"/>
      <c r="BV123" s="98"/>
      <c r="BW123" s="106"/>
      <c r="BX123" s="98"/>
      <c r="BY123" s="98"/>
      <c r="BZ123" s="98"/>
      <c r="CA123" s="98"/>
      <c r="CB123" s="111"/>
      <c r="CC123" s="106"/>
      <c r="CD123" s="106"/>
      <c r="CE123" s="106"/>
      <c r="CF123" s="115"/>
      <c r="CG123" s="98"/>
      <c r="CH123" s="98"/>
      <c r="CI123" s="102"/>
      <c r="CJ123" s="111"/>
      <c r="CK123" s="111"/>
      <c r="CL123" s="106"/>
      <c r="CM123" s="98"/>
      <c r="CN123" s="111"/>
      <c r="CO123" s="111"/>
      <c r="CP123" s="98"/>
      <c r="CQ123" s="115"/>
      <c r="CR123" s="115"/>
      <c r="CS123" s="106"/>
      <c r="CT123" s="98"/>
      <c r="CU123" s="106"/>
      <c r="CV123" s="98"/>
      <c r="CW123" s="98"/>
      <c r="CX123" s="98"/>
      <c r="CY123" s="98"/>
      <c r="CZ123" s="98"/>
      <c r="DA123" s="115"/>
      <c r="DB123" s="106"/>
      <c r="DC123" s="98"/>
      <c r="DD123" s="106"/>
      <c r="DE123" s="106"/>
      <c r="DF123" s="98"/>
      <c r="DG123" s="106"/>
      <c r="DH123" s="115"/>
      <c r="DI123" s="106"/>
      <c r="DJ123" s="106"/>
      <c r="DK123" s="106"/>
      <c r="DL123" s="106"/>
      <c r="DM123" s="106"/>
      <c r="DN123" s="106"/>
      <c r="DO123" s="115"/>
      <c r="DP123" s="102"/>
      <c r="DQ123" s="111"/>
      <c r="DR123" s="106"/>
      <c r="DS123" s="111"/>
      <c r="DT123" s="106"/>
      <c r="DU123" s="111"/>
      <c r="DV123" s="111"/>
      <c r="DW123" s="102"/>
      <c r="DX123" s="111"/>
      <c r="DY123" s="111"/>
      <c r="DZ123" s="102"/>
      <c r="EA123" s="106"/>
      <c r="EB123" s="98"/>
      <c r="EC123" s="106"/>
      <c r="ED123" s="106"/>
      <c r="EE123" s="106"/>
      <c r="EF123" s="111"/>
      <c r="EG123" s="106"/>
      <c r="EH123" s="115"/>
      <c r="EI123" s="106"/>
      <c r="EJ123" s="106"/>
      <c r="EK123" s="106"/>
      <c r="EL123" s="106"/>
      <c r="EM123" s="98"/>
      <c r="EN123" s="106"/>
      <c r="EO123" s="115"/>
      <c r="EP123" s="98"/>
      <c r="EQ123" s="115"/>
      <c r="ER123" s="93"/>
      <c r="ES123" s="93"/>
      <c r="ET123" s="93"/>
      <c r="EU123" s="93"/>
      <c r="EV123" s="93"/>
      <c r="EW123" s="93"/>
      <c r="EX123" s="93"/>
      <c r="EY123" s="93"/>
      <c r="EZ123" s="93"/>
      <c r="FA123" s="93"/>
      <c r="FB123" s="118">
        <f t="shared" si="1"/>
        <v>0</v>
      </c>
    </row>
    <row r="124" spans="1:158" x14ac:dyDescent="0.25">
      <c r="A124" t="s">
        <v>675</v>
      </c>
      <c r="B124" t="s">
        <v>674</v>
      </c>
      <c r="C124" s="3"/>
      <c r="D124" s="6"/>
      <c r="E124" s="4"/>
      <c r="F124" s="34"/>
      <c r="G124" s="7"/>
      <c r="H124" s="62"/>
      <c r="I124" s="86"/>
      <c r="J124" s="29"/>
      <c r="K124" s="26"/>
      <c r="L124" s="57"/>
      <c r="M124" s="6"/>
      <c r="N124" s="27"/>
      <c r="P124">
        <v>21672236.2906157</v>
      </c>
      <c r="Q124">
        <v>17503408.5847914</v>
      </c>
      <c r="R124">
        <v>19334993.304247499</v>
      </c>
      <c r="S124">
        <v>30112132.564598199</v>
      </c>
      <c r="T124">
        <v>31508714.807373799</v>
      </c>
      <c r="U124">
        <v>34768862.685323298</v>
      </c>
      <c r="V124">
        <v>52794053.162982397</v>
      </c>
      <c r="W124">
        <v>27123808.785465099</v>
      </c>
      <c r="X124">
        <v>41446327.9158599</v>
      </c>
      <c r="Y124">
        <v>22108083.405528199</v>
      </c>
      <c r="Z124">
        <v>17402766.352412</v>
      </c>
      <c r="AA124">
        <v>19059096.211367998</v>
      </c>
      <c r="AB124">
        <v>19427812.142045401</v>
      </c>
      <c r="AC124">
        <v>19429283.917864799</v>
      </c>
      <c r="AD124">
        <v>32071619.881779298</v>
      </c>
      <c r="AE124">
        <v>39006822.978696398</v>
      </c>
      <c r="AF124">
        <v>2.0077825899025599</v>
      </c>
      <c r="AG124">
        <v>3.8749118884855399E-3</v>
      </c>
      <c r="AH124">
        <v>1.3905827747610599E-2</v>
      </c>
      <c r="AI124" t="b">
        <v>1</v>
      </c>
      <c r="AJ124">
        <v>12</v>
      </c>
      <c r="AK124">
        <v>91</v>
      </c>
      <c r="AL124" t="s">
        <v>676</v>
      </c>
      <c r="AM124" t="s">
        <v>677</v>
      </c>
      <c r="AN124" t="s">
        <v>678</v>
      </c>
      <c r="AX124" s="121">
        <v>0</v>
      </c>
      <c r="AY124" s="98"/>
      <c r="AZ124" s="98"/>
      <c r="BA124" s="106"/>
      <c r="BB124" s="106"/>
      <c r="BC124" s="106"/>
      <c r="BD124" s="115"/>
      <c r="BE124" s="98"/>
      <c r="BF124" s="106"/>
      <c r="BG124" s="106"/>
      <c r="BH124" s="98"/>
      <c r="BI124" s="98"/>
      <c r="BJ124" s="106"/>
      <c r="BK124" s="111"/>
      <c r="BL124" s="98"/>
      <c r="BM124" s="111"/>
      <c r="BN124" s="106"/>
      <c r="BO124" s="102"/>
      <c r="BP124" s="98"/>
      <c r="BQ124" s="98"/>
      <c r="BR124" s="115"/>
      <c r="BS124" s="106"/>
      <c r="BT124" s="106"/>
      <c r="BU124" s="106"/>
      <c r="BV124" s="98"/>
      <c r="BW124" s="106"/>
      <c r="BX124" s="98"/>
      <c r="BY124" s="98"/>
      <c r="BZ124" s="98"/>
      <c r="CA124" s="98"/>
      <c r="CB124" s="111"/>
      <c r="CC124" s="106"/>
      <c r="CD124" s="106"/>
      <c r="CE124" s="106"/>
      <c r="CF124" s="115"/>
      <c r="CG124" s="98"/>
      <c r="CH124" s="98"/>
      <c r="CI124" s="102"/>
      <c r="CJ124" s="111"/>
      <c r="CK124" s="111"/>
      <c r="CL124" s="106"/>
      <c r="CM124" s="98"/>
      <c r="CN124" s="111"/>
      <c r="CO124" s="111"/>
      <c r="CP124" s="98"/>
      <c r="CQ124" s="115"/>
      <c r="CR124" s="115"/>
      <c r="CS124" s="106"/>
      <c r="CT124" s="98"/>
      <c r="CU124" s="106"/>
      <c r="CV124" s="98"/>
      <c r="CW124" s="98"/>
      <c r="CX124" s="98"/>
      <c r="CY124" s="98"/>
      <c r="CZ124" s="98"/>
      <c r="DA124" s="115"/>
      <c r="DB124" s="106"/>
      <c r="DC124" s="98"/>
      <c r="DD124" s="106"/>
      <c r="DE124" s="106"/>
      <c r="DF124" s="98"/>
      <c r="DG124" s="106"/>
      <c r="DH124" s="115"/>
      <c r="DI124" s="106"/>
      <c r="DJ124" s="106"/>
      <c r="DK124" s="106"/>
      <c r="DL124" s="106"/>
      <c r="DM124" s="106"/>
      <c r="DN124" s="106"/>
      <c r="DO124" s="115"/>
      <c r="DP124" s="102"/>
      <c r="DQ124" s="111"/>
      <c r="DR124" s="106"/>
      <c r="DS124" s="111"/>
      <c r="DT124" s="106"/>
      <c r="DU124" s="111"/>
      <c r="DV124" s="111"/>
      <c r="DW124" s="102"/>
      <c r="DX124" s="111"/>
      <c r="DY124" s="111"/>
      <c r="DZ124" s="102"/>
      <c r="EA124" s="106"/>
      <c r="EB124" s="98"/>
      <c r="EC124" s="106"/>
      <c r="ED124" s="106"/>
      <c r="EE124" s="106"/>
      <c r="EF124" s="111"/>
      <c r="EG124" s="106"/>
      <c r="EH124" s="115"/>
      <c r="EI124" s="106"/>
      <c r="EJ124" s="106"/>
      <c r="EK124" s="106"/>
      <c r="EL124" s="106"/>
      <c r="EM124" s="98"/>
      <c r="EN124" s="106"/>
      <c r="EO124" s="115"/>
      <c r="EP124" s="98"/>
      <c r="EQ124" s="115"/>
      <c r="ER124" s="93"/>
      <c r="ES124" s="93"/>
      <c r="ET124" s="93"/>
      <c r="EU124" s="93"/>
      <c r="EV124" s="93"/>
      <c r="EW124" s="93"/>
      <c r="EX124" s="93"/>
      <c r="EY124" s="93"/>
      <c r="EZ124" s="93"/>
      <c r="FA124" s="93"/>
      <c r="FB124" s="118">
        <f t="shared" si="1"/>
        <v>0</v>
      </c>
    </row>
    <row r="125" spans="1:158" x14ac:dyDescent="0.25">
      <c r="A125" t="s">
        <v>680</v>
      </c>
      <c r="B125" t="s">
        <v>679</v>
      </c>
      <c r="C125" s="25"/>
      <c r="D125" s="5"/>
      <c r="E125" s="14"/>
      <c r="F125" s="3"/>
      <c r="G125" s="54"/>
      <c r="H125" s="24"/>
      <c r="I125" s="10"/>
      <c r="J125" s="85"/>
      <c r="K125" s="18"/>
      <c r="L125" s="2"/>
      <c r="M125" s="2"/>
      <c r="N125" s="37"/>
      <c r="P125">
        <v>11555212.254353</v>
      </c>
      <c r="Q125">
        <v>12569927.091496199</v>
      </c>
      <c r="R125">
        <v>13467412.034274099</v>
      </c>
      <c r="S125">
        <v>13496540.2541508</v>
      </c>
      <c r="T125">
        <v>15059068.5477036</v>
      </c>
      <c r="U125">
        <v>14477191.0575579</v>
      </c>
      <c r="V125">
        <v>19687706.2341832</v>
      </c>
      <c r="W125">
        <v>22979268.6451176</v>
      </c>
      <c r="X125">
        <v>20083612.165813699</v>
      </c>
      <c r="Y125">
        <v>14559752.73559</v>
      </c>
      <c r="Z125">
        <v>14688161.068361901</v>
      </c>
      <c r="AA125">
        <v>14326507.2560829</v>
      </c>
      <c r="AB125">
        <v>14524033.7681651</v>
      </c>
      <c r="AC125">
        <v>12506379.735463699</v>
      </c>
      <c r="AD125">
        <v>14329629.340465801</v>
      </c>
      <c r="AE125">
        <v>20866889.504288699</v>
      </c>
      <c r="AF125">
        <v>1.6684995934608899</v>
      </c>
      <c r="AG125">
        <v>5.6683711917218E-5</v>
      </c>
      <c r="AH125">
        <v>7.8530559218645702E-4</v>
      </c>
      <c r="AI125" t="b">
        <v>1</v>
      </c>
      <c r="AJ125">
        <v>13</v>
      </c>
      <c r="AK125">
        <v>170</v>
      </c>
      <c r="AL125" t="s">
        <v>681</v>
      </c>
      <c r="AM125" t="s">
        <v>682</v>
      </c>
      <c r="AN125" t="s">
        <v>683</v>
      </c>
      <c r="AX125" s="121">
        <v>0</v>
      </c>
      <c r="AY125" s="98"/>
      <c r="AZ125" s="98"/>
      <c r="BA125" s="106"/>
      <c r="BB125" s="106"/>
      <c r="BC125" s="106"/>
      <c r="BD125" s="115"/>
      <c r="BE125" s="98"/>
      <c r="BF125" s="106"/>
      <c r="BG125" s="106"/>
      <c r="BH125" s="98"/>
      <c r="BI125" s="98"/>
      <c r="BJ125" s="106"/>
      <c r="BK125" s="111"/>
      <c r="BL125" s="98"/>
      <c r="BM125" s="111"/>
      <c r="BN125" s="106"/>
      <c r="BO125" s="102">
        <v>1</v>
      </c>
      <c r="BP125" s="98"/>
      <c r="BQ125" s="98"/>
      <c r="BR125" s="115"/>
      <c r="BS125" s="106"/>
      <c r="BT125" s="106"/>
      <c r="BU125" s="106"/>
      <c r="BV125" s="98"/>
      <c r="BW125" s="106"/>
      <c r="BX125" s="98"/>
      <c r="BY125" s="98"/>
      <c r="BZ125" s="98"/>
      <c r="CA125" s="98"/>
      <c r="CB125" s="111">
        <v>1</v>
      </c>
      <c r="CC125" s="106">
        <v>1</v>
      </c>
      <c r="CD125" s="106"/>
      <c r="CE125" s="106"/>
      <c r="CF125" s="115"/>
      <c r="CG125" s="98"/>
      <c r="CH125" s="98"/>
      <c r="CI125" s="102"/>
      <c r="CJ125" s="111"/>
      <c r="CK125" s="111"/>
      <c r="CL125" s="106"/>
      <c r="CM125" s="98"/>
      <c r="CN125" s="111"/>
      <c r="CO125" s="111"/>
      <c r="CP125" s="98"/>
      <c r="CQ125" s="115"/>
      <c r="CR125" s="115"/>
      <c r="CS125" s="106"/>
      <c r="CT125" s="98"/>
      <c r="CU125" s="106"/>
      <c r="CV125" s="98"/>
      <c r="CW125" s="98"/>
      <c r="CX125" s="98"/>
      <c r="CY125" s="98"/>
      <c r="CZ125" s="98"/>
      <c r="DA125" s="115"/>
      <c r="DB125" s="106"/>
      <c r="DC125" s="98"/>
      <c r="DD125" s="106"/>
      <c r="DE125" s="106"/>
      <c r="DF125" s="98"/>
      <c r="DG125" s="106"/>
      <c r="DH125" s="115"/>
      <c r="DI125" s="106"/>
      <c r="DJ125" s="106"/>
      <c r="DK125" s="106"/>
      <c r="DL125" s="106"/>
      <c r="DM125" s="106"/>
      <c r="DN125" s="106"/>
      <c r="DO125" s="115"/>
      <c r="DP125" s="102"/>
      <c r="DQ125" s="111"/>
      <c r="DR125" s="106"/>
      <c r="DS125" s="111"/>
      <c r="DT125" s="106"/>
      <c r="DU125" s="111"/>
      <c r="DV125" s="111"/>
      <c r="DW125" s="102"/>
      <c r="DX125" s="111"/>
      <c r="DY125" s="111">
        <v>1</v>
      </c>
      <c r="DZ125" s="102"/>
      <c r="EA125" s="106"/>
      <c r="EB125" s="98"/>
      <c r="EC125" s="106"/>
      <c r="ED125" s="106"/>
      <c r="EE125" s="106"/>
      <c r="EF125" s="111"/>
      <c r="EG125" s="106"/>
      <c r="EH125" s="115"/>
      <c r="EI125" s="106"/>
      <c r="EJ125" s="106"/>
      <c r="EK125" s="106"/>
      <c r="EL125" s="106"/>
      <c r="EM125" s="98"/>
      <c r="EN125" s="106"/>
      <c r="EO125" s="115"/>
      <c r="EP125" s="98"/>
      <c r="EQ125" s="115"/>
      <c r="ER125" s="93"/>
      <c r="ES125" s="93"/>
      <c r="ET125" s="93"/>
      <c r="EU125" s="93"/>
      <c r="EV125" s="93"/>
      <c r="EW125" s="93"/>
      <c r="EX125" s="93"/>
      <c r="EY125" s="93"/>
      <c r="EZ125" s="93"/>
      <c r="FA125" s="93"/>
      <c r="FB125" s="118">
        <f t="shared" si="1"/>
        <v>4</v>
      </c>
    </row>
    <row r="126" spans="1:158" x14ac:dyDescent="0.25">
      <c r="A126" t="s">
        <v>685</v>
      </c>
      <c r="B126" t="s">
        <v>684</v>
      </c>
      <c r="C126" s="12"/>
      <c r="D126" s="4"/>
      <c r="E126" s="16"/>
      <c r="F126" s="14"/>
      <c r="G126" s="14"/>
      <c r="H126" s="2"/>
      <c r="I126" s="40"/>
      <c r="J126" s="40"/>
      <c r="K126" s="30"/>
      <c r="L126" s="43"/>
      <c r="M126" s="50"/>
      <c r="N126" s="54"/>
      <c r="P126">
        <v>5237799.8453124603</v>
      </c>
      <c r="Q126">
        <v>6160388.1685033198</v>
      </c>
      <c r="R126">
        <v>6297855.66434283</v>
      </c>
      <c r="S126">
        <v>6408153.60684554</v>
      </c>
      <c r="T126">
        <v>6391374.1240209201</v>
      </c>
      <c r="U126">
        <v>6948727.1753532197</v>
      </c>
      <c r="V126">
        <v>9688864.4748308305</v>
      </c>
      <c r="W126">
        <v>9641222.3394295592</v>
      </c>
      <c r="X126">
        <v>9183541.9252605401</v>
      </c>
      <c r="Y126">
        <v>7524951.0173193999</v>
      </c>
      <c r="Z126">
        <v>7167379.4058266096</v>
      </c>
      <c r="AA126">
        <v>7070438.5783733102</v>
      </c>
      <c r="AB126">
        <v>7251649.5623517102</v>
      </c>
      <c r="AC126">
        <v>5879177.3323180703</v>
      </c>
      <c r="AD126">
        <v>6577751.6369616101</v>
      </c>
      <c r="AE126">
        <v>9501782.04441786</v>
      </c>
      <c r="AF126">
        <v>1.6161754455315001</v>
      </c>
      <c r="AG126">
        <v>5.8712598270972398E-5</v>
      </c>
      <c r="AH126">
        <v>8.0502840928240403E-4</v>
      </c>
      <c r="AI126" t="b">
        <v>1</v>
      </c>
      <c r="AJ126">
        <v>5</v>
      </c>
      <c r="AK126">
        <v>97</v>
      </c>
      <c r="AL126" t="s">
        <v>686</v>
      </c>
      <c r="AM126" t="s">
        <v>687</v>
      </c>
      <c r="AN126" t="s">
        <v>688</v>
      </c>
      <c r="AX126" s="121">
        <v>0</v>
      </c>
      <c r="AY126" s="98"/>
      <c r="AZ126" s="98"/>
      <c r="BA126" s="106"/>
      <c r="BB126" s="106"/>
      <c r="BC126" s="106"/>
      <c r="BD126" s="115"/>
      <c r="BE126" s="98"/>
      <c r="BF126" s="106"/>
      <c r="BG126" s="106"/>
      <c r="BH126" s="98"/>
      <c r="BI126" s="98"/>
      <c r="BJ126" s="106"/>
      <c r="BK126" s="111"/>
      <c r="BL126" s="98"/>
      <c r="BM126" s="111"/>
      <c r="BN126" s="106"/>
      <c r="BO126" s="102"/>
      <c r="BP126" s="98"/>
      <c r="BQ126" s="98"/>
      <c r="BR126" s="115"/>
      <c r="BS126" s="106"/>
      <c r="BT126" s="106"/>
      <c r="BU126" s="106"/>
      <c r="BV126" s="98"/>
      <c r="BW126" s="106"/>
      <c r="BX126" s="98"/>
      <c r="BY126" s="98"/>
      <c r="BZ126" s="98"/>
      <c r="CA126" s="98"/>
      <c r="CB126" s="111"/>
      <c r="CC126" s="106"/>
      <c r="CD126" s="106"/>
      <c r="CE126" s="106"/>
      <c r="CF126" s="115"/>
      <c r="CG126" s="98"/>
      <c r="CH126" s="98"/>
      <c r="CI126" s="102"/>
      <c r="CJ126" s="111"/>
      <c r="CK126" s="111"/>
      <c r="CL126" s="106"/>
      <c r="CM126" s="98"/>
      <c r="CN126" s="111"/>
      <c r="CO126" s="111"/>
      <c r="CP126" s="98"/>
      <c r="CQ126" s="115"/>
      <c r="CR126" s="115"/>
      <c r="CS126" s="106"/>
      <c r="CT126" s="98"/>
      <c r="CU126" s="106"/>
      <c r="CV126" s="98"/>
      <c r="CW126" s="98"/>
      <c r="CX126" s="98"/>
      <c r="CY126" s="98"/>
      <c r="CZ126" s="98"/>
      <c r="DA126" s="115"/>
      <c r="DB126" s="106"/>
      <c r="DC126" s="98"/>
      <c r="DD126" s="106"/>
      <c r="DE126" s="106"/>
      <c r="DF126" s="98"/>
      <c r="DG126" s="106"/>
      <c r="DH126" s="115"/>
      <c r="DI126" s="106"/>
      <c r="DJ126" s="106"/>
      <c r="DK126" s="106"/>
      <c r="DL126" s="106"/>
      <c r="DM126" s="106"/>
      <c r="DN126" s="106"/>
      <c r="DO126" s="115"/>
      <c r="DP126" s="102"/>
      <c r="DQ126" s="111"/>
      <c r="DR126" s="106"/>
      <c r="DS126" s="111"/>
      <c r="DT126" s="106"/>
      <c r="DU126" s="111"/>
      <c r="DV126" s="111"/>
      <c r="DW126" s="102"/>
      <c r="DX126" s="111"/>
      <c r="DY126" s="111"/>
      <c r="DZ126" s="102"/>
      <c r="EA126" s="106"/>
      <c r="EB126" s="98"/>
      <c r="EC126" s="106"/>
      <c r="ED126" s="106"/>
      <c r="EE126" s="106"/>
      <c r="EF126" s="111"/>
      <c r="EG126" s="106"/>
      <c r="EH126" s="115"/>
      <c r="EI126" s="106"/>
      <c r="EJ126" s="106"/>
      <c r="EK126" s="106"/>
      <c r="EL126" s="106"/>
      <c r="EM126" s="98"/>
      <c r="EN126" s="106"/>
      <c r="EO126" s="115"/>
      <c r="EP126" s="98"/>
      <c r="EQ126" s="115"/>
      <c r="ER126" s="93"/>
      <c r="ES126" s="93"/>
      <c r="ET126" s="93"/>
      <c r="EU126" s="93"/>
      <c r="EV126" s="93"/>
      <c r="EW126" s="93"/>
      <c r="EX126" s="93"/>
      <c r="EY126" s="93"/>
      <c r="EZ126" s="93"/>
      <c r="FA126" s="93"/>
      <c r="FB126" s="118">
        <f t="shared" si="1"/>
        <v>0</v>
      </c>
    </row>
    <row r="127" spans="1:158" x14ac:dyDescent="0.25">
      <c r="A127" t="s">
        <v>690</v>
      </c>
      <c r="B127" t="s">
        <v>689</v>
      </c>
      <c r="C127" s="64"/>
      <c r="D127" s="13"/>
      <c r="E127" s="13"/>
      <c r="F127" s="27"/>
      <c r="G127" s="5"/>
      <c r="H127" s="4"/>
      <c r="I127" s="49"/>
      <c r="J127" s="72"/>
      <c r="K127" s="53"/>
      <c r="L127" s="38"/>
      <c r="M127" s="41"/>
      <c r="N127" s="14"/>
      <c r="P127">
        <v>16966043.8563907</v>
      </c>
      <c r="Q127">
        <v>16842536.366797</v>
      </c>
      <c r="R127">
        <v>16729829.1857614</v>
      </c>
      <c r="S127">
        <v>15569578.3975178</v>
      </c>
      <c r="T127">
        <v>15286618.8599726</v>
      </c>
      <c r="U127">
        <v>15648786.276711799</v>
      </c>
      <c r="V127">
        <v>23493314.066661902</v>
      </c>
      <c r="W127">
        <v>24889718.182974301</v>
      </c>
      <c r="X127">
        <v>23776405.305992</v>
      </c>
      <c r="Y127">
        <v>18589287.660618801</v>
      </c>
      <c r="Z127">
        <v>17624810.455671601</v>
      </c>
      <c r="AA127">
        <v>16234244.151032601</v>
      </c>
      <c r="AB127">
        <v>17455800.0564836</v>
      </c>
      <c r="AC127">
        <v>16845860.317079801</v>
      </c>
      <c r="AD127">
        <v>15500878.6528221</v>
      </c>
      <c r="AE127">
        <v>24045666.518513002</v>
      </c>
      <c r="AF127">
        <v>1.55124538789517</v>
      </c>
      <c r="AG127">
        <v>3.0820008698777298E-6</v>
      </c>
      <c r="AH127">
        <v>1.57214814071372E-4</v>
      </c>
      <c r="AI127" t="b">
        <v>1</v>
      </c>
      <c r="AJ127">
        <v>12</v>
      </c>
      <c r="AK127">
        <v>100</v>
      </c>
      <c r="AL127" t="s">
        <v>691</v>
      </c>
      <c r="AM127" t="s">
        <v>111</v>
      </c>
      <c r="AN127" t="s">
        <v>692</v>
      </c>
      <c r="AX127" s="121">
        <v>0</v>
      </c>
      <c r="AY127" s="98"/>
      <c r="AZ127" s="98"/>
      <c r="BA127" s="106"/>
      <c r="BB127" s="106"/>
      <c r="BC127" s="106"/>
      <c r="BD127" s="115"/>
      <c r="BE127" s="98"/>
      <c r="BF127" s="106"/>
      <c r="BG127" s="106"/>
      <c r="BH127" s="98"/>
      <c r="BI127" s="98"/>
      <c r="BJ127" s="106"/>
      <c r="BK127" s="111"/>
      <c r="BL127" s="98"/>
      <c r="BM127" s="111"/>
      <c r="BN127" s="106"/>
      <c r="BO127" s="102"/>
      <c r="BP127" s="98"/>
      <c r="BQ127" s="98"/>
      <c r="BR127" s="115"/>
      <c r="BS127" s="106"/>
      <c r="BT127" s="106"/>
      <c r="BU127" s="106"/>
      <c r="BV127" s="98"/>
      <c r="BW127" s="106"/>
      <c r="BX127" s="98"/>
      <c r="BY127" s="98"/>
      <c r="BZ127" s="98"/>
      <c r="CA127" s="98"/>
      <c r="CB127" s="111"/>
      <c r="CC127" s="106"/>
      <c r="CD127" s="106"/>
      <c r="CE127" s="106"/>
      <c r="CF127" s="115"/>
      <c r="CG127" s="98"/>
      <c r="CH127" s="98"/>
      <c r="CI127" s="102"/>
      <c r="CJ127" s="111">
        <v>1</v>
      </c>
      <c r="CK127" s="111">
        <v>1</v>
      </c>
      <c r="CL127" s="106"/>
      <c r="CM127" s="98"/>
      <c r="CN127" s="111"/>
      <c r="CO127" s="111"/>
      <c r="CP127" s="98"/>
      <c r="CQ127" s="115"/>
      <c r="CR127" s="115"/>
      <c r="CS127" s="106"/>
      <c r="CT127" s="98"/>
      <c r="CU127" s="106"/>
      <c r="CV127" s="98"/>
      <c r="CW127" s="98"/>
      <c r="CX127" s="98"/>
      <c r="CY127" s="98"/>
      <c r="CZ127" s="98"/>
      <c r="DA127" s="115"/>
      <c r="DB127" s="106"/>
      <c r="DC127" s="98"/>
      <c r="DD127" s="106"/>
      <c r="DE127" s="106"/>
      <c r="DF127" s="98"/>
      <c r="DG127" s="106"/>
      <c r="DH127" s="115"/>
      <c r="DI127" s="106"/>
      <c r="DJ127" s="106"/>
      <c r="DK127" s="106"/>
      <c r="DL127" s="106"/>
      <c r="DM127" s="106"/>
      <c r="DN127" s="106"/>
      <c r="DO127" s="115"/>
      <c r="DP127" s="102"/>
      <c r="DQ127" s="111"/>
      <c r="DR127" s="106"/>
      <c r="DS127" s="111"/>
      <c r="DT127" s="106"/>
      <c r="DU127" s="111"/>
      <c r="DV127" s="111"/>
      <c r="DW127" s="102"/>
      <c r="DX127" s="111"/>
      <c r="DY127" s="111"/>
      <c r="DZ127" s="102"/>
      <c r="EA127" s="106"/>
      <c r="EB127" s="98"/>
      <c r="EC127" s="106"/>
      <c r="ED127" s="106"/>
      <c r="EE127" s="106"/>
      <c r="EF127" s="111"/>
      <c r="EG127" s="106"/>
      <c r="EH127" s="115"/>
      <c r="EI127" s="106"/>
      <c r="EJ127" s="106"/>
      <c r="EK127" s="106"/>
      <c r="EL127" s="106"/>
      <c r="EM127" s="98"/>
      <c r="EN127" s="106"/>
      <c r="EO127" s="115"/>
      <c r="EP127" s="98"/>
      <c r="EQ127" s="115"/>
      <c r="ER127" s="93"/>
      <c r="ES127" s="93"/>
      <c r="ET127" s="93"/>
      <c r="EU127" s="93"/>
      <c r="EV127" s="93"/>
      <c r="EW127" s="93"/>
      <c r="EX127" s="93"/>
      <c r="EY127" s="93"/>
      <c r="EZ127" s="93"/>
      <c r="FA127" s="93"/>
      <c r="FB127" s="118">
        <f t="shared" si="1"/>
        <v>2</v>
      </c>
    </row>
    <row r="128" spans="1:158" x14ac:dyDescent="0.25">
      <c r="A128" t="s">
        <v>694</v>
      </c>
      <c r="B128" t="s">
        <v>693</v>
      </c>
      <c r="C128" s="6"/>
      <c r="D128" s="47"/>
      <c r="E128" s="4"/>
      <c r="F128" s="57"/>
      <c r="G128" s="15"/>
      <c r="H128" s="16"/>
      <c r="I128" s="55"/>
      <c r="J128" s="52"/>
      <c r="K128" s="53"/>
      <c r="L128" s="43"/>
      <c r="M128" s="17"/>
      <c r="N128" s="39"/>
      <c r="P128">
        <v>7213291.8391744103</v>
      </c>
      <c r="Q128">
        <v>6851771.86464376</v>
      </c>
      <c r="R128">
        <v>7549700.6704232404</v>
      </c>
      <c r="S128">
        <v>8260742.1522376304</v>
      </c>
      <c r="T128">
        <v>7127107.1867048005</v>
      </c>
      <c r="U128">
        <v>7834444.3591582999</v>
      </c>
      <c r="V128">
        <v>13992259.7962167</v>
      </c>
      <c r="W128">
        <v>12320334.833362199</v>
      </c>
      <c r="X128">
        <v>13395402.854508501</v>
      </c>
      <c r="Y128">
        <v>9953097.0482816901</v>
      </c>
      <c r="Z128">
        <v>10302277.343368899</v>
      </c>
      <c r="AA128">
        <v>10201536.2388134</v>
      </c>
      <c r="AB128">
        <v>10151238.1728574</v>
      </c>
      <c r="AC128">
        <v>7199274.1234080903</v>
      </c>
      <c r="AD128">
        <v>7726453.3315730495</v>
      </c>
      <c r="AE128">
        <v>13217684.565825701</v>
      </c>
      <c r="AF128">
        <v>1.83597461900347</v>
      </c>
      <c r="AG128">
        <v>3.4961725571881302E-6</v>
      </c>
      <c r="AH128">
        <v>1.60341706933111E-4</v>
      </c>
      <c r="AI128" t="b">
        <v>1</v>
      </c>
      <c r="AJ128">
        <v>13</v>
      </c>
      <c r="AK128">
        <v>38</v>
      </c>
      <c r="AL128" t="s">
        <v>695</v>
      </c>
      <c r="AM128" t="s">
        <v>696</v>
      </c>
      <c r="AN128" t="s">
        <v>697</v>
      </c>
      <c r="AO128" t="s">
        <v>698</v>
      </c>
      <c r="AX128" s="121">
        <v>0</v>
      </c>
      <c r="AY128" s="98"/>
      <c r="AZ128" s="98"/>
      <c r="BA128" s="106"/>
      <c r="BB128" s="106"/>
      <c r="BC128" s="106"/>
      <c r="BD128" s="115">
        <v>1</v>
      </c>
      <c r="BE128" s="98">
        <v>1</v>
      </c>
      <c r="BF128" s="106"/>
      <c r="BG128" s="106"/>
      <c r="BH128" s="98">
        <v>1</v>
      </c>
      <c r="BI128" s="98"/>
      <c r="BJ128" s="106"/>
      <c r="BK128" s="111"/>
      <c r="BL128" s="98"/>
      <c r="BM128" s="111"/>
      <c r="BN128" s="106"/>
      <c r="BO128" s="102"/>
      <c r="BP128" s="98"/>
      <c r="BQ128" s="98"/>
      <c r="BR128" s="115"/>
      <c r="BS128" s="106"/>
      <c r="BT128" s="106"/>
      <c r="BU128" s="106"/>
      <c r="BV128" s="98"/>
      <c r="BW128" s="106"/>
      <c r="BX128" s="98"/>
      <c r="BY128" s="98"/>
      <c r="BZ128" s="98"/>
      <c r="CA128" s="98"/>
      <c r="CB128" s="111">
        <v>1</v>
      </c>
      <c r="CC128" s="106"/>
      <c r="CD128" s="106"/>
      <c r="CE128" s="106"/>
      <c r="CF128" s="115"/>
      <c r="CG128" s="98"/>
      <c r="CH128" s="98"/>
      <c r="CI128" s="102"/>
      <c r="CJ128" s="111"/>
      <c r="CK128" s="111"/>
      <c r="CL128" s="106"/>
      <c r="CM128" s="98">
        <v>1</v>
      </c>
      <c r="CN128" s="111"/>
      <c r="CO128" s="111"/>
      <c r="CP128" s="98"/>
      <c r="CQ128" s="115"/>
      <c r="CR128" s="115"/>
      <c r="CS128" s="106"/>
      <c r="CT128" s="98"/>
      <c r="CU128" s="106"/>
      <c r="CV128" s="98"/>
      <c r="CW128" s="98"/>
      <c r="CX128" s="98"/>
      <c r="CY128" s="98"/>
      <c r="CZ128" s="98"/>
      <c r="DA128" s="115"/>
      <c r="DB128" s="106"/>
      <c r="DC128" s="98"/>
      <c r="DD128" s="106"/>
      <c r="DE128" s="106"/>
      <c r="DF128" s="98"/>
      <c r="DG128" s="106"/>
      <c r="DH128" s="115"/>
      <c r="DI128" s="106"/>
      <c r="DJ128" s="106"/>
      <c r="DK128" s="106"/>
      <c r="DL128" s="106"/>
      <c r="DM128" s="106"/>
      <c r="DN128" s="106"/>
      <c r="DO128" s="115"/>
      <c r="DP128" s="102"/>
      <c r="DQ128" s="111"/>
      <c r="DR128" s="106"/>
      <c r="DS128" s="111"/>
      <c r="DT128" s="106"/>
      <c r="DU128" s="111"/>
      <c r="DV128" s="111"/>
      <c r="DW128" s="102"/>
      <c r="DX128" s="111"/>
      <c r="DY128" s="111">
        <v>1</v>
      </c>
      <c r="DZ128" s="102"/>
      <c r="EA128" s="106"/>
      <c r="EB128" s="98"/>
      <c r="EC128" s="106"/>
      <c r="ED128" s="106"/>
      <c r="EE128" s="106"/>
      <c r="EF128" s="111"/>
      <c r="EG128" s="106"/>
      <c r="EH128" s="115"/>
      <c r="EI128" s="106"/>
      <c r="EJ128" s="106"/>
      <c r="EK128" s="106"/>
      <c r="EL128" s="106"/>
      <c r="EM128" s="98"/>
      <c r="EN128" s="106"/>
      <c r="EO128" s="115"/>
      <c r="EP128" s="98"/>
      <c r="EQ128" s="115"/>
      <c r="ER128" s="93"/>
      <c r="ES128" s="93"/>
      <c r="ET128" s="93"/>
      <c r="EU128" s="93"/>
      <c r="EV128" s="93"/>
      <c r="EW128" s="93"/>
      <c r="EX128" s="93"/>
      <c r="EY128" s="93"/>
      <c r="EZ128" s="93"/>
      <c r="FA128" s="93"/>
      <c r="FB128" s="118">
        <f t="shared" si="1"/>
        <v>6</v>
      </c>
    </row>
    <row r="129" spans="1:158" x14ac:dyDescent="0.25">
      <c r="A129" t="s">
        <v>700</v>
      </c>
      <c r="B129" t="s">
        <v>699</v>
      </c>
      <c r="C129" s="57"/>
      <c r="D129" s="16"/>
      <c r="E129" s="14"/>
      <c r="F129" s="21"/>
      <c r="G129" s="27"/>
      <c r="H129" s="6"/>
      <c r="I129" s="72"/>
      <c r="J129" s="26"/>
      <c r="K129" s="36"/>
      <c r="L129" s="64"/>
      <c r="M129" s="54"/>
      <c r="N129" s="43"/>
      <c r="P129">
        <v>170007.154136533</v>
      </c>
      <c r="Q129">
        <v>137672.34190593299</v>
      </c>
      <c r="R129">
        <v>148464.343441267</v>
      </c>
      <c r="S129">
        <v>129348.312903149</v>
      </c>
      <c r="T129">
        <v>104125.548152185</v>
      </c>
      <c r="U129">
        <v>82529.441946438499</v>
      </c>
      <c r="V129">
        <v>639923.79474044603</v>
      </c>
      <c r="W129">
        <v>518816.67346129898</v>
      </c>
      <c r="X129">
        <v>604704.18566260801</v>
      </c>
      <c r="Y129">
        <v>183858.14897939801</v>
      </c>
      <c r="Z129">
        <v>241166.873899192</v>
      </c>
      <c r="AA129">
        <v>300926.25302042399</v>
      </c>
      <c r="AB129">
        <v>237184.809748328</v>
      </c>
      <c r="AC129">
        <v>151464.906076363</v>
      </c>
      <c r="AD129">
        <v>103587.891345125</v>
      </c>
      <c r="AE129">
        <v>585546.94512729603</v>
      </c>
      <c r="AF129">
        <v>5.6526582163587502</v>
      </c>
      <c r="AG129">
        <v>1.6324227477772901E-5</v>
      </c>
      <c r="AH129">
        <v>4.0771799235076101E-4</v>
      </c>
      <c r="AI129" t="b">
        <v>1</v>
      </c>
      <c r="AJ129">
        <v>2</v>
      </c>
      <c r="AK129">
        <v>235</v>
      </c>
      <c r="AL129" t="s">
        <v>701</v>
      </c>
      <c r="AM129" t="s">
        <v>111</v>
      </c>
      <c r="AN129" t="s">
        <v>111</v>
      </c>
      <c r="AX129" s="121">
        <v>0</v>
      </c>
      <c r="AY129" s="98"/>
      <c r="AZ129" s="98"/>
      <c r="BA129" s="106"/>
      <c r="BB129" s="106"/>
      <c r="BC129" s="106"/>
      <c r="BD129" s="115"/>
      <c r="BE129" s="98"/>
      <c r="BF129" s="106"/>
      <c r="BG129" s="106"/>
      <c r="BH129" s="98"/>
      <c r="BI129" s="98"/>
      <c r="BJ129" s="106"/>
      <c r="BK129" s="111"/>
      <c r="BL129" s="98"/>
      <c r="BM129" s="111"/>
      <c r="BN129" s="106"/>
      <c r="BO129" s="102"/>
      <c r="BP129" s="98"/>
      <c r="BQ129" s="98"/>
      <c r="BR129" s="115"/>
      <c r="BS129" s="106"/>
      <c r="BT129" s="106"/>
      <c r="BU129" s="106"/>
      <c r="BV129" s="98"/>
      <c r="BW129" s="106"/>
      <c r="BX129" s="98"/>
      <c r="BY129" s="98"/>
      <c r="BZ129" s="98"/>
      <c r="CA129" s="98"/>
      <c r="CB129" s="111"/>
      <c r="CC129" s="106"/>
      <c r="CD129" s="106"/>
      <c r="CE129" s="106"/>
      <c r="CF129" s="115"/>
      <c r="CG129" s="98"/>
      <c r="CH129" s="98"/>
      <c r="CI129" s="102"/>
      <c r="CJ129" s="111"/>
      <c r="CK129" s="111"/>
      <c r="CL129" s="106"/>
      <c r="CM129" s="98"/>
      <c r="CN129" s="111"/>
      <c r="CO129" s="111"/>
      <c r="CP129" s="98"/>
      <c r="CQ129" s="115"/>
      <c r="CR129" s="115"/>
      <c r="CS129" s="106"/>
      <c r="CT129" s="98"/>
      <c r="CU129" s="106"/>
      <c r="CV129" s="98"/>
      <c r="CW129" s="98"/>
      <c r="CX129" s="98"/>
      <c r="CY129" s="98"/>
      <c r="CZ129" s="98"/>
      <c r="DA129" s="115"/>
      <c r="DB129" s="106"/>
      <c r="DC129" s="98"/>
      <c r="DD129" s="106"/>
      <c r="DE129" s="106"/>
      <c r="DF129" s="98"/>
      <c r="DG129" s="106"/>
      <c r="DH129" s="115"/>
      <c r="DI129" s="106"/>
      <c r="DJ129" s="106"/>
      <c r="DK129" s="106"/>
      <c r="DL129" s="106"/>
      <c r="DM129" s="106"/>
      <c r="DN129" s="106"/>
      <c r="DO129" s="115"/>
      <c r="DP129" s="102"/>
      <c r="DQ129" s="111"/>
      <c r="DR129" s="106"/>
      <c r="DS129" s="111"/>
      <c r="DT129" s="106"/>
      <c r="DU129" s="111"/>
      <c r="DV129" s="111"/>
      <c r="DW129" s="102"/>
      <c r="DX129" s="111"/>
      <c r="DY129" s="111"/>
      <c r="DZ129" s="102"/>
      <c r="EA129" s="106"/>
      <c r="EB129" s="98"/>
      <c r="EC129" s="106"/>
      <c r="ED129" s="106"/>
      <c r="EE129" s="106"/>
      <c r="EF129" s="111"/>
      <c r="EG129" s="106"/>
      <c r="EH129" s="115"/>
      <c r="EI129" s="106"/>
      <c r="EJ129" s="106"/>
      <c r="EK129" s="106"/>
      <c r="EL129" s="106"/>
      <c r="EM129" s="98"/>
      <c r="EN129" s="106"/>
      <c r="EO129" s="115"/>
      <c r="EP129" s="98"/>
      <c r="EQ129" s="115"/>
      <c r="ER129" s="93"/>
      <c r="ES129" s="93"/>
      <c r="ET129" s="93"/>
      <c r="EU129" s="93"/>
      <c r="EV129" s="93"/>
      <c r="EW129" s="93"/>
      <c r="EX129" s="93"/>
      <c r="EY129" s="93"/>
      <c r="EZ129" s="93"/>
      <c r="FA129" s="93"/>
      <c r="FB129" s="118">
        <f t="shared" si="1"/>
        <v>0</v>
      </c>
    </row>
    <row r="130" spans="1:158" x14ac:dyDescent="0.25">
      <c r="A130" t="s">
        <v>703</v>
      </c>
      <c r="B130" t="s">
        <v>702</v>
      </c>
      <c r="C130" s="68"/>
      <c r="D130" s="25"/>
      <c r="E130" s="21"/>
      <c r="F130" s="37"/>
      <c r="G130" s="27"/>
      <c r="H130" s="39"/>
      <c r="I130" s="19"/>
      <c r="J130" s="59"/>
      <c r="K130" s="36"/>
      <c r="L130" s="54"/>
      <c r="M130" s="8"/>
      <c r="N130" s="43"/>
      <c r="P130">
        <v>1460704.15068478</v>
      </c>
      <c r="Q130">
        <v>1648040.74173967</v>
      </c>
      <c r="R130">
        <v>1836454.90938831</v>
      </c>
      <c r="S130">
        <v>1993152.51745286</v>
      </c>
      <c r="T130">
        <v>1781324.71157378</v>
      </c>
      <c r="U130">
        <v>2268813.2091339598</v>
      </c>
      <c r="V130">
        <v>2779616.7534450502</v>
      </c>
      <c r="W130">
        <v>2514886.2124425201</v>
      </c>
      <c r="X130">
        <v>2909444.9463977301</v>
      </c>
      <c r="Y130">
        <v>2078368.64443845</v>
      </c>
      <c r="Z130">
        <v>2404736.6386806001</v>
      </c>
      <c r="AA130">
        <v>2224454.03141218</v>
      </c>
      <c r="AB130">
        <v>2231881.7406514902</v>
      </c>
      <c r="AC130">
        <v>1641232.69100668</v>
      </c>
      <c r="AD130">
        <v>2004598.75244379</v>
      </c>
      <c r="AE130">
        <v>2729634.3082557302</v>
      </c>
      <c r="AF130">
        <v>1.66316106376205</v>
      </c>
      <c r="AG130">
        <v>1.5099821966260199E-3</v>
      </c>
      <c r="AH130">
        <v>7.5730049583022296E-3</v>
      </c>
      <c r="AI130" t="b">
        <v>1</v>
      </c>
      <c r="AJ130">
        <v>4</v>
      </c>
      <c r="AK130">
        <v>149</v>
      </c>
      <c r="AL130" t="s">
        <v>704</v>
      </c>
      <c r="AM130" t="s">
        <v>705</v>
      </c>
      <c r="AN130" t="s">
        <v>706</v>
      </c>
      <c r="AX130" s="121">
        <v>0</v>
      </c>
      <c r="AY130" s="98"/>
      <c r="AZ130" s="98"/>
      <c r="BA130" s="106"/>
      <c r="BB130" s="106"/>
      <c r="BC130" s="106"/>
      <c r="BD130" s="115"/>
      <c r="BE130" s="98"/>
      <c r="BF130" s="106"/>
      <c r="BG130" s="106"/>
      <c r="BH130" s="98"/>
      <c r="BI130" s="98"/>
      <c r="BJ130" s="106"/>
      <c r="BK130" s="111"/>
      <c r="BL130" s="98"/>
      <c r="BM130" s="111"/>
      <c r="BN130" s="106"/>
      <c r="BO130" s="102">
        <v>1</v>
      </c>
      <c r="BP130" s="98"/>
      <c r="BQ130" s="98"/>
      <c r="BR130" s="115"/>
      <c r="BS130" s="106"/>
      <c r="BT130" s="106"/>
      <c r="BU130" s="106"/>
      <c r="BV130" s="98"/>
      <c r="BW130" s="106"/>
      <c r="BX130" s="98"/>
      <c r="BY130" s="98"/>
      <c r="BZ130" s="98"/>
      <c r="CA130" s="98"/>
      <c r="CB130" s="111"/>
      <c r="CC130" s="106"/>
      <c r="CD130" s="106"/>
      <c r="CE130" s="106"/>
      <c r="CF130" s="115"/>
      <c r="CG130" s="98"/>
      <c r="CH130" s="98"/>
      <c r="CI130" s="102"/>
      <c r="CJ130" s="111"/>
      <c r="CK130" s="111"/>
      <c r="CL130" s="106"/>
      <c r="CM130" s="98"/>
      <c r="CN130" s="111"/>
      <c r="CO130" s="111"/>
      <c r="CP130" s="98"/>
      <c r="CQ130" s="115"/>
      <c r="CR130" s="115"/>
      <c r="CS130" s="106"/>
      <c r="CT130" s="98"/>
      <c r="CU130" s="106"/>
      <c r="CV130" s="98"/>
      <c r="CW130" s="98"/>
      <c r="CX130" s="98"/>
      <c r="CY130" s="98"/>
      <c r="CZ130" s="98"/>
      <c r="DA130" s="115"/>
      <c r="DB130" s="106"/>
      <c r="DC130" s="98"/>
      <c r="DD130" s="106"/>
      <c r="DE130" s="106"/>
      <c r="DF130" s="98"/>
      <c r="DG130" s="106"/>
      <c r="DH130" s="115"/>
      <c r="DI130" s="106"/>
      <c r="DJ130" s="106"/>
      <c r="DK130" s="106"/>
      <c r="DL130" s="106"/>
      <c r="DM130" s="106"/>
      <c r="DN130" s="106"/>
      <c r="DO130" s="115"/>
      <c r="DP130" s="102"/>
      <c r="DQ130" s="111"/>
      <c r="DR130" s="106"/>
      <c r="DS130" s="111"/>
      <c r="DT130" s="106"/>
      <c r="DU130" s="111"/>
      <c r="DV130" s="111"/>
      <c r="DW130" s="102"/>
      <c r="DX130" s="111"/>
      <c r="DY130" s="111"/>
      <c r="DZ130" s="102"/>
      <c r="EA130" s="106"/>
      <c r="EB130" s="98"/>
      <c r="EC130" s="106"/>
      <c r="ED130" s="106"/>
      <c r="EE130" s="106"/>
      <c r="EF130" s="111"/>
      <c r="EG130" s="106"/>
      <c r="EH130" s="115"/>
      <c r="EI130" s="106"/>
      <c r="EJ130" s="106"/>
      <c r="EK130" s="106"/>
      <c r="EL130" s="106"/>
      <c r="EM130" s="98"/>
      <c r="EN130" s="106"/>
      <c r="EO130" s="115"/>
      <c r="EP130" s="98"/>
      <c r="EQ130" s="115"/>
      <c r="ER130" s="93"/>
      <c r="ES130" s="93"/>
      <c r="ET130" s="93"/>
      <c r="EU130" s="93"/>
      <c r="EV130" s="93"/>
      <c r="EW130" s="93"/>
      <c r="EX130" s="93"/>
      <c r="EY130" s="93"/>
      <c r="EZ130" s="93"/>
      <c r="FA130" s="93"/>
      <c r="FB130" s="118">
        <f t="shared" si="1"/>
        <v>1</v>
      </c>
    </row>
    <row r="131" spans="1:158" x14ac:dyDescent="0.25">
      <c r="A131" t="s">
        <v>708</v>
      </c>
      <c r="B131" t="s">
        <v>707</v>
      </c>
      <c r="C131" s="12"/>
      <c r="D131" s="3"/>
      <c r="E131" s="64"/>
      <c r="F131" s="37"/>
      <c r="G131" s="42"/>
      <c r="H131" s="64"/>
      <c r="I131" s="87"/>
      <c r="J131" s="7"/>
      <c r="K131" s="36"/>
      <c r="L131" s="38"/>
      <c r="M131" s="33"/>
      <c r="N131" s="43"/>
      <c r="P131">
        <v>896968.78926821495</v>
      </c>
      <c r="Q131">
        <v>1222451.89667385</v>
      </c>
      <c r="R131">
        <v>1278820.61475424</v>
      </c>
      <c r="S131">
        <v>1298687.5605504699</v>
      </c>
      <c r="T131">
        <v>1048976.99436131</v>
      </c>
      <c r="U131">
        <v>1276451.43736569</v>
      </c>
      <c r="V131">
        <v>2197508.52970134</v>
      </c>
      <c r="W131">
        <v>1556434.2995873401</v>
      </c>
      <c r="X131">
        <v>2057745.2313937501</v>
      </c>
      <c r="Y131">
        <v>1441421.5618952899</v>
      </c>
      <c r="Z131">
        <v>1431900.0344287499</v>
      </c>
      <c r="AA131">
        <v>1490491.30073317</v>
      </c>
      <c r="AB131">
        <v>1454379.4176966101</v>
      </c>
      <c r="AC131">
        <v>1119282.1547286599</v>
      </c>
      <c r="AD131">
        <v>1202518.1692132601</v>
      </c>
      <c r="AE131">
        <v>1916391.88034103</v>
      </c>
      <c r="AF131">
        <v>1.7121615601971301</v>
      </c>
      <c r="AG131">
        <v>8.2552837827913998E-3</v>
      </c>
      <c r="AH131">
        <v>2.3662774636018399E-2</v>
      </c>
      <c r="AI131" t="b">
        <v>1</v>
      </c>
      <c r="AJ131">
        <v>5</v>
      </c>
      <c r="AK131">
        <v>234</v>
      </c>
      <c r="AL131" t="s">
        <v>709</v>
      </c>
      <c r="AM131" t="s">
        <v>710</v>
      </c>
      <c r="AN131" t="s">
        <v>711</v>
      </c>
      <c r="AO131" t="s">
        <v>712</v>
      </c>
      <c r="AX131" s="121">
        <v>0</v>
      </c>
      <c r="AY131" s="100"/>
      <c r="AZ131" s="100">
        <v>1</v>
      </c>
      <c r="BA131" s="108"/>
      <c r="BB131" s="108"/>
      <c r="BC131" s="108"/>
      <c r="BD131" s="117"/>
      <c r="BE131" s="100"/>
      <c r="BF131" s="108"/>
      <c r="BG131" s="108"/>
      <c r="BH131" s="100"/>
      <c r="BI131" s="100"/>
      <c r="BJ131" s="108"/>
      <c r="BK131" s="113"/>
      <c r="BL131" s="100"/>
      <c r="BM131" s="113">
        <v>1</v>
      </c>
      <c r="BN131" s="108"/>
      <c r="BO131" s="104"/>
      <c r="BP131" s="100"/>
      <c r="BQ131" s="100"/>
      <c r="BR131" s="117"/>
      <c r="BS131" s="108"/>
      <c r="BT131" s="108"/>
      <c r="BU131" s="108"/>
      <c r="BV131" s="100"/>
      <c r="BW131" s="108"/>
      <c r="BX131" s="100"/>
      <c r="BY131" s="100"/>
      <c r="BZ131" s="100"/>
      <c r="CA131" s="100"/>
      <c r="CB131" s="113"/>
      <c r="CC131" s="108"/>
      <c r="CD131" s="108"/>
      <c r="CE131" s="108"/>
      <c r="CF131" s="117"/>
      <c r="CG131" s="100"/>
      <c r="CH131" s="100"/>
      <c r="CI131" s="104"/>
      <c r="CJ131" s="113"/>
      <c r="CK131" s="113"/>
      <c r="CL131" s="108"/>
      <c r="CM131" s="100">
        <v>1</v>
      </c>
      <c r="CN131" s="113"/>
      <c r="CO131" s="113"/>
      <c r="CP131" s="100"/>
      <c r="CQ131" s="117"/>
      <c r="CR131" s="117"/>
      <c r="CS131" s="108"/>
      <c r="CT131" s="100"/>
      <c r="CU131" s="108"/>
      <c r="CV131" s="100"/>
      <c r="CW131" s="100"/>
      <c r="CX131" s="100"/>
      <c r="CY131" s="100"/>
      <c r="CZ131" s="100"/>
      <c r="DA131" s="117"/>
      <c r="DB131" s="108"/>
      <c r="DC131" s="100"/>
      <c r="DD131" s="108"/>
      <c r="DE131" s="108"/>
      <c r="DF131" s="100"/>
      <c r="DG131" s="108"/>
      <c r="DH131" s="117"/>
      <c r="DI131" s="108"/>
      <c r="DJ131" s="108"/>
      <c r="DK131" s="108"/>
      <c r="DL131" s="108"/>
      <c r="DM131" s="108"/>
      <c r="DN131" s="108"/>
      <c r="DO131" s="117"/>
      <c r="DP131" s="104"/>
      <c r="DQ131" s="113"/>
      <c r="DR131" s="108"/>
      <c r="DS131" s="113"/>
      <c r="DT131" s="108"/>
      <c r="DU131" s="113"/>
      <c r="DV131" s="113"/>
      <c r="DW131" s="104"/>
      <c r="DX131" s="113"/>
      <c r="DY131" s="113"/>
      <c r="DZ131" s="104"/>
      <c r="EA131" s="108"/>
      <c r="EB131" s="100"/>
      <c r="EC131" s="108"/>
      <c r="ED131" s="108"/>
      <c r="EE131" s="108"/>
      <c r="EF131" s="113"/>
      <c r="EG131" s="108"/>
      <c r="EH131" s="117"/>
      <c r="EI131" s="108"/>
      <c r="EJ131" s="108"/>
      <c r="EK131" s="108"/>
      <c r="EL131" s="108"/>
      <c r="EM131" s="100"/>
      <c r="EN131" s="108"/>
      <c r="EO131" s="117"/>
      <c r="EP131" s="100"/>
      <c r="EQ131" s="117"/>
      <c r="ER131" s="95"/>
      <c r="ES131" s="95"/>
      <c r="ET131" s="95"/>
      <c r="EU131" s="95"/>
      <c r="EV131" s="95"/>
      <c r="EW131" s="95"/>
      <c r="EX131" s="95"/>
      <c r="EY131" s="95"/>
      <c r="EZ131" s="95"/>
      <c r="FA131" s="95"/>
      <c r="FB131" s="118">
        <f t="shared" si="1"/>
        <v>3</v>
      </c>
    </row>
    <row r="132" spans="1:158" x14ac:dyDescent="0.25">
      <c r="A132" t="s">
        <v>714</v>
      </c>
      <c r="B132" t="s">
        <v>713</v>
      </c>
      <c r="C132" s="7"/>
      <c r="D132" s="66"/>
      <c r="E132" s="45"/>
      <c r="F132" s="67"/>
      <c r="G132" s="30"/>
      <c r="H132" s="11"/>
      <c r="I132" s="4"/>
      <c r="J132" s="16"/>
      <c r="K132" s="14"/>
      <c r="L132" s="25"/>
      <c r="M132" s="6"/>
      <c r="N132" s="28"/>
      <c r="P132">
        <v>32235060.972604699</v>
      </c>
      <c r="Q132">
        <v>33803283.181291297</v>
      </c>
      <c r="R132">
        <v>34160123.216517001</v>
      </c>
      <c r="S132">
        <v>35887472.385049202</v>
      </c>
      <c r="T132">
        <v>37177291.401314199</v>
      </c>
      <c r="U132">
        <v>38510308.422591001</v>
      </c>
      <c r="V132">
        <v>26360207.399050899</v>
      </c>
      <c r="W132">
        <v>26772100.615859602</v>
      </c>
      <c r="X132">
        <v>26941320.766499199</v>
      </c>
      <c r="Y132">
        <v>24270684.310972899</v>
      </c>
      <c r="Z132">
        <v>25352108.111626301</v>
      </c>
      <c r="AA132">
        <v>23932012.181428902</v>
      </c>
      <c r="AB132">
        <v>24510853.729269698</v>
      </c>
      <c r="AC132">
        <v>33388912.145531099</v>
      </c>
      <c r="AD132">
        <v>37176274.929716296</v>
      </c>
      <c r="AE132">
        <v>26690090.806529101</v>
      </c>
      <c r="AF132">
        <v>1.5167270524454299</v>
      </c>
      <c r="AG132">
        <v>3.0915145952190198E-7</v>
      </c>
      <c r="AH132">
        <v>4.1117144116412902E-5</v>
      </c>
      <c r="AI132" t="b">
        <v>1</v>
      </c>
      <c r="AJ132">
        <v>24</v>
      </c>
      <c r="AK132">
        <v>108</v>
      </c>
      <c r="AL132" t="s">
        <v>715</v>
      </c>
      <c r="AM132" t="s">
        <v>716</v>
      </c>
      <c r="AN132" t="s">
        <v>717</v>
      </c>
      <c r="AO132" t="s">
        <v>718</v>
      </c>
      <c r="AX132" s="121">
        <v>0</v>
      </c>
      <c r="AY132" s="98"/>
      <c r="AZ132" s="98"/>
      <c r="BA132" s="106"/>
      <c r="BB132" s="106"/>
      <c r="BC132" s="106"/>
      <c r="BD132" s="115"/>
      <c r="BE132" s="98"/>
      <c r="BF132" s="106"/>
      <c r="BG132" s="106"/>
      <c r="BH132" s="98"/>
      <c r="BI132" s="98"/>
      <c r="BJ132" s="106"/>
      <c r="BK132" s="111"/>
      <c r="BL132" s="98"/>
      <c r="BM132" s="111"/>
      <c r="BN132" s="106"/>
      <c r="BO132" s="102"/>
      <c r="BP132" s="98"/>
      <c r="BQ132" s="98"/>
      <c r="BR132" s="115"/>
      <c r="BS132" s="106"/>
      <c r="BT132" s="106"/>
      <c r="BU132" s="106"/>
      <c r="BV132" s="98"/>
      <c r="BW132" s="106"/>
      <c r="BX132" s="98"/>
      <c r="BY132" s="98"/>
      <c r="BZ132" s="98"/>
      <c r="CA132" s="98"/>
      <c r="CB132" s="111"/>
      <c r="CC132" s="106"/>
      <c r="CD132" s="106"/>
      <c r="CE132" s="106"/>
      <c r="CF132" s="115"/>
      <c r="CG132" s="98"/>
      <c r="CH132" s="98"/>
      <c r="CI132" s="102"/>
      <c r="CJ132" s="111"/>
      <c r="CK132" s="111"/>
      <c r="CL132" s="106"/>
      <c r="CM132" s="98"/>
      <c r="CN132" s="111"/>
      <c r="CO132" s="111"/>
      <c r="CP132" s="98"/>
      <c r="CQ132" s="115"/>
      <c r="CR132" s="115"/>
      <c r="CS132" s="106"/>
      <c r="CT132" s="98"/>
      <c r="CU132" s="106"/>
      <c r="CV132" s="98"/>
      <c r="CW132" s="98"/>
      <c r="CX132" s="98"/>
      <c r="CY132" s="98"/>
      <c r="CZ132" s="98"/>
      <c r="DA132" s="115"/>
      <c r="DB132" s="106"/>
      <c r="DC132" s="98"/>
      <c r="DD132" s="106"/>
      <c r="DE132" s="106"/>
      <c r="DF132" s="98"/>
      <c r="DG132" s="106"/>
      <c r="DH132" s="115"/>
      <c r="DI132" s="106"/>
      <c r="DJ132" s="106"/>
      <c r="DK132" s="106"/>
      <c r="DL132" s="106"/>
      <c r="DM132" s="106"/>
      <c r="DN132" s="106"/>
      <c r="DO132" s="115"/>
      <c r="DP132" s="102"/>
      <c r="DQ132" s="111"/>
      <c r="DR132" s="106"/>
      <c r="DS132" s="111"/>
      <c r="DT132" s="106"/>
      <c r="DU132" s="111"/>
      <c r="DV132" s="111"/>
      <c r="DW132" s="102"/>
      <c r="DX132" s="111">
        <v>1</v>
      </c>
      <c r="DY132" s="111">
        <v>1</v>
      </c>
      <c r="DZ132" s="102">
        <v>1</v>
      </c>
      <c r="EA132" s="106">
        <v>1</v>
      </c>
      <c r="EB132" s="98"/>
      <c r="EC132" s="106"/>
      <c r="ED132" s="106"/>
      <c r="EE132" s="106"/>
      <c r="EF132" s="111"/>
      <c r="EG132" s="106"/>
      <c r="EH132" s="115"/>
      <c r="EI132" s="106"/>
      <c r="EJ132" s="106"/>
      <c r="EK132" s="106"/>
      <c r="EL132" s="106"/>
      <c r="EM132" s="98"/>
      <c r="EN132" s="106"/>
      <c r="EO132" s="115">
        <v>1</v>
      </c>
      <c r="EP132" s="98"/>
      <c r="EQ132" s="115"/>
      <c r="ER132" s="93"/>
      <c r="ES132" s="93"/>
      <c r="ET132" s="93"/>
      <c r="EU132" s="93"/>
      <c r="EV132" s="93"/>
      <c r="EW132" s="93"/>
      <c r="EX132" s="93"/>
      <c r="EY132" s="93"/>
      <c r="EZ132" s="93"/>
      <c r="FA132" s="93"/>
      <c r="FB132" s="118">
        <f t="shared" si="1"/>
        <v>5</v>
      </c>
    </row>
    <row r="133" spans="1:158" x14ac:dyDescent="0.25">
      <c r="A133" t="s">
        <v>720</v>
      </c>
      <c r="B133" t="s">
        <v>719</v>
      </c>
      <c r="C133" s="66"/>
      <c r="D133" s="22"/>
      <c r="E133" s="66"/>
      <c r="F133" s="18"/>
      <c r="G133" s="10"/>
      <c r="H133" s="19"/>
      <c r="I133" s="21"/>
      <c r="J133" s="15"/>
      <c r="K133" s="27"/>
      <c r="L133" s="25"/>
      <c r="M133" s="6"/>
      <c r="N133" s="27"/>
      <c r="P133">
        <v>21479967.614429399</v>
      </c>
      <c r="Q133">
        <v>21025853.331812602</v>
      </c>
      <c r="R133">
        <v>21615085.494305</v>
      </c>
      <c r="S133">
        <v>25543691.2505452</v>
      </c>
      <c r="T133">
        <v>24540543.220749199</v>
      </c>
      <c r="U133">
        <v>25651285.1138357</v>
      </c>
      <c r="V133">
        <v>14301146.35141</v>
      </c>
      <c r="W133">
        <v>12954182.4790664</v>
      </c>
      <c r="X133">
        <v>13825559.947657101</v>
      </c>
      <c r="Y133">
        <v>12177441.3964679</v>
      </c>
      <c r="Z133">
        <v>13334204.231049299</v>
      </c>
      <c r="AA133">
        <v>13835741.4574078</v>
      </c>
      <c r="AB133">
        <v>13097101.591725601</v>
      </c>
      <c r="AC133">
        <v>21372142.941015001</v>
      </c>
      <c r="AD133">
        <v>25240172.497419801</v>
      </c>
      <c r="AE133">
        <v>13682155.7657132</v>
      </c>
      <c r="AF133">
        <v>1.9271571134002601</v>
      </c>
      <c r="AG133">
        <v>1.5112060677277899E-7</v>
      </c>
      <c r="AH133">
        <v>2.5123800875974499E-5</v>
      </c>
      <c r="AI133" t="b">
        <v>1</v>
      </c>
      <c r="AJ133">
        <v>20</v>
      </c>
      <c r="AK133">
        <v>77</v>
      </c>
      <c r="AL133" t="s">
        <v>721</v>
      </c>
      <c r="AM133" t="s">
        <v>722</v>
      </c>
      <c r="AN133" t="s">
        <v>723</v>
      </c>
      <c r="AO133" t="s">
        <v>724</v>
      </c>
      <c r="AX133" s="121">
        <v>0</v>
      </c>
      <c r="AY133" s="98"/>
      <c r="AZ133" s="98"/>
      <c r="BA133" s="106"/>
      <c r="BB133" s="106"/>
      <c r="BC133" s="106"/>
      <c r="BD133" s="115"/>
      <c r="BE133" s="98"/>
      <c r="BF133" s="106"/>
      <c r="BG133" s="106"/>
      <c r="BH133" s="98"/>
      <c r="BI133" s="98"/>
      <c r="BJ133" s="106"/>
      <c r="BK133" s="111"/>
      <c r="BL133" s="98"/>
      <c r="BM133" s="111"/>
      <c r="BN133" s="106"/>
      <c r="BO133" s="102"/>
      <c r="BP133" s="98"/>
      <c r="BQ133" s="98"/>
      <c r="BR133" s="115"/>
      <c r="BS133" s="106"/>
      <c r="BT133" s="106"/>
      <c r="BU133" s="106"/>
      <c r="BV133" s="98"/>
      <c r="BW133" s="106"/>
      <c r="BX133" s="98"/>
      <c r="BY133" s="98"/>
      <c r="BZ133" s="98"/>
      <c r="CA133" s="98"/>
      <c r="CB133" s="111"/>
      <c r="CC133" s="106"/>
      <c r="CD133" s="106"/>
      <c r="CE133" s="106"/>
      <c r="CF133" s="115"/>
      <c r="CG133" s="98"/>
      <c r="CH133" s="98"/>
      <c r="CI133" s="102"/>
      <c r="CJ133" s="111"/>
      <c r="CK133" s="111"/>
      <c r="CL133" s="106"/>
      <c r="CM133" s="98"/>
      <c r="CN133" s="111"/>
      <c r="CO133" s="111"/>
      <c r="CP133" s="98"/>
      <c r="CQ133" s="115"/>
      <c r="CR133" s="115"/>
      <c r="CS133" s="106"/>
      <c r="CT133" s="98"/>
      <c r="CU133" s="106"/>
      <c r="CV133" s="98"/>
      <c r="CW133" s="98"/>
      <c r="CX133" s="98"/>
      <c r="CY133" s="98"/>
      <c r="CZ133" s="98"/>
      <c r="DA133" s="115"/>
      <c r="DB133" s="106"/>
      <c r="DC133" s="98"/>
      <c r="DD133" s="106"/>
      <c r="DE133" s="106"/>
      <c r="DF133" s="98"/>
      <c r="DG133" s="106"/>
      <c r="DH133" s="115"/>
      <c r="DI133" s="106"/>
      <c r="DJ133" s="106"/>
      <c r="DK133" s="106"/>
      <c r="DL133" s="106"/>
      <c r="DM133" s="106"/>
      <c r="DN133" s="106">
        <v>1</v>
      </c>
      <c r="DO133" s="115"/>
      <c r="DP133" s="102"/>
      <c r="DQ133" s="111"/>
      <c r="DR133" s="106"/>
      <c r="DS133" s="111"/>
      <c r="DT133" s="106"/>
      <c r="DU133" s="111"/>
      <c r="DV133" s="111"/>
      <c r="DW133" s="102"/>
      <c r="DX133" s="111">
        <v>1</v>
      </c>
      <c r="DY133" s="111">
        <v>1</v>
      </c>
      <c r="DZ133" s="102">
        <v>1</v>
      </c>
      <c r="EA133" s="106">
        <v>1</v>
      </c>
      <c r="EB133" s="98"/>
      <c r="EC133" s="106"/>
      <c r="ED133" s="106"/>
      <c r="EE133" s="106"/>
      <c r="EF133" s="111"/>
      <c r="EG133" s="106"/>
      <c r="EH133" s="115"/>
      <c r="EI133" s="106"/>
      <c r="EJ133" s="106"/>
      <c r="EK133" s="106"/>
      <c r="EL133" s="106"/>
      <c r="EM133" s="98"/>
      <c r="EN133" s="106"/>
      <c r="EO133" s="115"/>
      <c r="EP133" s="98"/>
      <c r="EQ133" s="115"/>
      <c r="ER133" s="93"/>
      <c r="ES133" s="93"/>
      <c r="ET133" s="93"/>
      <c r="EU133" s="93"/>
      <c r="EV133" s="93"/>
      <c r="EW133" s="93"/>
      <c r="EX133" s="93"/>
      <c r="EY133" s="93"/>
      <c r="EZ133" s="93"/>
      <c r="FA133" s="93"/>
      <c r="FB133" s="118">
        <f t="shared" ref="FB133:FB196" si="2">SUM(AY133:EQ133)</f>
        <v>5</v>
      </c>
    </row>
    <row r="134" spans="1:158" x14ac:dyDescent="0.25">
      <c r="A134" t="s">
        <v>726</v>
      </c>
      <c r="B134" t="s">
        <v>725</v>
      </c>
      <c r="C134" s="59"/>
      <c r="D134" s="22"/>
      <c r="E134" s="60"/>
      <c r="F134" s="10"/>
      <c r="G134" s="32"/>
      <c r="H134" s="26"/>
      <c r="I134" s="5"/>
      <c r="J134" s="15"/>
      <c r="K134" s="14"/>
      <c r="L134" s="27"/>
      <c r="M134" s="27"/>
      <c r="N134" s="46"/>
      <c r="P134">
        <v>3476494.9057046999</v>
      </c>
      <c r="Q134">
        <v>3239873.6659351801</v>
      </c>
      <c r="R134">
        <v>3610268.0091182902</v>
      </c>
      <c r="S134">
        <v>3757015.6522335401</v>
      </c>
      <c r="T134">
        <v>3578718.484404</v>
      </c>
      <c r="U134">
        <v>3796188.9983278699</v>
      </c>
      <c r="V134">
        <v>2183839.9324643202</v>
      </c>
      <c r="W134">
        <v>2138806.7518215301</v>
      </c>
      <c r="X134">
        <v>2384676.8861695998</v>
      </c>
      <c r="Y134">
        <v>2233936.7607037602</v>
      </c>
      <c r="Z134">
        <v>2237081.0655690199</v>
      </c>
      <c r="AA134">
        <v>1831587.54307627</v>
      </c>
      <c r="AB134">
        <v>2091831.7925424499</v>
      </c>
      <c r="AC134">
        <v>3438769.2832171898</v>
      </c>
      <c r="AD134">
        <v>3709420.9664699198</v>
      </c>
      <c r="AE134">
        <v>2233266.9072411298</v>
      </c>
      <c r="AF134">
        <v>1.7732883588892301</v>
      </c>
      <c r="AG134">
        <v>1.5857017026930299E-5</v>
      </c>
      <c r="AH134">
        <v>4.0771799235076101E-4</v>
      </c>
      <c r="AI134" t="b">
        <v>1</v>
      </c>
      <c r="AJ134">
        <v>5</v>
      </c>
      <c r="AK134">
        <v>121</v>
      </c>
      <c r="AL134" t="s">
        <v>727</v>
      </c>
      <c r="AM134" t="s">
        <v>728</v>
      </c>
      <c r="AN134" t="s">
        <v>729</v>
      </c>
      <c r="AO134" t="s">
        <v>730</v>
      </c>
      <c r="AX134" s="121">
        <v>0</v>
      </c>
      <c r="AY134" s="98"/>
      <c r="AZ134" s="98"/>
      <c r="BA134" s="106"/>
      <c r="BB134" s="106"/>
      <c r="BC134" s="106"/>
      <c r="BD134" s="115"/>
      <c r="BE134" s="98"/>
      <c r="BF134" s="106"/>
      <c r="BG134" s="106"/>
      <c r="BH134" s="98"/>
      <c r="BI134" s="98"/>
      <c r="BJ134" s="106"/>
      <c r="BK134" s="111"/>
      <c r="BL134" s="98"/>
      <c r="BM134" s="111"/>
      <c r="BN134" s="106"/>
      <c r="BO134" s="102"/>
      <c r="BP134" s="98"/>
      <c r="BQ134" s="98"/>
      <c r="BR134" s="115"/>
      <c r="BS134" s="106"/>
      <c r="BT134" s="106"/>
      <c r="BU134" s="106"/>
      <c r="BV134" s="98"/>
      <c r="BW134" s="106"/>
      <c r="BX134" s="98"/>
      <c r="BY134" s="98"/>
      <c r="BZ134" s="98"/>
      <c r="CA134" s="98"/>
      <c r="CB134" s="111"/>
      <c r="CC134" s="106"/>
      <c r="CD134" s="106"/>
      <c r="CE134" s="106"/>
      <c r="CF134" s="115"/>
      <c r="CG134" s="98"/>
      <c r="CH134" s="98"/>
      <c r="CI134" s="102"/>
      <c r="CJ134" s="111"/>
      <c r="CK134" s="111"/>
      <c r="CL134" s="106"/>
      <c r="CM134" s="98"/>
      <c r="CN134" s="111"/>
      <c r="CO134" s="111"/>
      <c r="CP134" s="98"/>
      <c r="CQ134" s="115"/>
      <c r="CR134" s="115"/>
      <c r="CS134" s="106"/>
      <c r="CT134" s="98"/>
      <c r="CU134" s="106"/>
      <c r="CV134" s="98"/>
      <c r="CW134" s="98"/>
      <c r="CX134" s="98"/>
      <c r="CY134" s="98"/>
      <c r="CZ134" s="98"/>
      <c r="DA134" s="115"/>
      <c r="DB134" s="106"/>
      <c r="DC134" s="98"/>
      <c r="DD134" s="106"/>
      <c r="DE134" s="106"/>
      <c r="DF134" s="98"/>
      <c r="DG134" s="106"/>
      <c r="DH134" s="115"/>
      <c r="DI134" s="106"/>
      <c r="DJ134" s="106"/>
      <c r="DK134" s="106">
        <v>1</v>
      </c>
      <c r="DL134" s="106">
        <v>1</v>
      </c>
      <c r="DM134" s="106">
        <v>1</v>
      </c>
      <c r="DN134" s="106"/>
      <c r="DO134" s="115"/>
      <c r="DP134" s="102"/>
      <c r="DQ134" s="111"/>
      <c r="DR134" s="106"/>
      <c r="DS134" s="111"/>
      <c r="DT134" s="106"/>
      <c r="DU134" s="111"/>
      <c r="DV134" s="111"/>
      <c r="DW134" s="102"/>
      <c r="DX134" s="111">
        <v>1</v>
      </c>
      <c r="DY134" s="111">
        <v>1</v>
      </c>
      <c r="DZ134" s="102">
        <v>1</v>
      </c>
      <c r="EA134" s="106"/>
      <c r="EB134" s="98"/>
      <c r="EC134" s="106"/>
      <c r="ED134" s="106"/>
      <c r="EE134" s="106"/>
      <c r="EF134" s="111"/>
      <c r="EG134" s="106">
        <v>1</v>
      </c>
      <c r="EH134" s="115">
        <v>1</v>
      </c>
      <c r="EI134" s="106">
        <v>1</v>
      </c>
      <c r="EJ134" s="106">
        <v>1</v>
      </c>
      <c r="EK134" s="106">
        <v>1</v>
      </c>
      <c r="EL134" s="106"/>
      <c r="EM134" s="98"/>
      <c r="EN134" s="106"/>
      <c r="EO134" s="115"/>
      <c r="EP134" s="98"/>
      <c r="EQ134" s="115"/>
      <c r="ER134" s="93"/>
      <c r="ES134" s="93"/>
      <c r="ET134" s="93"/>
      <c r="EU134" s="93"/>
      <c r="EV134" s="93"/>
      <c r="EW134" s="93"/>
      <c r="EX134" s="93"/>
      <c r="EY134" s="93"/>
      <c r="EZ134" s="93"/>
      <c r="FA134" s="93"/>
      <c r="FB134" s="118">
        <f t="shared" si="2"/>
        <v>11</v>
      </c>
    </row>
    <row r="135" spans="1:158" x14ac:dyDescent="0.25">
      <c r="A135" t="s">
        <v>732</v>
      </c>
      <c r="B135" t="s">
        <v>731</v>
      </c>
      <c r="C135" s="65"/>
      <c r="D135" s="9"/>
      <c r="E135" s="32"/>
      <c r="F135" s="67"/>
      <c r="G135" s="59"/>
      <c r="H135" s="56"/>
      <c r="I135" s="5"/>
      <c r="J135" s="14"/>
      <c r="K135" s="27"/>
      <c r="L135" s="47"/>
      <c r="M135" s="47"/>
      <c r="N135" s="42"/>
      <c r="P135">
        <v>1492258.7038572601</v>
      </c>
      <c r="Q135">
        <v>1297909.79712138</v>
      </c>
      <c r="R135">
        <v>1569615.4957338199</v>
      </c>
      <c r="S135">
        <v>1638203.84871552</v>
      </c>
      <c r="T135">
        <v>1526830.3675718301</v>
      </c>
      <c r="U135">
        <v>1952118.1800701099</v>
      </c>
      <c r="V135">
        <v>589886.68071076705</v>
      </c>
      <c r="W135">
        <v>737883.59966678603</v>
      </c>
      <c r="X135">
        <v>607924.12666745903</v>
      </c>
      <c r="Y135">
        <v>475983.79738051898</v>
      </c>
      <c r="Z135">
        <v>480853.36125497503</v>
      </c>
      <c r="AA135">
        <v>504274.075474012</v>
      </c>
      <c r="AB135">
        <v>486882.116028686</v>
      </c>
      <c r="AC135">
        <v>1448640.5453039301</v>
      </c>
      <c r="AD135">
        <v>1696504.22560792</v>
      </c>
      <c r="AE135">
        <v>642000.36624750902</v>
      </c>
      <c r="AF135">
        <v>3.4844250173854499</v>
      </c>
      <c r="AG135">
        <v>8.3423943160307802E-7</v>
      </c>
      <c r="AH135">
        <v>7.3969229602139597E-5</v>
      </c>
      <c r="AI135" t="b">
        <v>1</v>
      </c>
      <c r="AJ135">
        <v>3</v>
      </c>
      <c r="AK135">
        <v>237</v>
      </c>
      <c r="AL135" t="s">
        <v>733</v>
      </c>
      <c r="AM135" t="s">
        <v>734</v>
      </c>
      <c r="AN135" t="s">
        <v>111</v>
      </c>
      <c r="AX135" s="121">
        <v>0</v>
      </c>
      <c r="AY135" s="98"/>
      <c r="AZ135" s="98"/>
      <c r="BA135" s="106"/>
      <c r="BB135" s="106"/>
      <c r="BC135" s="106"/>
      <c r="BD135" s="115"/>
      <c r="BE135" s="98"/>
      <c r="BF135" s="106"/>
      <c r="BG135" s="106"/>
      <c r="BH135" s="98"/>
      <c r="BI135" s="98"/>
      <c r="BJ135" s="106"/>
      <c r="BK135" s="111"/>
      <c r="BL135" s="98"/>
      <c r="BM135" s="111"/>
      <c r="BN135" s="106"/>
      <c r="BO135" s="102"/>
      <c r="BP135" s="98"/>
      <c r="BQ135" s="98"/>
      <c r="BR135" s="115"/>
      <c r="BS135" s="106"/>
      <c r="BT135" s="106"/>
      <c r="BU135" s="106"/>
      <c r="BV135" s="98"/>
      <c r="BW135" s="106"/>
      <c r="BX135" s="98"/>
      <c r="BY135" s="98"/>
      <c r="BZ135" s="98"/>
      <c r="CA135" s="98"/>
      <c r="CB135" s="111"/>
      <c r="CC135" s="106"/>
      <c r="CD135" s="106"/>
      <c r="CE135" s="106"/>
      <c r="CF135" s="115"/>
      <c r="CG135" s="98"/>
      <c r="CH135" s="98"/>
      <c r="CI135" s="102"/>
      <c r="CJ135" s="111"/>
      <c r="CK135" s="111"/>
      <c r="CL135" s="106"/>
      <c r="CM135" s="98"/>
      <c r="CN135" s="111"/>
      <c r="CO135" s="111"/>
      <c r="CP135" s="98"/>
      <c r="CQ135" s="115"/>
      <c r="CR135" s="115"/>
      <c r="CS135" s="106"/>
      <c r="CT135" s="98"/>
      <c r="CU135" s="106"/>
      <c r="CV135" s="98"/>
      <c r="CW135" s="98"/>
      <c r="CX135" s="98"/>
      <c r="CY135" s="98"/>
      <c r="CZ135" s="98"/>
      <c r="DA135" s="115"/>
      <c r="DB135" s="106"/>
      <c r="DC135" s="98"/>
      <c r="DD135" s="106"/>
      <c r="DE135" s="106"/>
      <c r="DF135" s="98"/>
      <c r="DG135" s="106"/>
      <c r="DH135" s="115"/>
      <c r="DI135" s="106"/>
      <c r="DJ135" s="106"/>
      <c r="DK135" s="106"/>
      <c r="DL135" s="106"/>
      <c r="DM135" s="106"/>
      <c r="DN135" s="106"/>
      <c r="DO135" s="115"/>
      <c r="DP135" s="102"/>
      <c r="DQ135" s="111"/>
      <c r="DR135" s="106"/>
      <c r="DS135" s="111"/>
      <c r="DT135" s="106"/>
      <c r="DU135" s="111"/>
      <c r="DV135" s="111"/>
      <c r="DW135" s="102"/>
      <c r="DX135" s="111"/>
      <c r="DY135" s="111"/>
      <c r="DZ135" s="102">
        <v>1</v>
      </c>
      <c r="EA135" s="106"/>
      <c r="EB135" s="98"/>
      <c r="EC135" s="106"/>
      <c r="ED135" s="106"/>
      <c r="EE135" s="106"/>
      <c r="EF135" s="111"/>
      <c r="EG135" s="106"/>
      <c r="EH135" s="115"/>
      <c r="EI135" s="106"/>
      <c r="EJ135" s="106"/>
      <c r="EK135" s="106"/>
      <c r="EL135" s="106"/>
      <c r="EM135" s="98"/>
      <c r="EN135" s="106"/>
      <c r="EO135" s="115"/>
      <c r="EP135" s="98"/>
      <c r="EQ135" s="115"/>
      <c r="ER135" s="93"/>
      <c r="ES135" s="93"/>
      <c r="ET135" s="93"/>
      <c r="EU135" s="93"/>
      <c r="EV135" s="93"/>
      <c r="EW135" s="93"/>
      <c r="EX135" s="93"/>
      <c r="EY135" s="93"/>
      <c r="EZ135" s="93"/>
      <c r="FA135" s="93"/>
      <c r="FB135" s="118">
        <f t="shared" si="2"/>
        <v>1</v>
      </c>
    </row>
    <row r="136" spans="1:158" x14ac:dyDescent="0.25">
      <c r="A136" t="s">
        <v>736</v>
      </c>
      <c r="B136" t="s">
        <v>735</v>
      </c>
      <c r="C136" s="10"/>
      <c r="D136" s="50"/>
      <c r="E136" s="66"/>
      <c r="F136" s="51"/>
      <c r="G136" s="32"/>
      <c r="H136" s="56"/>
      <c r="I136" s="3"/>
      <c r="J136" s="5"/>
      <c r="K136" s="21"/>
      <c r="L136" s="42"/>
      <c r="M136" s="47"/>
      <c r="N136" s="5"/>
      <c r="P136">
        <v>6077205.2929513101</v>
      </c>
      <c r="Q136">
        <v>4783774.5104206698</v>
      </c>
      <c r="R136">
        <v>5502729.8909534598</v>
      </c>
      <c r="S136">
        <v>5998907.41921579</v>
      </c>
      <c r="T136">
        <v>5825512.0937512703</v>
      </c>
      <c r="U136">
        <v>6475312.7332286397</v>
      </c>
      <c r="V136">
        <v>4334885.2498726603</v>
      </c>
      <c r="W136">
        <v>4026822.2218973902</v>
      </c>
      <c r="X136">
        <v>4187015.8112274702</v>
      </c>
      <c r="Y136">
        <v>3868392.9290645602</v>
      </c>
      <c r="Z136">
        <v>3819481.7882311</v>
      </c>
      <c r="AA136">
        <v>4033972.9700975101</v>
      </c>
      <c r="AB136">
        <v>3906213.7350041401</v>
      </c>
      <c r="AC136">
        <v>5428555.3181597898</v>
      </c>
      <c r="AD136">
        <v>6093811.3485729899</v>
      </c>
      <c r="AE136">
        <v>4181013.3510634601</v>
      </c>
      <c r="AF136">
        <v>1.5600301883037</v>
      </c>
      <c r="AG136">
        <v>1.5003455496881399E-4</v>
      </c>
      <c r="AH136">
        <v>1.4705645502541701E-3</v>
      </c>
      <c r="AI136" t="b">
        <v>1</v>
      </c>
      <c r="AJ136">
        <v>10</v>
      </c>
      <c r="AK136">
        <v>61</v>
      </c>
      <c r="AL136" t="s">
        <v>737</v>
      </c>
      <c r="AM136" t="s">
        <v>738</v>
      </c>
      <c r="AN136" t="s">
        <v>739</v>
      </c>
      <c r="AO136" t="s">
        <v>289</v>
      </c>
      <c r="AX136" s="121">
        <v>0</v>
      </c>
      <c r="AY136" s="98"/>
      <c r="AZ136" s="98"/>
      <c r="BA136" s="106"/>
      <c r="BB136" s="106"/>
      <c r="BC136" s="106"/>
      <c r="BD136" s="115"/>
      <c r="BE136" s="98"/>
      <c r="BF136" s="106"/>
      <c r="BG136" s="106"/>
      <c r="BH136" s="98"/>
      <c r="BI136" s="98"/>
      <c r="BJ136" s="106"/>
      <c r="BK136" s="111"/>
      <c r="BL136" s="98"/>
      <c r="BM136" s="111"/>
      <c r="BN136" s="106"/>
      <c r="BO136" s="102"/>
      <c r="BP136" s="98"/>
      <c r="BQ136" s="98"/>
      <c r="BR136" s="115"/>
      <c r="BS136" s="106"/>
      <c r="BT136" s="106"/>
      <c r="BU136" s="106"/>
      <c r="BV136" s="98"/>
      <c r="BW136" s="106"/>
      <c r="BX136" s="98"/>
      <c r="BY136" s="98"/>
      <c r="BZ136" s="98"/>
      <c r="CA136" s="98"/>
      <c r="CB136" s="111"/>
      <c r="CC136" s="106"/>
      <c r="CD136" s="106"/>
      <c r="CE136" s="106"/>
      <c r="CF136" s="115"/>
      <c r="CG136" s="98"/>
      <c r="CH136" s="98"/>
      <c r="CI136" s="102"/>
      <c r="CJ136" s="111"/>
      <c r="CK136" s="111"/>
      <c r="CL136" s="106"/>
      <c r="CM136" s="98"/>
      <c r="CN136" s="111"/>
      <c r="CO136" s="111"/>
      <c r="CP136" s="98"/>
      <c r="CQ136" s="115"/>
      <c r="CR136" s="115"/>
      <c r="CS136" s="106"/>
      <c r="CT136" s="98"/>
      <c r="CU136" s="106"/>
      <c r="CV136" s="98"/>
      <c r="CW136" s="98"/>
      <c r="CX136" s="98"/>
      <c r="CY136" s="98"/>
      <c r="CZ136" s="98"/>
      <c r="DA136" s="115"/>
      <c r="DB136" s="106"/>
      <c r="DC136" s="98"/>
      <c r="DD136" s="106"/>
      <c r="DE136" s="106"/>
      <c r="DF136" s="98"/>
      <c r="DG136" s="106"/>
      <c r="DH136" s="115"/>
      <c r="DI136" s="106"/>
      <c r="DJ136" s="106"/>
      <c r="DK136" s="106"/>
      <c r="DL136" s="106"/>
      <c r="DM136" s="106"/>
      <c r="DN136" s="106"/>
      <c r="DO136" s="115"/>
      <c r="DP136" s="102"/>
      <c r="DQ136" s="111"/>
      <c r="DR136" s="106"/>
      <c r="DS136" s="111"/>
      <c r="DT136" s="106"/>
      <c r="DU136" s="111"/>
      <c r="DV136" s="111"/>
      <c r="DW136" s="102"/>
      <c r="DX136" s="111">
        <v>1</v>
      </c>
      <c r="DY136" s="111">
        <v>1</v>
      </c>
      <c r="DZ136" s="102"/>
      <c r="EA136" s="106"/>
      <c r="EB136" s="98"/>
      <c r="EC136" s="106"/>
      <c r="ED136" s="106"/>
      <c r="EE136" s="106"/>
      <c r="EF136" s="111"/>
      <c r="EG136" s="106"/>
      <c r="EH136" s="115"/>
      <c r="EI136" s="106"/>
      <c r="EJ136" s="106"/>
      <c r="EK136" s="106"/>
      <c r="EL136" s="106">
        <v>1</v>
      </c>
      <c r="EM136" s="98">
        <v>1</v>
      </c>
      <c r="EN136" s="106">
        <v>1</v>
      </c>
      <c r="EO136" s="115"/>
      <c r="EP136" s="98"/>
      <c r="EQ136" s="115"/>
      <c r="ER136" s="93"/>
      <c r="ES136" s="93"/>
      <c r="ET136" s="93"/>
      <c r="EU136" s="93"/>
      <c r="EV136" s="93"/>
      <c r="EW136" s="93"/>
      <c r="EX136" s="93"/>
      <c r="EY136" s="93"/>
      <c r="EZ136" s="93"/>
      <c r="FA136" s="93"/>
      <c r="FB136" s="118">
        <f t="shared" si="2"/>
        <v>5</v>
      </c>
    </row>
    <row r="137" spans="1:158" x14ac:dyDescent="0.25">
      <c r="A137" t="s">
        <v>741</v>
      </c>
      <c r="B137" t="s">
        <v>740</v>
      </c>
      <c r="C137" s="58"/>
      <c r="D137" s="7"/>
      <c r="E137" s="39"/>
      <c r="F137" s="53"/>
      <c r="G137" s="67"/>
      <c r="H137" s="40"/>
      <c r="I137" s="4"/>
      <c r="J137" s="15"/>
      <c r="K137" s="15"/>
      <c r="L137" s="5"/>
      <c r="M137" s="27"/>
      <c r="N137" s="16"/>
      <c r="P137">
        <v>7882108.09403947</v>
      </c>
      <c r="Q137">
        <v>7544203.17104189</v>
      </c>
      <c r="R137">
        <v>7345788.1917257896</v>
      </c>
      <c r="S137">
        <v>10465384.821406901</v>
      </c>
      <c r="T137">
        <v>9188654.2316207699</v>
      </c>
      <c r="U137">
        <v>10659048.671440201</v>
      </c>
      <c r="V137">
        <v>4900241.1075043902</v>
      </c>
      <c r="W137">
        <v>4385167.8745018002</v>
      </c>
      <c r="X137">
        <v>4290561.0210703397</v>
      </c>
      <c r="Y137">
        <v>4538437.4593941998</v>
      </c>
      <c r="Z137">
        <v>4670925.1962657804</v>
      </c>
      <c r="AA137">
        <v>5074094.8551489599</v>
      </c>
      <c r="AB137">
        <v>4755789.4194987305</v>
      </c>
      <c r="AC137">
        <v>7587488.6537613804</v>
      </c>
      <c r="AD137">
        <v>10082661.4671006</v>
      </c>
      <c r="AE137">
        <v>4517580.6930565098</v>
      </c>
      <c r="AF137">
        <v>2.2318719137873</v>
      </c>
      <c r="AG137">
        <v>7.7749000712813801E-7</v>
      </c>
      <c r="AH137">
        <v>7.3969229602139597E-5</v>
      </c>
      <c r="AI137" t="b">
        <v>1</v>
      </c>
      <c r="AJ137">
        <v>11</v>
      </c>
      <c r="AK137">
        <v>228</v>
      </c>
      <c r="AL137" t="s">
        <v>742</v>
      </c>
      <c r="AM137" t="s">
        <v>743</v>
      </c>
      <c r="AN137" t="s">
        <v>744</v>
      </c>
      <c r="AX137" s="121">
        <v>0</v>
      </c>
      <c r="AY137" s="98"/>
      <c r="AZ137" s="98"/>
      <c r="BA137" s="106"/>
      <c r="BB137" s="106"/>
      <c r="BC137" s="106"/>
      <c r="BD137" s="115"/>
      <c r="BE137" s="98"/>
      <c r="BF137" s="106"/>
      <c r="BG137" s="106"/>
      <c r="BH137" s="98"/>
      <c r="BI137" s="98"/>
      <c r="BJ137" s="106"/>
      <c r="BK137" s="111"/>
      <c r="BL137" s="98"/>
      <c r="BM137" s="111"/>
      <c r="BN137" s="106"/>
      <c r="BO137" s="102"/>
      <c r="BP137" s="98"/>
      <c r="BQ137" s="98"/>
      <c r="BR137" s="115"/>
      <c r="BS137" s="106"/>
      <c r="BT137" s="106"/>
      <c r="BU137" s="106"/>
      <c r="BV137" s="98"/>
      <c r="BW137" s="106"/>
      <c r="BX137" s="98"/>
      <c r="BY137" s="98"/>
      <c r="BZ137" s="98"/>
      <c r="CA137" s="98"/>
      <c r="CB137" s="111"/>
      <c r="CC137" s="106"/>
      <c r="CD137" s="106"/>
      <c r="CE137" s="106"/>
      <c r="CF137" s="115"/>
      <c r="CG137" s="98"/>
      <c r="CH137" s="98"/>
      <c r="CI137" s="102"/>
      <c r="CJ137" s="111"/>
      <c r="CK137" s="111"/>
      <c r="CL137" s="106"/>
      <c r="CM137" s="98"/>
      <c r="CN137" s="111"/>
      <c r="CO137" s="111"/>
      <c r="CP137" s="98"/>
      <c r="CQ137" s="115"/>
      <c r="CR137" s="115"/>
      <c r="CS137" s="106"/>
      <c r="CT137" s="98"/>
      <c r="CU137" s="106"/>
      <c r="CV137" s="98"/>
      <c r="CW137" s="98"/>
      <c r="CX137" s="98"/>
      <c r="CY137" s="98"/>
      <c r="CZ137" s="98"/>
      <c r="DA137" s="115"/>
      <c r="DB137" s="106"/>
      <c r="DC137" s="98"/>
      <c r="DD137" s="106"/>
      <c r="DE137" s="106"/>
      <c r="DF137" s="98"/>
      <c r="DG137" s="106"/>
      <c r="DH137" s="115"/>
      <c r="DI137" s="106"/>
      <c r="DJ137" s="106"/>
      <c r="DK137" s="106"/>
      <c r="DL137" s="106"/>
      <c r="DM137" s="106"/>
      <c r="DN137" s="106"/>
      <c r="DO137" s="115"/>
      <c r="DP137" s="102"/>
      <c r="DQ137" s="111"/>
      <c r="DR137" s="106"/>
      <c r="DS137" s="111"/>
      <c r="DT137" s="106"/>
      <c r="DU137" s="111"/>
      <c r="DV137" s="111"/>
      <c r="DW137" s="102"/>
      <c r="DX137" s="111"/>
      <c r="DY137" s="111"/>
      <c r="DZ137" s="102"/>
      <c r="EA137" s="106"/>
      <c r="EB137" s="98"/>
      <c r="EC137" s="106"/>
      <c r="ED137" s="106"/>
      <c r="EE137" s="106"/>
      <c r="EF137" s="111"/>
      <c r="EG137" s="106"/>
      <c r="EH137" s="115"/>
      <c r="EI137" s="106"/>
      <c r="EJ137" s="106"/>
      <c r="EK137" s="106"/>
      <c r="EL137" s="106"/>
      <c r="EM137" s="98"/>
      <c r="EN137" s="106"/>
      <c r="EO137" s="115"/>
      <c r="EP137" s="98"/>
      <c r="EQ137" s="115"/>
      <c r="ER137" s="93"/>
      <c r="ES137" s="93"/>
      <c r="ET137" s="93"/>
      <c r="EU137" s="93"/>
      <c r="EV137" s="93"/>
      <c r="EW137" s="93"/>
      <c r="EX137" s="93"/>
      <c r="EY137" s="93"/>
      <c r="EZ137" s="93"/>
      <c r="FA137" s="93"/>
      <c r="FB137" s="118">
        <f t="shared" si="2"/>
        <v>0</v>
      </c>
    </row>
    <row r="138" spans="1:158" x14ac:dyDescent="0.25">
      <c r="A138" t="s">
        <v>746</v>
      </c>
      <c r="B138" t="s">
        <v>745</v>
      </c>
      <c r="C138" s="22"/>
      <c r="D138" s="17"/>
      <c r="E138" s="39"/>
      <c r="F138" s="36"/>
      <c r="G138" s="51"/>
      <c r="H138" s="18"/>
      <c r="I138" s="13"/>
      <c r="J138" s="15"/>
      <c r="K138" s="6"/>
      <c r="L138" s="21"/>
      <c r="M138" s="25"/>
      <c r="N138" s="6"/>
      <c r="P138">
        <v>1388914.15233103</v>
      </c>
      <c r="Q138">
        <v>1317322.69401892</v>
      </c>
      <c r="R138">
        <v>1310154.1425767399</v>
      </c>
      <c r="S138">
        <v>1746992.4512952301</v>
      </c>
      <c r="T138">
        <v>1573958.49591809</v>
      </c>
      <c r="U138">
        <v>1648452.81677547</v>
      </c>
      <c r="V138">
        <v>1075555.31724633</v>
      </c>
      <c r="W138">
        <v>914684.00417452503</v>
      </c>
      <c r="X138">
        <v>932377.35454787395</v>
      </c>
      <c r="Y138">
        <v>998423.98588907102</v>
      </c>
      <c r="Z138">
        <v>869369.42372233502</v>
      </c>
      <c r="AA138">
        <v>933687.80215317896</v>
      </c>
      <c r="AB138">
        <v>932338.64143381896</v>
      </c>
      <c r="AC138">
        <v>1338330.3405804001</v>
      </c>
      <c r="AD138">
        <v>1654957.86755547</v>
      </c>
      <c r="AE138">
        <v>971624.63509303005</v>
      </c>
      <c r="AF138">
        <v>1.7750608995572199</v>
      </c>
      <c r="AG138">
        <v>1.14736364847692E-5</v>
      </c>
      <c r="AH138">
        <v>3.3088757261235302E-4</v>
      </c>
      <c r="AI138" t="b">
        <v>1</v>
      </c>
      <c r="AJ138">
        <v>4</v>
      </c>
      <c r="AK138">
        <v>154</v>
      </c>
      <c r="AL138" t="s">
        <v>747</v>
      </c>
      <c r="AM138" t="s">
        <v>748</v>
      </c>
      <c r="AN138" t="s">
        <v>749</v>
      </c>
      <c r="AO138" t="s">
        <v>289</v>
      </c>
      <c r="AX138" s="121">
        <v>0</v>
      </c>
      <c r="AY138" s="98"/>
      <c r="AZ138" s="98"/>
      <c r="BA138" s="106"/>
      <c r="BB138" s="106"/>
      <c r="BC138" s="106"/>
      <c r="BD138" s="115"/>
      <c r="BE138" s="98"/>
      <c r="BF138" s="106"/>
      <c r="BG138" s="106"/>
      <c r="BH138" s="98"/>
      <c r="BI138" s="98"/>
      <c r="BJ138" s="106"/>
      <c r="BK138" s="111"/>
      <c r="BL138" s="98"/>
      <c r="BM138" s="111"/>
      <c r="BN138" s="106"/>
      <c r="BO138" s="102"/>
      <c r="BP138" s="98"/>
      <c r="BQ138" s="98"/>
      <c r="BR138" s="115"/>
      <c r="BS138" s="106"/>
      <c r="BT138" s="106"/>
      <c r="BU138" s="106"/>
      <c r="BV138" s="98"/>
      <c r="BW138" s="106"/>
      <c r="BX138" s="98"/>
      <c r="BY138" s="98"/>
      <c r="BZ138" s="98"/>
      <c r="CA138" s="98"/>
      <c r="CB138" s="111"/>
      <c r="CC138" s="106"/>
      <c r="CD138" s="106"/>
      <c r="CE138" s="106"/>
      <c r="CF138" s="115"/>
      <c r="CG138" s="98"/>
      <c r="CH138" s="98"/>
      <c r="CI138" s="102"/>
      <c r="CJ138" s="111">
        <v>1</v>
      </c>
      <c r="CK138" s="111"/>
      <c r="CL138" s="106"/>
      <c r="CM138" s="98"/>
      <c r="CN138" s="111"/>
      <c r="CO138" s="111"/>
      <c r="CP138" s="98"/>
      <c r="CQ138" s="115"/>
      <c r="CR138" s="115"/>
      <c r="CS138" s="106"/>
      <c r="CT138" s="98"/>
      <c r="CU138" s="106"/>
      <c r="CV138" s="98"/>
      <c r="CW138" s="98"/>
      <c r="CX138" s="98"/>
      <c r="CY138" s="98"/>
      <c r="CZ138" s="98"/>
      <c r="DA138" s="115"/>
      <c r="DB138" s="106"/>
      <c r="DC138" s="98"/>
      <c r="DD138" s="106"/>
      <c r="DE138" s="106"/>
      <c r="DF138" s="98"/>
      <c r="DG138" s="106"/>
      <c r="DH138" s="115"/>
      <c r="DI138" s="106"/>
      <c r="DJ138" s="106"/>
      <c r="DK138" s="106"/>
      <c r="DL138" s="106"/>
      <c r="DM138" s="106"/>
      <c r="DN138" s="106"/>
      <c r="DO138" s="115"/>
      <c r="DP138" s="102"/>
      <c r="DQ138" s="111"/>
      <c r="DR138" s="106"/>
      <c r="DS138" s="111"/>
      <c r="DT138" s="106"/>
      <c r="DU138" s="111">
        <v>1</v>
      </c>
      <c r="DV138" s="111"/>
      <c r="DW138" s="102"/>
      <c r="DX138" s="111">
        <v>1</v>
      </c>
      <c r="DY138" s="111">
        <v>1</v>
      </c>
      <c r="DZ138" s="102"/>
      <c r="EA138" s="106"/>
      <c r="EB138" s="98"/>
      <c r="EC138" s="106"/>
      <c r="ED138" s="106"/>
      <c r="EE138" s="106"/>
      <c r="EF138" s="111"/>
      <c r="EG138" s="106"/>
      <c r="EH138" s="115"/>
      <c r="EI138" s="106"/>
      <c r="EJ138" s="106"/>
      <c r="EK138" s="106"/>
      <c r="EL138" s="106">
        <v>1</v>
      </c>
      <c r="EM138" s="98">
        <v>1</v>
      </c>
      <c r="EN138" s="106">
        <v>1</v>
      </c>
      <c r="EO138" s="115"/>
      <c r="EP138" s="98"/>
      <c r="EQ138" s="115"/>
      <c r="ER138" s="93"/>
      <c r="ES138" s="93"/>
      <c r="ET138" s="93"/>
      <c r="EU138" s="93"/>
      <c r="EV138" s="93"/>
      <c r="EW138" s="93"/>
      <c r="EX138" s="93"/>
      <c r="EY138" s="93"/>
      <c r="EZ138" s="93"/>
      <c r="FA138" s="93"/>
      <c r="FB138" s="118">
        <f t="shared" si="2"/>
        <v>7</v>
      </c>
    </row>
    <row r="139" spans="1:158" x14ac:dyDescent="0.25">
      <c r="A139" t="s">
        <v>751</v>
      </c>
      <c r="B139" t="s">
        <v>750</v>
      </c>
      <c r="C139" s="33"/>
      <c r="D139" s="33"/>
      <c r="E139" s="9"/>
      <c r="F139" s="71"/>
      <c r="G139" s="10"/>
      <c r="H139" s="19"/>
      <c r="I139" s="13"/>
      <c r="J139" s="5"/>
      <c r="K139" s="5"/>
      <c r="L139" s="27"/>
      <c r="M139" s="42"/>
      <c r="N139" s="21"/>
      <c r="P139">
        <v>6257472.8806388304</v>
      </c>
      <c r="Q139">
        <v>6310816.7851681001</v>
      </c>
      <c r="R139">
        <v>7555648.1129225502</v>
      </c>
      <c r="S139">
        <v>12090181.068162</v>
      </c>
      <c r="T139">
        <v>9959076.8228730597</v>
      </c>
      <c r="U139">
        <v>10480550.4510481</v>
      </c>
      <c r="V139">
        <v>4892084.7128101801</v>
      </c>
      <c r="W139">
        <v>3619757.6899793302</v>
      </c>
      <c r="X139">
        <v>3641989.5429545199</v>
      </c>
      <c r="Y139">
        <v>3693224.363351</v>
      </c>
      <c r="Z139">
        <v>3062930.93780261</v>
      </c>
      <c r="AA139">
        <v>4064971.9338623201</v>
      </c>
      <c r="AB139">
        <v>3582615.07717021</v>
      </c>
      <c r="AC139">
        <v>6682189.0314837899</v>
      </c>
      <c r="AD139">
        <v>10806340.8094684</v>
      </c>
      <c r="AE139">
        <v>4010243.2907543099</v>
      </c>
      <c r="AF139">
        <v>3.0163276201036902</v>
      </c>
      <c r="AG139">
        <v>2.7696644703516102E-5</v>
      </c>
      <c r="AH139">
        <v>5.58129355389036E-4</v>
      </c>
      <c r="AI139" t="b">
        <v>1</v>
      </c>
      <c r="AJ139">
        <v>11</v>
      </c>
      <c r="AK139">
        <v>21</v>
      </c>
      <c r="AL139" t="s">
        <v>752</v>
      </c>
      <c r="AM139" t="s">
        <v>753</v>
      </c>
      <c r="AN139" t="s">
        <v>754</v>
      </c>
      <c r="AO139" t="s">
        <v>755</v>
      </c>
      <c r="AX139" s="121">
        <v>0</v>
      </c>
      <c r="AY139" s="98"/>
      <c r="AZ139" s="98"/>
      <c r="BA139" s="106"/>
      <c r="BB139" s="106"/>
      <c r="BC139" s="106"/>
      <c r="BD139" s="115"/>
      <c r="BE139" s="98"/>
      <c r="BF139" s="106"/>
      <c r="BG139" s="106"/>
      <c r="BH139" s="98"/>
      <c r="BI139" s="98"/>
      <c r="BJ139" s="106"/>
      <c r="BK139" s="111"/>
      <c r="BL139" s="98"/>
      <c r="BM139" s="111"/>
      <c r="BN139" s="106"/>
      <c r="BO139" s="102"/>
      <c r="BP139" s="98"/>
      <c r="BQ139" s="98"/>
      <c r="BR139" s="115"/>
      <c r="BS139" s="106"/>
      <c r="BT139" s="106"/>
      <c r="BU139" s="106"/>
      <c r="BV139" s="98"/>
      <c r="BW139" s="106"/>
      <c r="BX139" s="98"/>
      <c r="BY139" s="98"/>
      <c r="BZ139" s="98"/>
      <c r="CA139" s="98"/>
      <c r="CB139" s="111"/>
      <c r="CC139" s="106"/>
      <c r="CD139" s="106"/>
      <c r="CE139" s="106"/>
      <c r="CF139" s="115"/>
      <c r="CG139" s="98"/>
      <c r="CH139" s="98"/>
      <c r="CI139" s="102"/>
      <c r="CJ139" s="111"/>
      <c r="CK139" s="111"/>
      <c r="CL139" s="106"/>
      <c r="CM139" s="98"/>
      <c r="CN139" s="111"/>
      <c r="CO139" s="111"/>
      <c r="CP139" s="98"/>
      <c r="CQ139" s="115"/>
      <c r="CR139" s="115"/>
      <c r="CS139" s="106"/>
      <c r="CT139" s="98"/>
      <c r="CU139" s="106"/>
      <c r="CV139" s="98"/>
      <c r="CW139" s="98"/>
      <c r="CX139" s="98"/>
      <c r="CY139" s="98"/>
      <c r="CZ139" s="98"/>
      <c r="DA139" s="115"/>
      <c r="DB139" s="106"/>
      <c r="DC139" s="98"/>
      <c r="DD139" s="106"/>
      <c r="DE139" s="106"/>
      <c r="DF139" s="98"/>
      <c r="DG139" s="106"/>
      <c r="DH139" s="115"/>
      <c r="DI139" s="106"/>
      <c r="DJ139" s="106"/>
      <c r="DK139" s="106"/>
      <c r="DL139" s="106"/>
      <c r="DM139" s="106"/>
      <c r="DN139" s="106"/>
      <c r="DO139" s="115"/>
      <c r="DP139" s="102"/>
      <c r="DQ139" s="111"/>
      <c r="DR139" s="106"/>
      <c r="DS139" s="111"/>
      <c r="DT139" s="106"/>
      <c r="DU139" s="111"/>
      <c r="DV139" s="111"/>
      <c r="DW139" s="102"/>
      <c r="DX139" s="111">
        <v>1</v>
      </c>
      <c r="DY139" s="111">
        <v>1</v>
      </c>
      <c r="DZ139" s="102"/>
      <c r="EA139" s="106"/>
      <c r="EB139" s="98">
        <v>1</v>
      </c>
      <c r="EC139" s="106">
        <v>1</v>
      </c>
      <c r="ED139" s="106">
        <v>1</v>
      </c>
      <c r="EE139" s="106"/>
      <c r="EF139" s="111"/>
      <c r="EG139" s="106"/>
      <c r="EH139" s="115"/>
      <c r="EI139" s="106"/>
      <c r="EJ139" s="106"/>
      <c r="EK139" s="106"/>
      <c r="EL139" s="106"/>
      <c r="EM139" s="98"/>
      <c r="EN139" s="106"/>
      <c r="EO139" s="115"/>
      <c r="EP139" s="98"/>
      <c r="EQ139" s="115"/>
      <c r="ER139" s="93"/>
      <c r="ES139" s="93"/>
      <c r="ET139" s="93"/>
      <c r="EU139" s="93"/>
      <c r="EV139" s="93"/>
      <c r="EW139" s="93"/>
      <c r="EX139" s="93"/>
      <c r="EY139" s="93"/>
      <c r="EZ139" s="93"/>
      <c r="FA139" s="93"/>
      <c r="FB139" s="118">
        <f t="shared" si="2"/>
        <v>5</v>
      </c>
    </row>
    <row r="140" spans="1:158" x14ac:dyDescent="0.25">
      <c r="A140" t="s">
        <v>757</v>
      </c>
      <c r="B140" t="s">
        <v>756</v>
      </c>
      <c r="C140" s="54"/>
      <c r="D140" s="17"/>
      <c r="E140" s="8"/>
      <c r="F140" s="11"/>
      <c r="G140" s="51"/>
      <c r="H140" s="40"/>
      <c r="I140" s="64"/>
      <c r="J140" s="27"/>
      <c r="K140" s="21"/>
      <c r="L140" s="42"/>
      <c r="M140" s="15"/>
      <c r="N140" s="15"/>
      <c r="P140">
        <v>2071914.6753735801</v>
      </c>
      <c r="Q140">
        <v>2478412.49439902</v>
      </c>
      <c r="R140">
        <v>2744384.3254174399</v>
      </c>
      <c r="S140">
        <v>3631281.8445236702</v>
      </c>
      <c r="T140">
        <v>3272890.8179460601</v>
      </c>
      <c r="U140">
        <v>3779172.92478103</v>
      </c>
      <c r="V140">
        <v>1800943.08234284</v>
      </c>
      <c r="W140">
        <v>1424663.2833638601</v>
      </c>
      <c r="X140">
        <v>1515886.0332055599</v>
      </c>
      <c r="Y140">
        <v>1225789.35025423</v>
      </c>
      <c r="Z140">
        <v>1290742.0565058701</v>
      </c>
      <c r="AA140">
        <v>1279001.5200837001</v>
      </c>
      <c r="AB140">
        <v>1264859.0190425599</v>
      </c>
      <c r="AC140">
        <v>2415443.0117784501</v>
      </c>
      <c r="AD140">
        <v>3554643.7365492499</v>
      </c>
      <c r="AE140">
        <v>1572628.9164152399</v>
      </c>
      <c r="AF140">
        <v>2.8103082501953001</v>
      </c>
      <c r="AG140">
        <v>7.2807222772137003E-6</v>
      </c>
      <c r="AH140">
        <v>2.6171244942416801E-4</v>
      </c>
      <c r="AI140" t="b">
        <v>1</v>
      </c>
      <c r="AJ140">
        <v>4</v>
      </c>
      <c r="AK140">
        <v>51</v>
      </c>
      <c r="AL140" t="s">
        <v>758</v>
      </c>
      <c r="AM140" t="s">
        <v>759</v>
      </c>
      <c r="AN140" t="s">
        <v>760</v>
      </c>
      <c r="AO140" t="s">
        <v>761</v>
      </c>
      <c r="AX140" s="121">
        <v>0</v>
      </c>
      <c r="AY140" s="98"/>
      <c r="AZ140" s="98"/>
      <c r="BA140" s="106"/>
      <c r="BB140" s="106"/>
      <c r="BC140" s="106"/>
      <c r="BD140" s="115"/>
      <c r="BE140" s="98"/>
      <c r="BF140" s="106"/>
      <c r="BG140" s="106"/>
      <c r="BH140" s="98"/>
      <c r="BI140" s="98"/>
      <c r="BJ140" s="106"/>
      <c r="BK140" s="111"/>
      <c r="BL140" s="98"/>
      <c r="BM140" s="111"/>
      <c r="BN140" s="106"/>
      <c r="BO140" s="102"/>
      <c r="BP140" s="98"/>
      <c r="BQ140" s="98"/>
      <c r="BR140" s="115"/>
      <c r="BS140" s="106"/>
      <c r="BT140" s="106"/>
      <c r="BU140" s="106"/>
      <c r="BV140" s="98"/>
      <c r="BW140" s="106"/>
      <c r="BX140" s="98"/>
      <c r="BY140" s="98"/>
      <c r="BZ140" s="98"/>
      <c r="CA140" s="98"/>
      <c r="CB140" s="111"/>
      <c r="CC140" s="106"/>
      <c r="CD140" s="106"/>
      <c r="CE140" s="106"/>
      <c r="CF140" s="115"/>
      <c r="CG140" s="98"/>
      <c r="CH140" s="98"/>
      <c r="CI140" s="102"/>
      <c r="CJ140" s="111"/>
      <c r="CK140" s="111"/>
      <c r="CL140" s="106"/>
      <c r="CM140" s="98"/>
      <c r="CN140" s="111"/>
      <c r="CO140" s="111"/>
      <c r="CP140" s="98"/>
      <c r="CQ140" s="115"/>
      <c r="CR140" s="115"/>
      <c r="CS140" s="106"/>
      <c r="CT140" s="98"/>
      <c r="CU140" s="106"/>
      <c r="CV140" s="98"/>
      <c r="CW140" s="98"/>
      <c r="CX140" s="98"/>
      <c r="CY140" s="98"/>
      <c r="CZ140" s="98"/>
      <c r="DA140" s="115"/>
      <c r="DB140" s="106"/>
      <c r="DC140" s="98"/>
      <c r="DD140" s="106"/>
      <c r="DE140" s="106"/>
      <c r="DF140" s="98"/>
      <c r="DG140" s="106"/>
      <c r="DH140" s="115"/>
      <c r="DI140" s="106"/>
      <c r="DJ140" s="106"/>
      <c r="DK140" s="106"/>
      <c r="DL140" s="106"/>
      <c r="DM140" s="106"/>
      <c r="DN140" s="106">
        <v>1</v>
      </c>
      <c r="DO140" s="115"/>
      <c r="DP140" s="102"/>
      <c r="DQ140" s="111"/>
      <c r="DR140" s="106"/>
      <c r="DS140" s="111"/>
      <c r="DT140" s="106"/>
      <c r="DU140" s="111"/>
      <c r="DV140" s="111">
        <v>1</v>
      </c>
      <c r="DW140" s="102"/>
      <c r="DX140" s="111"/>
      <c r="DY140" s="111"/>
      <c r="DZ140" s="102"/>
      <c r="EA140" s="106">
        <v>1</v>
      </c>
      <c r="EB140" s="98"/>
      <c r="EC140" s="106"/>
      <c r="ED140" s="106"/>
      <c r="EE140" s="106"/>
      <c r="EF140" s="111"/>
      <c r="EG140" s="106"/>
      <c r="EH140" s="115"/>
      <c r="EI140" s="106"/>
      <c r="EJ140" s="106"/>
      <c r="EK140" s="106"/>
      <c r="EL140" s="106"/>
      <c r="EM140" s="98"/>
      <c r="EN140" s="106"/>
      <c r="EO140" s="115"/>
      <c r="EP140" s="98"/>
      <c r="EQ140" s="115"/>
      <c r="ER140" s="93"/>
      <c r="ES140" s="93"/>
      <c r="ET140" s="93"/>
      <c r="EU140" s="93"/>
      <c r="EV140" s="93"/>
      <c r="EW140" s="93"/>
      <c r="EX140" s="93"/>
      <c r="EY140" s="93"/>
      <c r="EZ140" s="93"/>
      <c r="FA140" s="93"/>
      <c r="FB140" s="118">
        <f t="shared" si="2"/>
        <v>3</v>
      </c>
    </row>
    <row r="141" spans="1:158" x14ac:dyDescent="0.25">
      <c r="A141" t="s">
        <v>763</v>
      </c>
      <c r="B141" t="s">
        <v>762</v>
      </c>
      <c r="C141" s="38"/>
      <c r="D141" s="9"/>
      <c r="E141" s="45"/>
      <c r="F141" s="49"/>
      <c r="G141" s="32"/>
      <c r="H141" s="36"/>
      <c r="I141" s="13"/>
      <c r="J141" s="6"/>
      <c r="K141" s="42"/>
      <c r="L141" s="15"/>
      <c r="M141" s="6"/>
      <c r="N141" s="4"/>
      <c r="P141">
        <v>1412277.0691154599</v>
      </c>
      <c r="Q141">
        <v>1537998.8509408799</v>
      </c>
      <c r="R141">
        <v>1635272.4233581701</v>
      </c>
      <c r="S141">
        <v>1883054.98951238</v>
      </c>
      <c r="T141">
        <v>1706665.8491797401</v>
      </c>
      <c r="U141">
        <v>1986685.89425326</v>
      </c>
      <c r="V141">
        <v>1221515.7818435701</v>
      </c>
      <c r="W141">
        <v>1075366.14675927</v>
      </c>
      <c r="X141">
        <v>1034685.17147667</v>
      </c>
      <c r="Y141">
        <v>1044997.54730552</v>
      </c>
      <c r="Z141">
        <v>1067631.2981304</v>
      </c>
      <c r="AA141">
        <v>1126094.9865236001</v>
      </c>
      <c r="AB141">
        <v>1079039.13877852</v>
      </c>
      <c r="AC141">
        <v>1525768.61493049</v>
      </c>
      <c r="AD141">
        <v>1855155.1502012799</v>
      </c>
      <c r="AE141">
        <v>1107697.62013975</v>
      </c>
      <c r="AF141">
        <v>1.7192658574936599</v>
      </c>
      <c r="AG141">
        <v>3.5684264456098702E-5</v>
      </c>
      <c r="AH141">
        <v>6.5916766286960101E-4</v>
      </c>
      <c r="AI141" t="b">
        <v>1</v>
      </c>
      <c r="AJ141">
        <v>6</v>
      </c>
      <c r="AK141">
        <v>9</v>
      </c>
      <c r="AL141" t="s">
        <v>764</v>
      </c>
      <c r="AM141" t="s">
        <v>765</v>
      </c>
      <c r="AN141" t="s">
        <v>766</v>
      </c>
      <c r="AO141" t="s">
        <v>767</v>
      </c>
      <c r="AX141" s="121">
        <v>0</v>
      </c>
      <c r="AY141" s="98"/>
      <c r="AZ141" s="98"/>
      <c r="BA141" s="106"/>
      <c r="BB141" s="106"/>
      <c r="BC141" s="106"/>
      <c r="BD141" s="115"/>
      <c r="BE141" s="98"/>
      <c r="BF141" s="106"/>
      <c r="BG141" s="106"/>
      <c r="BH141" s="98"/>
      <c r="BI141" s="98"/>
      <c r="BJ141" s="106"/>
      <c r="BK141" s="111"/>
      <c r="BL141" s="98"/>
      <c r="BM141" s="111"/>
      <c r="BN141" s="106"/>
      <c r="BO141" s="102"/>
      <c r="BP141" s="98"/>
      <c r="BQ141" s="98"/>
      <c r="BR141" s="115"/>
      <c r="BS141" s="106"/>
      <c r="BT141" s="106"/>
      <c r="BU141" s="106"/>
      <c r="BV141" s="98"/>
      <c r="BW141" s="106"/>
      <c r="BX141" s="98"/>
      <c r="BY141" s="98"/>
      <c r="BZ141" s="98"/>
      <c r="CA141" s="98"/>
      <c r="CB141" s="111"/>
      <c r="CC141" s="106"/>
      <c r="CD141" s="106"/>
      <c r="CE141" s="106"/>
      <c r="CF141" s="115"/>
      <c r="CG141" s="98"/>
      <c r="CH141" s="98"/>
      <c r="CI141" s="102"/>
      <c r="CJ141" s="111"/>
      <c r="CK141" s="111"/>
      <c r="CL141" s="106"/>
      <c r="CM141" s="98"/>
      <c r="CN141" s="111"/>
      <c r="CO141" s="111"/>
      <c r="CP141" s="98"/>
      <c r="CQ141" s="115"/>
      <c r="CR141" s="115"/>
      <c r="CS141" s="106"/>
      <c r="CT141" s="98"/>
      <c r="CU141" s="106"/>
      <c r="CV141" s="98"/>
      <c r="CW141" s="98"/>
      <c r="CX141" s="98"/>
      <c r="CY141" s="98"/>
      <c r="CZ141" s="98"/>
      <c r="DA141" s="115"/>
      <c r="DB141" s="106"/>
      <c r="DC141" s="98"/>
      <c r="DD141" s="106"/>
      <c r="DE141" s="106"/>
      <c r="DF141" s="98"/>
      <c r="DG141" s="106"/>
      <c r="DH141" s="115"/>
      <c r="DI141" s="106"/>
      <c r="DJ141" s="106"/>
      <c r="DK141" s="106"/>
      <c r="DL141" s="106"/>
      <c r="DM141" s="106"/>
      <c r="DN141" s="106"/>
      <c r="DO141" s="115"/>
      <c r="DP141" s="102"/>
      <c r="DQ141" s="111"/>
      <c r="DR141" s="106"/>
      <c r="DS141" s="111"/>
      <c r="DT141" s="106"/>
      <c r="DU141" s="111"/>
      <c r="DV141" s="111"/>
      <c r="DW141" s="102"/>
      <c r="DX141" s="111"/>
      <c r="DY141" s="111"/>
      <c r="DZ141" s="102">
        <v>1</v>
      </c>
      <c r="EA141" s="106">
        <v>1</v>
      </c>
      <c r="EB141" s="98"/>
      <c r="EC141" s="106"/>
      <c r="ED141" s="106"/>
      <c r="EE141" s="106"/>
      <c r="EF141" s="111"/>
      <c r="EG141" s="106"/>
      <c r="EH141" s="115"/>
      <c r="EI141" s="106"/>
      <c r="EJ141" s="106"/>
      <c r="EK141" s="106"/>
      <c r="EL141" s="106"/>
      <c r="EM141" s="98"/>
      <c r="EN141" s="106"/>
      <c r="EO141" s="115"/>
      <c r="EP141" s="98"/>
      <c r="EQ141" s="115"/>
      <c r="ER141" s="93"/>
      <c r="ES141" s="93"/>
      <c r="ET141" s="93"/>
      <c r="EU141" s="93"/>
      <c r="EV141" s="93"/>
      <c r="EW141" s="93"/>
      <c r="EX141" s="93"/>
      <c r="EY141" s="93"/>
      <c r="EZ141" s="93"/>
      <c r="FA141" s="93"/>
      <c r="FB141" s="118">
        <f t="shared" si="2"/>
        <v>2</v>
      </c>
    </row>
    <row r="142" spans="1:158" x14ac:dyDescent="0.25">
      <c r="A142" t="s">
        <v>769</v>
      </c>
      <c r="B142" t="s">
        <v>768</v>
      </c>
      <c r="C142" s="9"/>
      <c r="D142" s="66"/>
      <c r="E142" s="66"/>
      <c r="F142" s="49"/>
      <c r="G142" s="67"/>
      <c r="H142" s="30"/>
      <c r="I142" s="24"/>
      <c r="J142" s="48"/>
      <c r="K142" s="57"/>
      <c r="L142" s="42"/>
      <c r="M142" s="46"/>
      <c r="N142" s="5"/>
      <c r="P142">
        <v>5243863.01850673</v>
      </c>
      <c r="Q142">
        <v>5414652.5210159402</v>
      </c>
      <c r="R142">
        <v>5407181.8663584804</v>
      </c>
      <c r="S142">
        <v>6139389.2644876596</v>
      </c>
      <c r="T142">
        <v>5759180.4623852</v>
      </c>
      <c r="U142">
        <v>5981239.8863607803</v>
      </c>
      <c r="V142">
        <v>4576793.6503783502</v>
      </c>
      <c r="W142">
        <v>3770042.00006739</v>
      </c>
      <c r="X142">
        <v>4415745.4233222697</v>
      </c>
      <c r="Y142">
        <v>3948640.74849247</v>
      </c>
      <c r="Z142">
        <v>3683121.8491950799</v>
      </c>
      <c r="AA142">
        <v>4068230.1004720698</v>
      </c>
      <c r="AB142">
        <v>3896635.1118507599</v>
      </c>
      <c r="AC142">
        <v>5354648.5203419896</v>
      </c>
      <c r="AD142">
        <v>5957888.3383753803</v>
      </c>
      <c r="AE142">
        <v>4239394.6694386797</v>
      </c>
      <c r="AF142">
        <v>1.52898287044013</v>
      </c>
      <c r="AG142">
        <v>8.1805608732261897E-5</v>
      </c>
      <c r="AH142">
        <v>9.891041783082579E-4</v>
      </c>
      <c r="AI142" t="b">
        <v>1</v>
      </c>
      <c r="AJ142">
        <v>11</v>
      </c>
      <c r="AK142">
        <v>46</v>
      </c>
      <c r="AL142" t="s">
        <v>770</v>
      </c>
      <c r="AM142" t="s">
        <v>771</v>
      </c>
      <c r="AN142" t="s">
        <v>772</v>
      </c>
      <c r="AO142" t="s">
        <v>289</v>
      </c>
      <c r="AX142" s="121">
        <v>0</v>
      </c>
      <c r="AY142" s="98"/>
      <c r="AZ142" s="98"/>
      <c r="BA142" s="106"/>
      <c r="BB142" s="106"/>
      <c r="BC142" s="106"/>
      <c r="BD142" s="115"/>
      <c r="BE142" s="98"/>
      <c r="BF142" s="106"/>
      <c r="BG142" s="106"/>
      <c r="BH142" s="98"/>
      <c r="BI142" s="98"/>
      <c r="BJ142" s="106"/>
      <c r="BK142" s="111"/>
      <c r="BL142" s="98"/>
      <c r="BM142" s="111"/>
      <c r="BN142" s="106"/>
      <c r="BO142" s="102"/>
      <c r="BP142" s="98"/>
      <c r="BQ142" s="98"/>
      <c r="BR142" s="115"/>
      <c r="BS142" s="106"/>
      <c r="BT142" s="106"/>
      <c r="BU142" s="106"/>
      <c r="BV142" s="98"/>
      <c r="BW142" s="106"/>
      <c r="BX142" s="98"/>
      <c r="BY142" s="98"/>
      <c r="BZ142" s="98"/>
      <c r="CA142" s="98"/>
      <c r="CB142" s="111"/>
      <c r="CC142" s="106"/>
      <c r="CD142" s="106"/>
      <c r="CE142" s="106"/>
      <c r="CF142" s="115"/>
      <c r="CG142" s="98"/>
      <c r="CH142" s="98"/>
      <c r="CI142" s="102"/>
      <c r="CJ142" s="111"/>
      <c r="CK142" s="111"/>
      <c r="CL142" s="106"/>
      <c r="CM142" s="98"/>
      <c r="CN142" s="111"/>
      <c r="CO142" s="111"/>
      <c r="CP142" s="98"/>
      <c r="CQ142" s="115"/>
      <c r="CR142" s="115"/>
      <c r="CS142" s="106"/>
      <c r="CT142" s="98"/>
      <c r="CU142" s="106"/>
      <c r="CV142" s="98"/>
      <c r="CW142" s="98"/>
      <c r="CX142" s="98"/>
      <c r="CY142" s="98"/>
      <c r="CZ142" s="98"/>
      <c r="DA142" s="115"/>
      <c r="DB142" s="106"/>
      <c r="DC142" s="98"/>
      <c r="DD142" s="106"/>
      <c r="DE142" s="106"/>
      <c r="DF142" s="98"/>
      <c r="DG142" s="106"/>
      <c r="DH142" s="115"/>
      <c r="DI142" s="106"/>
      <c r="DJ142" s="106"/>
      <c r="DK142" s="106"/>
      <c r="DL142" s="106"/>
      <c r="DM142" s="106"/>
      <c r="DN142" s="106"/>
      <c r="DO142" s="115"/>
      <c r="DP142" s="102"/>
      <c r="DQ142" s="111"/>
      <c r="DR142" s="106"/>
      <c r="DS142" s="111"/>
      <c r="DT142" s="106"/>
      <c r="DU142" s="111"/>
      <c r="DV142" s="111"/>
      <c r="DW142" s="102"/>
      <c r="DX142" s="111">
        <v>1</v>
      </c>
      <c r="DY142" s="111">
        <v>1</v>
      </c>
      <c r="DZ142" s="102"/>
      <c r="EA142" s="106"/>
      <c r="EB142" s="98">
        <v>1</v>
      </c>
      <c r="EC142" s="106"/>
      <c r="ED142" s="106"/>
      <c r="EE142" s="106"/>
      <c r="EF142" s="111"/>
      <c r="EG142" s="106"/>
      <c r="EH142" s="115"/>
      <c r="EI142" s="106"/>
      <c r="EJ142" s="106"/>
      <c r="EK142" s="106"/>
      <c r="EL142" s="106">
        <v>1</v>
      </c>
      <c r="EM142" s="98">
        <v>1</v>
      </c>
      <c r="EN142" s="106">
        <v>1</v>
      </c>
      <c r="EO142" s="115"/>
      <c r="EP142" s="98"/>
      <c r="EQ142" s="115"/>
      <c r="ER142" s="93"/>
      <c r="ES142" s="93"/>
      <c r="ET142" s="93"/>
      <c r="EU142" s="93"/>
      <c r="EV142" s="93"/>
      <c r="EW142" s="93"/>
      <c r="EX142" s="93"/>
      <c r="EY142" s="93"/>
      <c r="EZ142" s="93"/>
      <c r="FA142" s="93"/>
      <c r="FB142" s="118">
        <f t="shared" si="2"/>
        <v>6</v>
      </c>
    </row>
    <row r="143" spans="1:158" x14ac:dyDescent="0.25">
      <c r="A143" t="s">
        <v>774</v>
      </c>
      <c r="B143" t="s">
        <v>773</v>
      </c>
      <c r="C143" s="59"/>
      <c r="D143" s="17"/>
      <c r="E143" s="33"/>
      <c r="F143" s="30"/>
      <c r="G143" s="10"/>
      <c r="H143" s="30"/>
      <c r="I143" s="29"/>
      <c r="J143" s="13"/>
      <c r="K143" s="37"/>
      <c r="L143" s="61"/>
      <c r="M143" s="20"/>
      <c r="N143" s="25"/>
      <c r="P143">
        <v>10753428.7568244</v>
      </c>
      <c r="Q143">
        <v>9723893.9148526192</v>
      </c>
      <c r="R143">
        <v>9194438.7511432208</v>
      </c>
      <c r="S143">
        <v>11629221.2049312</v>
      </c>
      <c r="T143">
        <v>11444629.096585199</v>
      </c>
      <c r="U143">
        <v>11635208.6641578</v>
      </c>
      <c r="V143">
        <v>9072633.5257540606</v>
      </c>
      <c r="W143">
        <v>8302958.6870238697</v>
      </c>
      <c r="X143">
        <v>8527591.5742522199</v>
      </c>
      <c r="Y143">
        <v>6794371.7541111102</v>
      </c>
      <c r="Z143">
        <v>6382924.1270533605</v>
      </c>
      <c r="AA143">
        <v>7102140.06569767</v>
      </c>
      <c r="AB143">
        <v>6753352.3138333596</v>
      </c>
      <c r="AC143">
        <v>9869704.1083808001</v>
      </c>
      <c r="AD143">
        <v>11569346.901717</v>
      </c>
      <c r="AE143">
        <v>8628412.0992347598</v>
      </c>
      <c r="AF143">
        <v>1.7131265131864499</v>
      </c>
      <c r="AG143">
        <v>1.10557154917807E-5</v>
      </c>
      <c r="AH143">
        <v>3.3088757261235302E-4</v>
      </c>
      <c r="AI143" t="b">
        <v>1</v>
      </c>
      <c r="AJ143">
        <v>11</v>
      </c>
      <c r="AK143">
        <v>140</v>
      </c>
      <c r="AL143" t="s">
        <v>775</v>
      </c>
      <c r="AM143" t="s">
        <v>776</v>
      </c>
      <c r="AN143" t="s">
        <v>777</v>
      </c>
      <c r="AX143" s="121">
        <v>0</v>
      </c>
      <c r="AY143" s="98"/>
      <c r="AZ143" s="98"/>
      <c r="BA143" s="106"/>
      <c r="BB143" s="106"/>
      <c r="BC143" s="106"/>
      <c r="BD143" s="115"/>
      <c r="BE143" s="98"/>
      <c r="BF143" s="106"/>
      <c r="BG143" s="106"/>
      <c r="BH143" s="98"/>
      <c r="BI143" s="98"/>
      <c r="BJ143" s="106"/>
      <c r="BK143" s="111"/>
      <c r="BL143" s="98"/>
      <c r="BM143" s="111"/>
      <c r="BN143" s="106"/>
      <c r="BO143" s="102"/>
      <c r="BP143" s="98"/>
      <c r="BQ143" s="98"/>
      <c r="BR143" s="115"/>
      <c r="BS143" s="106"/>
      <c r="BT143" s="106"/>
      <c r="BU143" s="106"/>
      <c r="BV143" s="98"/>
      <c r="BW143" s="106"/>
      <c r="BX143" s="98"/>
      <c r="BY143" s="98"/>
      <c r="BZ143" s="98"/>
      <c r="CA143" s="98"/>
      <c r="CB143" s="111"/>
      <c r="CC143" s="106"/>
      <c r="CD143" s="106"/>
      <c r="CE143" s="106"/>
      <c r="CF143" s="115"/>
      <c r="CG143" s="98"/>
      <c r="CH143" s="98"/>
      <c r="CI143" s="102"/>
      <c r="CJ143" s="111"/>
      <c r="CK143" s="111"/>
      <c r="CL143" s="106"/>
      <c r="CM143" s="98"/>
      <c r="CN143" s="111"/>
      <c r="CO143" s="111"/>
      <c r="CP143" s="98"/>
      <c r="CQ143" s="115"/>
      <c r="CR143" s="115"/>
      <c r="CS143" s="106"/>
      <c r="CT143" s="98"/>
      <c r="CU143" s="106"/>
      <c r="CV143" s="98"/>
      <c r="CW143" s="98"/>
      <c r="CX143" s="98"/>
      <c r="CY143" s="98"/>
      <c r="CZ143" s="98"/>
      <c r="DA143" s="115"/>
      <c r="DB143" s="106"/>
      <c r="DC143" s="98"/>
      <c r="DD143" s="106"/>
      <c r="DE143" s="106"/>
      <c r="DF143" s="98"/>
      <c r="DG143" s="106"/>
      <c r="DH143" s="115"/>
      <c r="DI143" s="106"/>
      <c r="DJ143" s="106"/>
      <c r="DK143" s="106"/>
      <c r="DL143" s="106"/>
      <c r="DM143" s="106"/>
      <c r="DN143" s="106"/>
      <c r="DO143" s="115"/>
      <c r="DP143" s="102">
        <v>1</v>
      </c>
      <c r="DQ143" s="111">
        <v>1</v>
      </c>
      <c r="DR143" s="106">
        <v>1</v>
      </c>
      <c r="DS143" s="111">
        <v>1</v>
      </c>
      <c r="DT143" s="106">
        <v>1</v>
      </c>
      <c r="DU143" s="111"/>
      <c r="DV143" s="111">
        <v>1</v>
      </c>
      <c r="DW143" s="102"/>
      <c r="DX143" s="111">
        <v>1</v>
      </c>
      <c r="DY143" s="111">
        <v>1</v>
      </c>
      <c r="DZ143" s="102"/>
      <c r="EA143" s="106"/>
      <c r="EB143" s="98"/>
      <c r="EC143" s="106"/>
      <c r="ED143" s="106"/>
      <c r="EE143" s="106"/>
      <c r="EF143" s="111"/>
      <c r="EG143" s="106">
        <v>1</v>
      </c>
      <c r="EH143" s="115"/>
      <c r="EI143" s="106"/>
      <c r="EJ143" s="106"/>
      <c r="EK143" s="106"/>
      <c r="EL143" s="106"/>
      <c r="EM143" s="98"/>
      <c r="EN143" s="106"/>
      <c r="EO143" s="115"/>
      <c r="EP143" s="98"/>
      <c r="EQ143" s="115"/>
      <c r="ER143" s="93"/>
      <c r="ES143" s="93"/>
      <c r="ET143" s="93"/>
      <c r="EU143" s="93"/>
      <c r="EV143" s="93"/>
      <c r="EW143" s="93"/>
      <c r="EX143" s="93"/>
      <c r="EY143" s="93"/>
      <c r="EZ143" s="93"/>
      <c r="FA143" s="93"/>
      <c r="FB143" s="118">
        <f t="shared" si="2"/>
        <v>9</v>
      </c>
    </row>
    <row r="144" spans="1:158" x14ac:dyDescent="0.25">
      <c r="A144" t="s">
        <v>779</v>
      </c>
      <c r="B144" t="s">
        <v>778</v>
      </c>
      <c r="C144" s="7"/>
      <c r="D144" s="8"/>
      <c r="E144" s="58"/>
      <c r="F144" s="51"/>
      <c r="G144" s="49"/>
      <c r="H144" s="51"/>
      <c r="I144" s="33"/>
      <c r="J144" s="16"/>
      <c r="K144" s="64"/>
      <c r="L144" s="6"/>
      <c r="M144" s="70"/>
      <c r="N144" s="61"/>
      <c r="P144">
        <v>2088152.7435683601</v>
      </c>
      <c r="Q144">
        <v>2173062.68533374</v>
      </c>
      <c r="R144">
        <v>2118293.0324510098</v>
      </c>
      <c r="S144">
        <v>2457096.8615576602</v>
      </c>
      <c r="T144">
        <v>2598924.5509542702</v>
      </c>
      <c r="U144">
        <v>2445173.0368502601</v>
      </c>
      <c r="V144">
        <v>1902969.87680875</v>
      </c>
      <c r="W144">
        <v>1585891.30304483</v>
      </c>
      <c r="X144">
        <v>1706053.2902524299</v>
      </c>
      <c r="Y144">
        <v>1459737.4011009301</v>
      </c>
      <c r="Z144">
        <v>1152275.50333415</v>
      </c>
      <c r="AA144">
        <v>1307239.9951168599</v>
      </c>
      <c r="AB144">
        <v>1300355.5944809299</v>
      </c>
      <c r="AC144">
        <v>2126213.4043093501</v>
      </c>
      <c r="AD144">
        <v>2499435.01150392</v>
      </c>
      <c r="AE144">
        <v>1726762.6300911501</v>
      </c>
      <c r="AF144">
        <v>1.9221165518971901</v>
      </c>
      <c r="AG144">
        <v>3.7127844388309801E-5</v>
      </c>
      <c r="AH144">
        <v>6.7643880871852099E-4</v>
      </c>
      <c r="AI144" t="b">
        <v>1</v>
      </c>
      <c r="AJ144">
        <v>4</v>
      </c>
      <c r="AK144">
        <v>89</v>
      </c>
      <c r="AL144" t="s">
        <v>780</v>
      </c>
      <c r="AM144" t="s">
        <v>781</v>
      </c>
      <c r="AN144" t="s">
        <v>782</v>
      </c>
      <c r="AO144" t="s">
        <v>783</v>
      </c>
      <c r="AX144" s="121">
        <v>0</v>
      </c>
      <c r="AY144" s="98"/>
      <c r="AZ144" s="98"/>
      <c r="BA144" s="106"/>
      <c r="BB144" s="106"/>
      <c r="BC144" s="106"/>
      <c r="BD144" s="115"/>
      <c r="BE144" s="98"/>
      <c r="BF144" s="106"/>
      <c r="BG144" s="106"/>
      <c r="BH144" s="98"/>
      <c r="BI144" s="98"/>
      <c r="BJ144" s="106"/>
      <c r="BK144" s="111"/>
      <c r="BL144" s="98"/>
      <c r="BM144" s="111"/>
      <c r="BN144" s="106"/>
      <c r="BO144" s="102"/>
      <c r="BP144" s="98"/>
      <c r="BQ144" s="98"/>
      <c r="BR144" s="115"/>
      <c r="BS144" s="106"/>
      <c r="BT144" s="106"/>
      <c r="BU144" s="106"/>
      <c r="BV144" s="98"/>
      <c r="BW144" s="106"/>
      <c r="BX144" s="98"/>
      <c r="BY144" s="98"/>
      <c r="BZ144" s="98"/>
      <c r="CA144" s="98"/>
      <c r="CB144" s="111"/>
      <c r="CC144" s="106"/>
      <c r="CD144" s="106"/>
      <c r="CE144" s="106"/>
      <c r="CF144" s="115"/>
      <c r="CG144" s="98"/>
      <c r="CH144" s="98"/>
      <c r="CI144" s="102"/>
      <c r="CJ144" s="111"/>
      <c r="CK144" s="111"/>
      <c r="CL144" s="106"/>
      <c r="CM144" s="98"/>
      <c r="CN144" s="111"/>
      <c r="CO144" s="111"/>
      <c r="CP144" s="98"/>
      <c r="CQ144" s="115"/>
      <c r="CR144" s="115"/>
      <c r="CS144" s="106"/>
      <c r="CT144" s="98"/>
      <c r="CU144" s="106"/>
      <c r="CV144" s="98"/>
      <c r="CW144" s="98"/>
      <c r="CX144" s="98"/>
      <c r="CY144" s="98"/>
      <c r="CZ144" s="98"/>
      <c r="DA144" s="115"/>
      <c r="DB144" s="106"/>
      <c r="DC144" s="98"/>
      <c r="DD144" s="106"/>
      <c r="DE144" s="106"/>
      <c r="DF144" s="98"/>
      <c r="DG144" s="106"/>
      <c r="DH144" s="115"/>
      <c r="DI144" s="106"/>
      <c r="DJ144" s="106"/>
      <c r="DK144" s="106"/>
      <c r="DL144" s="106"/>
      <c r="DM144" s="106"/>
      <c r="DN144" s="106"/>
      <c r="DO144" s="115"/>
      <c r="DP144" s="102"/>
      <c r="DQ144" s="111"/>
      <c r="DR144" s="106"/>
      <c r="DS144" s="111"/>
      <c r="DT144" s="106"/>
      <c r="DU144" s="111"/>
      <c r="DV144" s="111"/>
      <c r="DW144" s="102"/>
      <c r="DX144" s="111"/>
      <c r="DY144" s="111"/>
      <c r="DZ144" s="102"/>
      <c r="EA144" s="106"/>
      <c r="EB144" s="98"/>
      <c r="EC144" s="106"/>
      <c r="ED144" s="106"/>
      <c r="EE144" s="106"/>
      <c r="EF144" s="111"/>
      <c r="EG144" s="106"/>
      <c r="EH144" s="115"/>
      <c r="EI144" s="106"/>
      <c r="EJ144" s="106"/>
      <c r="EK144" s="106"/>
      <c r="EL144" s="106"/>
      <c r="EM144" s="98"/>
      <c r="EN144" s="106"/>
      <c r="EO144" s="115"/>
      <c r="EP144" s="98"/>
      <c r="EQ144" s="115"/>
      <c r="ER144" s="93"/>
      <c r="ES144" s="93"/>
      <c r="ET144" s="93"/>
      <c r="EU144" s="93"/>
      <c r="EV144" s="93"/>
      <c r="EW144" s="93"/>
      <c r="EX144" s="93"/>
      <c r="EY144" s="93"/>
      <c r="EZ144" s="93"/>
      <c r="FA144" s="93"/>
      <c r="FB144" s="118">
        <f t="shared" si="2"/>
        <v>0</v>
      </c>
    </row>
    <row r="145" spans="1:158" x14ac:dyDescent="0.25">
      <c r="A145" t="s">
        <v>785</v>
      </c>
      <c r="B145" t="s">
        <v>784</v>
      </c>
      <c r="C145" s="54"/>
      <c r="D145" s="45"/>
      <c r="E145" s="65"/>
      <c r="F145" s="10"/>
      <c r="G145" s="60"/>
      <c r="H145" s="55"/>
      <c r="I145" s="5"/>
      <c r="J145" s="47"/>
      <c r="K145" s="42"/>
      <c r="L145" s="14"/>
      <c r="M145" s="4"/>
      <c r="N145" s="16"/>
      <c r="P145">
        <v>3304320.1868835599</v>
      </c>
      <c r="Q145">
        <v>4552827.3668477004</v>
      </c>
      <c r="R145">
        <v>4580406.3837393299</v>
      </c>
      <c r="S145">
        <v>5225528.1029409403</v>
      </c>
      <c r="T145">
        <v>4908116.9254844803</v>
      </c>
      <c r="U145">
        <v>5975524.1308922898</v>
      </c>
      <c r="V145">
        <v>2294658.6067701899</v>
      </c>
      <c r="W145">
        <v>1990811.31379235</v>
      </c>
      <c r="X145">
        <v>2091489.11155532</v>
      </c>
      <c r="Y145">
        <v>2660873.1197755001</v>
      </c>
      <c r="Z145">
        <v>2441016.14829882</v>
      </c>
      <c r="AA145">
        <v>2611170.2146560298</v>
      </c>
      <c r="AB145">
        <v>2569271.50700197</v>
      </c>
      <c r="AC145">
        <v>4099734.8783016098</v>
      </c>
      <c r="AD145">
        <v>5351477.4227554305</v>
      </c>
      <c r="AE145">
        <v>2121947.3138818298</v>
      </c>
      <c r="AF145">
        <v>2.5219652664069101</v>
      </c>
      <c r="AG145">
        <v>3.2750534817842502E-5</v>
      </c>
      <c r="AH145">
        <v>6.3259658575304896E-4</v>
      </c>
      <c r="AI145" t="b">
        <v>1</v>
      </c>
      <c r="AJ145">
        <v>9</v>
      </c>
      <c r="AK145">
        <v>3</v>
      </c>
      <c r="AL145" t="s">
        <v>786</v>
      </c>
      <c r="AM145" t="s">
        <v>787</v>
      </c>
      <c r="AN145" t="s">
        <v>788</v>
      </c>
      <c r="AX145" s="121">
        <v>0</v>
      </c>
      <c r="AY145" s="98"/>
      <c r="AZ145" s="98"/>
      <c r="BA145" s="106"/>
      <c r="BB145" s="106"/>
      <c r="BC145" s="106"/>
      <c r="BD145" s="115"/>
      <c r="BE145" s="98"/>
      <c r="BF145" s="106"/>
      <c r="BG145" s="106"/>
      <c r="BH145" s="98"/>
      <c r="BI145" s="98"/>
      <c r="BJ145" s="106"/>
      <c r="BK145" s="111"/>
      <c r="BL145" s="98"/>
      <c r="BM145" s="111"/>
      <c r="BN145" s="106"/>
      <c r="BO145" s="102"/>
      <c r="BP145" s="98"/>
      <c r="BQ145" s="98"/>
      <c r="BR145" s="115"/>
      <c r="BS145" s="106"/>
      <c r="BT145" s="106"/>
      <c r="BU145" s="106"/>
      <c r="BV145" s="98"/>
      <c r="BW145" s="106"/>
      <c r="BX145" s="98"/>
      <c r="BY145" s="98"/>
      <c r="BZ145" s="98"/>
      <c r="CA145" s="98"/>
      <c r="CB145" s="111"/>
      <c r="CC145" s="106"/>
      <c r="CD145" s="106"/>
      <c r="CE145" s="106"/>
      <c r="CF145" s="115"/>
      <c r="CG145" s="98"/>
      <c r="CH145" s="98"/>
      <c r="CI145" s="102"/>
      <c r="CJ145" s="111"/>
      <c r="CK145" s="111"/>
      <c r="CL145" s="106"/>
      <c r="CM145" s="98"/>
      <c r="CN145" s="111"/>
      <c r="CO145" s="111"/>
      <c r="CP145" s="98"/>
      <c r="CQ145" s="115"/>
      <c r="CR145" s="115"/>
      <c r="CS145" s="106"/>
      <c r="CT145" s="98"/>
      <c r="CU145" s="106"/>
      <c r="CV145" s="98"/>
      <c r="CW145" s="98"/>
      <c r="CX145" s="98"/>
      <c r="CY145" s="98"/>
      <c r="CZ145" s="98"/>
      <c r="DA145" s="115"/>
      <c r="DB145" s="106"/>
      <c r="DC145" s="98"/>
      <c r="DD145" s="106"/>
      <c r="DE145" s="106"/>
      <c r="DF145" s="98"/>
      <c r="DG145" s="106"/>
      <c r="DH145" s="115"/>
      <c r="DI145" s="106"/>
      <c r="DJ145" s="106"/>
      <c r="DK145" s="106"/>
      <c r="DL145" s="106"/>
      <c r="DM145" s="106"/>
      <c r="DN145" s="106"/>
      <c r="DO145" s="115"/>
      <c r="DP145" s="102"/>
      <c r="DQ145" s="111"/>
      <c r="DR145" s="106"/>
      <c r="DS145" s="111"/>
      <c r="DT145" s="106"/>
      <c r="DU145" s="111"/>
      <c r="DV145" s="111"/>
      <c r="DW145" s="102"/>
      <c r="DX145" s="111">
        <v>1</v>
      </c>
      <c r="DY145" s="111">
        <v>1</v>
      </c>
      <c r="DZ145" s="102">
        <v>1</v>
      </c>
      <c r="EA145" s="106"/>
      <c r="EB145" s="98"/>
      <c r="EC145" s="106"/>
      <c r="ED145" s="106"/>
      <c r="EE145" s="106"/>
      <c r="EF145" s="111"/>
      <c r="EG145" s="106"/>
      <c r="EH145" s="115"/>
      <c r="EI145" s="106"/>
      <c r="EJ145" s="106"/>
      <c r="EK145" s="106"/>
      <c r="EL145" s="106"/>
      <c r="EM145" s="98"/>
      <c r="EN145" s="106"/>
      <c r="EO145" s="115"/>
      <c r="EP145" s="98"/>
      <c r="EQ145" s="115"/>
      <c r="ER145" s="93"/>
      <c r="ES145" s="93"/>
      <c r="ET145" s="93"/>
      <c r="EU145" s="93"/>
      <c r="EV145" s="93"/>
      <c r="EW145" s="93"/>
      <c r="EX145" s="93"/>
      <c r="EY145" s="93"/>
      <c r="EZ145" s="93"/>
      <c r="FA145" s="93"/>
      <c r="FB145" s="118">
        <f t="shared" si="2"/>
        <v>3</v>
      </c>
    </row>
    <row r="146" spans="1:158" x14ac:dyDescent="0.25">
      <c r="A146" t="s">
        <v>790</v>
      </c>
      <c r="B146" t="s">
        <v>789</v>
      </c>
      <c r="C146" s="34"/>
      <c r="D146" s="45"/>
      <c r="E146" s="59"/>
      <c r="F146" s="67"/>
      <c r="G146" s="18"/>
      <c r="H146" s="19"/>
      <c r="I146" s="15"/>
      <c r="J146" s="42"/>
      <c r="K146" s="15"/>
      <c r="L146" s="14"/>
      <c r="M146" s="27"/>
      <c r="N146" s="6"/>
      <c r="P146">
        <v>2840664.2076322199</v>
      </c>
      <c r="Q146">
        <v>3119454.78486636</v>
      </c>
      <c r="R146">
        <v>3176702.58831061</v>
      </c>
      <c r="S146">
        <v>3264647.9200311601</v>
      </c>
      <c r="T146">
        <v>3443617.53661037</v>
      </c>
      <c r="U146">
        <v>3471842.6618038602</v>
      </c>
      <c r="V146">
        <v>2196442.1987390099</v>
      </c>
      <c r="W146">
        <v>2153248.0667372202</v>
      </c>
      <c r="X146">
        <v>2187594.1370220599</v>
      </c>
      <c r="Y146">
        <v>2390715.67260148</v>
      </c>
      <c r="Z146">
        <v>2263553.1618240098</v>
      </c>
      <c r="AA146">
        <v>2224163.3237945801</v>
      </c>
      <c r="AB146">
        <v>2291721.1218163199</v>
      </c>
      <c r="AC146">
        <v>3041994.2143815998</v>
      </c>
      <c r="AD146">
        <v>3392113.9463245301</v>
      </c>
      <c r="AE146">
        <v>2179014.8929910301</v>
      </c>
      <c r="AF146">
        <v>1.5567190280504899</v>
      </c>
      <c r="AG146">
        <v>1.7442087220141999E-6</v>
      </c>
      <c r="AH146">
        <v>1.15989880013944E-4</v>
      </c>
      <c r="AI146" t="b">
        <v>1</v>
      </c>
      <c r="AJ146">
        <v>3</v>
      </c>
      <c r="AK146">
        <v>79</v>
      </c>
      <c r="AL146" t="s">
        <v>791</v>
      </c>
      <c r="AM146" t="s">
        <v>792</v>
      </c>
      <c r="AN146" t="s">
        <v>793</v>
      </c>
      <c r="AO146" t="s">
        <v>730</v>
      </c>
      <c r="AX146" s="121">
        <v>0</v>
      </c>
      <c r="AY146" s="98"/>
      <c r="AZ146" s="98"/>
      <c r="BA146" s="106"/>
      <c r="BB146" s="106"/>
      <c r="BC146" s="106"/>
      <c r="BD146" s="115"/>
      <c r="BE146" s="98"/>
      <c r="BF146" s="106"/>
      <c r="BG146" s="106"/>
      <c r="BH146" s="98"/>
      <c r="BI146" s="98"/>
      <c r="BJ146" s="106"/>
      <c r="BK146" s="111"/>
      <c r="BL146" s="98"/>
      <c r="BM146" s="111"/>
      <c r="BN146" s="106"/>
      <c r="BO146" s="102"/>
      <c r="BP146" s="98"/>
      <c r="BQ146" s="98"/>
      <c r="BR146" s="115"/>
      <c r="BS146" s="106"/>
      <c r="BT146" s="106"/>
      <c r="BU146" s="106"/>
      <c r="BV146" s="98"/>
      <c r="BW146" s="106"/>
      <c r="BX146" s="98"/>
      <c r="BY146" s="98"/>
      <c r="BZ146" s="98"/>
      <c r="CA146" s="98"/>
      <c r="CB146" s="111"/>
      <c r="CC146" s="106"/>
      <c r="CD146" s="106"/>
      <c r="CE146" s="106"/>
      <c r="CF146" s="115"/>
      <c r="CG146" s="98"/>
      <c r="CH146" s="98"/>
      <c r="CI146" s="102"/>
      <c r="CJ146" s="111"/>
      <c r="CK146" s="111"/>
      <c r="CL146" s="106"/>
      <c r="CM146" s="98"/>
      <c r="CN146" s="111"/>
      <c r="CO146" s="111"/>
      <c r="CP146" s="98"/>
      <c r="CQ146" s="115"/>
      <c r="CR146" s="115"/>
      <c r="CS146" s="106"/>
      <c r="CT146" s="98"/>
      <c r="CU146" s="106"/>
      <c r="CV146" s="98"/>
      <c r="CW146" s="98"/>
      <c r="CX146" s="98"/>
      <c r="CY146" s="98"/>
      <c r="CZ146" s="98"/>
      <c r="DA146" s="115"/>
      <c r="DB146" s="106"/>
      <c r="DC146" s="98"/>
      <c r="DD146" s="106"/>
      <c r="DE146" s="106"/>
      <c r="DF146" s="98"/>
      <c r="DG146" s="106"/>
      <c r="DH146" s="115"/>
      <c r="DI146" s="106"/>
      <c r="DJ146" s="106"/>
      <c r="DK146" s="106">
        <v>1</v>
      </c>
      <c r="DL146" s="106">
        <v>1</v>
      </c>
      <c r="DM146" s="106">
        <v>1</v>
      </c>
      <c r="DN146" s="106"/>
      <c r="DO146" s="115"/>
      <c r="DP146" s="102"/>
      <c r="DQ146" s="111"/>
      <c r="DR146" s="106"/>
      <c r="DS146" s="111"/>
      <c r="DT146" s="106"/>
      <c r="DU146" s="111"/>
      <c r="DV146" s="111"/>
      <c r="DW146" s="102"/>
      <c r="DX146" s="111">
        <v>1</v>
      </c>
      <c r="DY146" s="111">
        <v>1</v>
      </c>
      <c r="DZ146" s="102">
        <v>1</v>
      </c>
      <c r="EA146" s="106"/>
      <c r="EB146" s="98"/>
      <c r="EC146" s="106"/>
      <c r="ED146" s="106"/>
      <c r="EE146" s="106"/>
      <c r="EF146" s="111"/>
      <c r="EG146" s="106">
        <v>1</v>
      </c>
      <c r="EH146" s="115">
        <v>1</v>
      </c>
      <c r="EI146" s="106"/>
      <c r="EJ146" s="106"/>
      <c r="EK146" s="106"/>
      <c r="EL146" s="106"/>
      <c r="EM146" s="98"/>
      <c r="EN146" s="106"/>
      <c r="EO146" s="115"/>
      <c r="EP146" s="98"/>
      <c r="EQ146" s="115"/>
      <c r="ER146" s="93"/>
      <c r="ES146" s="93"/>
      <c r="ET146" s="93"/>
      <c r="EU146" s="93"/>
      <c r="EV146" s="93"/>
      <c r="EW146" s="93"/>
      <c r="EX146" s="93"/>
      <c r="EY146" s="93"/>
      <c r="EZ146" s="93"/>
      <c r="FA146" s="93"/>
      <c r="FB146" s="118">
        <f t="shared" si="2"/>
        <v>8</v>
      </c>
    </row>
    <row r="147" spans="1:158" x14ac:dyDescent="0.25">
      <c r="A147" t="s">
        <v>795</v>
      </c>
      <c r="B147" t="s">
        <v>794</v>
      </c>
      <c r="C147" s="35"/>
      <c r="D147" s="59"/>
      <c r="E147" s="32"/>
      <c r="F147" s="45"/>
      <c r="G147" s="60"/>
      <c r="H147" s="36"/>
      <c r="I147" s="24"/>
      <c r="J147" s="28"/>
      <c r="K147" s="3"/>
      <c r="L147" s="21"/>
      <c r="M147" s="15"/>
      <c r="N147" s="61"/>
      <c r="P147">
        <v>1104487.5042045999</v>
      </c>
      <c r="Q147">
        <v>1368384.99091824</v>
      </c>
      <c r="R147">
        <v>1421518.16802318</v>
      </c>
      <c r="S147">
        <v>1326304.76143558</v>
      </c>
      <c r="T147">
        <v>1440411.7496305699</v>
      </c>
      <c r="U147">
        <v>1711979.74606934</v>
      </c>
      <c r="V147">
        <v>935662.97545974294</v>
      </c>
      <c r="W147">
        <v>588367.49988571997</v>
      </c>
      <c r="X147">
        <v>830242.96949644503</v>
      </c>
      <c r="Y147">
        <v>769275.57181440794</v>
      </c>
      <c r="Z147">
        <v>674413.542329686</v>
      </c>
      <c r="AA147">
        <v>553981.10530441103</v>
      </c>
      <c r="AB147">
        <v>659934.84325978102</v>
      </c>
      <c r="AC147">
        <v>1290348.9551178899</v>
      </c>
      <c r="AD147">
        <v>1484372.3938577999</v>
      </c>
      <c r="AE147">
        <v>770296.23564702005</v>
      </c>
      <c r="AF147">
        <v>2.2492711348982102</v>
      </c>
      <c r="AG147">
        <v>1.1238332546873999E-3</v>
      </c>
      <c r="AH147">
        <v>6.0270089868316003E-3</v>
      </c>
      <c r="AI147" t="b">
        <v>1</v>
      </c>
      <c r="AJ147">
        <v>2</v>
      </c>
      <c r="AK147">
        <v>27</v>
      </c>
      <c r="AL147" t="s">
        <v>796</v>
      </c>
      <c r="AM147" t="s">
        <v>797</v>
      </c>
      <c r="AN147" t="s">
        <v>798</v>
      </c>
      <c r="AO147" t="s">
        <v>146</v>
      </c>
      <c r="AX147" s="121">
        <v>0</v>
      </c>
      <c r="AY147" s="98"/>
      <c r="AZ147" s="98"/>
      <c r="BA147" s="106"/>
      <c r="BB147" s="106"/>
      <c r="BC147" s="106"/>
      <c r="BD147" s="115"/>
      <c r="BE147" s="98"/>
      <c r="BF147" s="106"/>
      <c r="BG147" s="106"/>
      <c r="BH147" s="98"/>
      <c r="BI147" s="98"/>
      <c r="BJ147" s="106"/>
      <c r="BK147" s="111"/>
      <c r="BL147" s="98"/>
      <c r="BM147" s="111"/>
      <c r="BN147" s="106"/>
      <c r="BO147" s="102"/>
      <c r="BP147" s="98"/>
      <c r="BQ147" s="98"/>
      <c r="BR147" s="115"/>
      <c r="BS147" s="106"/>
      <c r="BT147" s="106"/>
      <c r="BU147" s="106"/>
      <c r="BV147" s="98"/>
      <c r="BW147" s="106"/>
      <c r="BX147" s="98"/>
      <c r="BY147" s="98"/>
      <c r="BZ147" s="98"/>
      <c r="CA147" s="98"/>
      <c r="CB147" s="111"/>
      <c r="CC147" s="106"/>
      <c r="CD147" s="106"/>
      <c r="CE147" s="106"/>
      <c r="CF147" s="115"/>
      <c r="CG147" s="98"/>
      <c r="CH147" s="98"/>
      <c r="CI147" s="102"/>
      <c r="CJ147" s="111"/>
      <c r="CK147" s="111"/>
      <c r="CL147" s="106"/>
      <c r="CM147" s="98"/>
      <c r="CN147" s="111"/>
      <c r="CO147" s="111"/>
      <c r="CP147" s="98"/>
      <c r="CQ147" s="115"/>
      <c r="CR147" s="115"/>
      <c r="CS147" s="106"/>
      <c r="CT147" s="98"/>
      <c r="CU147" s="106"/>
      <c r="CV147" s="98"/>
      <c r="CW147" s="98"/>
      <c r="CX147" s="98"/>
      <c r="CY147" s="98"/>
      <c r="CZ147" s="98"/>
      <c r="DA147" s="115"/>
      <c r="DB147" s="106"/>
      <c r="DC147" s="98"/>
      <c r="DD147" s="106"/>
      <c r="DE147" s="106"/>
      <c r="DF147" s="98"/>
      <c r="DG147" s="106"/>
      <c r="DH147" s="115"/>
      <c r="DI147" s="106"/>
      <c r="DJ147" s="106"/>
      <c r="DK147" s="106"/>
      <c r="DL147" s="106"/>
      <c r="DM147" s="106"/>
      <c r="DN147" s="106"/>
      <c r="DO147" s="115"/>
      <c r="DP147" s="102"/>
      <c r="DQ147" s="111"/>
      <c r="DR147" s="106"/>
      <c r="DS147" s="111"/>
      <c r="DT147" s="106"/>
      <c r="DU147" s="111"/>
      <c r="DV147" s="111"/>
      <c r="DW147" s="102"/>
      <c r="DX147" s="111">
        <v>1</v>
      </c>
      <c r="DY147" s="111">
        <v>1</v>
      </c>
      <c r="DZ147" s="102">
        <v>1</v>
      </c>
      <c r="EA147" s="106">
        <v>1</v>
      </c>
      <c r="EB147" s="98"/>
      <c r="EC147" s="106"/>
      <c r="ED147" s="106"/>
      <c r="EE147" s="106"/>
      <c r="EF147" s="111"/>
      <c r="EG147" s="106"/>
      <c r="EH147" s="115"/>
      <c r="EI147" s="106"/>
      <c r="EJ147" s="106"/>
      <c r="EK147" s="106"/>
      <c r="EL147" s="106"/>
      <c r="EM147" s="98"/>
      <c r="EN147" s="106"/>
      <c r="EO147" s="115"/>
      <c r="EP147" s="98"/>
      <c r="EQ147" s="115"/>
      <c r="ER147" s="93"/>
      <c r="ES147" s="93"/>
      <c r="ET147" s="93"/>
      <c r="EU147" s="93"/>
      <c r="EV147" s="93"/>
      <c r="EW147" s="93"/>
      <c r="EX147" s="93"/>
      <c r="EY147" s="93"/>
      <c r="EZ147" s="93"/>
      <c r="FA147" s="93"/>
      <c r="FB147" s="118">
        <f t="shared" si="2"/>
        <v>4</v>
      </c>
    </row>
    <row r="148" spans="1:158" x14ac:dyDescent="0.25">
      <c r="A148" t="s">
        <v>800</v>
      </c>
      <c r="B148" t="s">
        <v>799</v>
      </c>
      <c r="C148" s="65"/>
      <c r="D148" s="44"/>
      <c r="E148" s="9"/>
      <c r="F148" s="26"/>
      <c r="G148" s="58"/>
      <c r="H148" s="11"/>
      <c r="I148" s="27"/>
      <c r="J148" s="12"/>
      <c r="K148" s="41"/>
      <c r="L148" s="13"/>
      <c r="M148" s="5"/>
      <c r="N148" s="61"/>
      <c r="P148">
        <v>2411713.2079691999</v>
      </c>
      <c r="Q148">
        <v>2481206.67498723</v>
      </c>
      <c r="R148">
        <v>2173998.5074957302</v>
      </c>
      <c r="S148">
        <v>2700918.5525229098</v>
      </c>
      <c r="T148">
        <v>2214969.4123786702</v>
      </c>
      <c r="U148">
        <v>2847273.5624271901</v>
      </c>
      <c r="V148">
        <v>1415627.9874704201</v>
      </c>
      <c r="W148">
        <v>1048638.0119012501</v>
      </c>
      <c r="X148">
        <v>1820449.40284369</v>
      </c>
      <c r="Y148">
        <v>1662112.95653847</v>
      </c>
      <c r="Z148">
        <v>1386331.5008030201</v>
      </c>
      <c r="AA148">
        <v>1132480.3950425801</v>
      </c>
      <c r="AB148">
        <v>1376742.6702519001</v>
      </c>
      <c r="AC148">
        <v>2351884.2734951498</v>
      </c>
      <c r="AD148">
        <v>2572978.3917164202</v>
      </c>
      <c r="AE148">
        <v>1392893.0874243199</v>
      </c>
      <c r="AF148">
        <v>1.8688883894661601</v>
      </c>
      <c r="AG148">
        <v>4.5890657360734798E-3</v>
      </c>
      <c r="AH148">
        <v>1.5570044461677901E-2</v>
      </c>
      <c r="AI148" t="b">
        <v>1</v>
      </c>
      <c r="AJ148">
        <v>4</v>
      </c>
      <c r="AK148">
        <v>59</v>
      </c>
      <c r="AL148" t="s">
        <v>801</v>
      </c>
      <c r="AM148" t="s">
        <v>802</v>
      </c>
      <c r="AN148" t="s">
        <v>803</v>
      </c>
      <c r="AX148" s="121">
        <v>0</v>
      </c>
      <c r="AY148" s="98"/>
      <c r="AZ148" s="98"/>
      <c r="BA148" s="106"/>
      <c r="BB148" s="106"/>
      <c r="BC148" s="106"/>
      <c r="BD148" s="115"/>
      <c r="BE148" s="98"/>
      <c r="BF148" s="106"/>
      <c r="BG148" s="106"/>
      <c r="BH148" s="98"/>
      <c r="BI148" s="98"/>
      <c r="BJ148" s="106"/>
      <c r="BK148" s="111"/>
      <c r="BL148" s="98"/>
      <c r="BM148" s="111"/>
      <c r="BN148" s="106"/>
      <c r="BO148" s="102"/>
      <c r="BP148" s="98"/>
      <c r="BQ148" s="98"/>
      <c r="BR148" s="115"/>
      <c r="BS148" s="106"/>
      <c r="BT148" s="106"/>
      <c r="BU148" s="106"/>
      <c r="BV148" s="98"/>
      <c r="BW148" s="106"/>
      <c r="BX148" s="98"/>
      <c r="BY148" s="98"/>
      <c r="BZ148" s="98"/>
      <c r="CA148" s="98"/>
      <c r="CB148" s="111"/>
      <c r="CC148" s="106"/>
      <c r="CD148" s="106"/>
      <c r="CE148" s="106"/>
      <c r="CF148" s="115"/>
      <c r="CG148" s="98"/>
      <c r="CH148" s="98"/>
      <c r="CI148" s="102"/>
      <c r="CJ148" s="111"/>
      <c r="CK148" s="111"/>
      <c r="CL148" s="106"/>
      <c r="CM148" s="98"/>
      <c r="CN148" s="111"/>
      <c r="CO148" s="111"/>
      <c r="CP148" s="98"/>
      <c r="CQ148" s="115"/>
      <c r="CR148" s="115"/>
      <c r="CS148" s="106"/>
      <c r="CT148" s="98"/>
      <c r="CU148" s="106"/>
      <c r="CV148" s="98"/>
      <c r="CW148" s="98"/>
      <c r="CX148" s="98"/>
      <c r="CY148" s="98"/>
      <c r="CZ148" s="98"/>
      <c r="DA148" s="115"/>
      <c r="DB148" s="106"/>
      <c r="DC148" s="98"/>
      <c r="DD148" s="106"/>
      <c r="DE148" s="106"/>
      <c r="DF148" s="98"/>
      <c r="DG148" s="106"/>
      <c r="DH148" s="115"/>
      <c r="DI148" s="106"/>
      <c r="DJ148" s="106"/>
      <c r="DK148" s="106"/>
      <c r="DL148" s="106"/>
      <c r="DM148" s="106"/>
      <c r="DN148" s="106"/>
      <c r="DO148" s="115">
        <v>1</v>
      </c>
      <c r="DP148" s="102"/>
      <c r="DQ148" s="111"/>
      <c r="DR148" s="106"/>
      <c r="DS148" s="111"/>
      <c r="DT148" s="106"/>
      <c r="DU148" s="111"/>
      <c r="DV148" s="111"/>
      <c r="DW148" s="102">
        <v>1</v>
      </c>
      <c r="DX148" s="111"/>
      <c r="DY148" s="111"/>
      <c r="DZ148" s="102">
        <v>1</v>
      </c>
      <c r="EA148" s="106"/>
      <c r="EB148" s="98"/>
      <c r="EC148" s="106"/>
      <c r="ED148" s="106"/>
      <c r="EE148" s="106"/>
      <c r="EF148" s="111"/>
      <c r="EG148" s="106"/>
      <c r="EH148" s="115"/>
      <c r="EI148" s="106"/>
      <c r="EJ148" s="106"/>
      <c r="EK148" s="106"/>
      <c r="EL148" s="106"/>
      <c r="EM148" s="98"/>
      <c r="EN148" s="106"/>
      <c r="EO148" s="115"/>
      <c r="EP148" s="98"/>
      <c r="EQ148" s="115"/>
      <c r="ER148" s="93"/>
      <c r="ES148" s="93"/>
      <c r="ET148" s="93"/>
      <c r="EU148" s="93"/>
      <c r="EV148" s="93"/>
      <c r="EW148" s="93"/>
      <c r="EX148" s="93"/>
      <c r="EY148" s="93"/>
      <c r="EZ148" s="93"/>
      <c r="FA148" s="93"/>
      <c r="FB148" s="118">
        <f t="shared" si="2"/>
        <v>3</v>
      </c>
    </row>
    <row r="149" spans="1:158" x14ac:dyDescent="0.25">
      <c r="A149" t="s">
        <v>805</v>
      </c>
      <c r="B149" t="s">
        <v>804</v>
      </c>
      <c r="C149" s="59"/>
      <c r="D149" s="64"/>
      <c r="E149" s="13"/>
      <c r="F149" s="11"/>
      <c r="G149" s="18"/>
      <c r="H149" s="56"/>
      <c r="I149" s="2"/>
      <c r="J149" s="14"/>
      <c r="K149" s="64"/>
      <c r="L149" s="27"/>
      <c r="M149" s="42"/>
      <c r="N149" s="42"/>
      <c r="P149">
        <v>63857210.145872101</v>
      </c>
      <c r="Q149">
        <v>43863601.631677799</v>
      </c>
      <c r="R149">
        <v>42828889.367167197</v>
      </c>
      <c r="S149">
        <v>75041549.705785006</v>
      </c>
      <c r="T149">
        <v>72779582.425290301</v>
      </c>
      <c r="U149">
        <v>76192421.551104397</v>
      </c>
      <c r="V149">
        <v>46197229.050904296</v>
      </c>
      <c r="W149">
        <v>40296725.3123165</v>
      </c>
      <c r="X149">
        <v>43718175.516431198</v>
      </c>
      <c r="Y149">
        <v>37227561.168723904</v>
      </c>
      <c r="Z149">
        <v>34113900.0159484</v>
      </c>
      <c r="AA149">
        <v>34272117.194063</v>
      </c>
      <c r="AB149">
        <v>35175933.436198696</v>
      </c>
      <c r="AC149">
        <v>49319312.495061196</v>
      </c>
      <c r="AD149">
        <v>74657660.527395099</v>
      </c>
      <c r="AE149">
        <v>43336041.359920897</v>
      </c>
      <c r="AF149">
        <v>2.1224073744285201</v>
      </c>
      <c r="AG149">
        <v>3.8603426170409698E-4</v>
      </c>
      <c r="AH149">
        <v>2.7309870641832401E-3</v>
      </c>
      <c r="AI149" t="b">
        <v>1</v>
      </c>
      <c r="AJ149">
        <v>15</v>
      </c>
      <c r="AK149">
        <v>179</v>
      </c>
      <c r="AL149" t="s">
        <v>806</v>
      </c>
      <c r="AM149" t="s">
        <v>807</v>
      </c>
      <c r="AN149" t="s">
        <v>808</v>
      </c>
      <c r="AO149" t="s">
        <v>78</v>
      </c>
      <c r="AX149" s="121">
        <v>0</v>
      </c>
      <c r="AY149" s="98"/>
      <c r="AZ149" s="98"/>
      <c r="BA149" s="106"/>
      <c r="BB149" s="106"/>
      <c r="BC149" s="106"/>
      <c r="BD149" s="115"/>
      <c r="BE149" s="98"/>
      <c r="BF149" s="106"/>
      <c r="BG149" s="106"/>
      <c r="BH149" s="98"/>
      <c r="BI149" s="98"/>
      <c r="BJ149" s="106"/>
      <c r="BK149" s="111"/>
      <c r="BL149" s="98"/>
      <c r="BM149" s="111"/>
      <c r="BN149" s="106"/>
      <c r="BO149" s="102"/>
      <c r="BP149" s="98"/>
      <c r="BQ149" s="98"/>
      <c r="BR149" s="115"/>
      <c r="BS149" s="106"/>
      <c r="BT149" s="106"/>
      <c r="BU149" s="106"/>
      <c r="BV149" s="98"/>
      <c r="BW149" s="106"/>
      <c r="BX149" s="98"/>
      <c r="BY149" s="98"/>
      <c r="BZ149" s="98"/>
      <c r="CA149" s="98"/>
      <c r="CB149" s="111"/>
      <c r="CC149" s="106"/>
      <c r="CD149" s="106"/>
      <c r="CE149" s="106"/>
      <c r="CF149" s="115"/>
      <c r="CG149" s="98"/>
      <c r="CH149" s="98"/>
      <c r="CI149" s="102"/>
      <c r="CJ149" s="111">
        <v>1</v>
      </c>
      <c r="CK149" s="111"/>
      <c r="CL149" s="106"/>
      <c r="CM149" s="98"/>
      <c r="CN149" s="111"/>
      <c r="CO149" s="111"/>
      <c r="CP149" s="98"/>
      <c r="CQ149" s="115"/>
      <c r="CR149" s="115"/>
      <c r="CS149" s="106"/>
      <c r="CT149" s="98"/>
      <c r="CU149" s="106"/>
      <c r="CV149" s="98"/>
      <c r="CW149" s="98"/>
      <c r="CX149" s="98"/>
      <c r="CY149" s="98"/>
      <c r="CZ149" s="98"/>
      <c r="DA149" s="115"/>
      <c r="DB149" s="106"/>
      <c r="DC149" s="98"/>
      <c r="DD149" s="106"/>
      <c r="DE149" s="106"/>
      <c r="DF149" s="98"/>
      <c r="DG149" s="106"/>
      <c r="DH149" s="115"/>
      <c r="DI149" s="106"/>
      <c r="DJ149" s="106"/>
      <c r="DK149" s="106"/>
      <c r="DL149" s="106"/>
      <c r="DM149" s="106"/>
      <c r="DN149" s="106"/>
      <c r="DO149" s="115"/>
      <c r="DP149" s="102"/>
      <c r="DQ149" s="111"/>
      <c r="DR149" s="106"/>
      <c r="DS149" s="111"/>
      <c r="DT149" s="106"/>
      <c r="DU149" s="111">
        <v>1</v>
      </c>
      <c r="DV149" s="111">
        <v>1</v>
      </c>
      <c r="DW149" s="102"/>
      <c r="DX149" s="111"/>
      <c r="DY149" s="111"/>
      <c r="DZ149" s="102"/>
      <c r="EA149" s="106">
        <v>1</v>
      </c>
      <c r="EB149" s="98"/>
      <c r="EC149" s="106"/>
      <c r="ED149" s="106"/>
      <c r="EE149" s="106"/>
      <c r="EF149" s="111"/>
      <c r="EG149" s="106"/>
      <c r="EH149" s="115"/>
      <c r="EI149" s="106"/>
      <c r="EJ149" s="106"/>
      <c r="EK149" s="106"/>
      <c r="EL149" s="106"/>
      <c r="EM149" s="98"/>
      <c r="EN149" s="106"/>
      <c r="EO149" s="115"/>
      <c r="EP149" s="98"/>
      <c r="EQ149" s="115"/>
      <c r="ER149" s="93"/>
      <c r="ES149" s="93"/>
      <c r="ET149" s="93"/>
      <c r="EU149" s="93"/>
      <c r="EV149" s="93"/>
      <c r="EW149" s="93"/>
      <c r="EX149" s="93"/>
      <c r="EY149" s="93"/>
      <c r="EZ149" s="93"/>
      <c r="FA149" s="93"/>
      <c r="FB149" s="118">
        <f t="shared" si="2"/>
        <v>4</v>
      </c>
    </row>
    <row r="150" spans="1:158" x14ac:dyDescent="0.25">
      <c r="A150" t="s">
        <v>810</v>
      </c>
      <c r="B150" t="s">
        <v>809</v>
      </c>
      <c r="C150" s="58"/>
      <c r="D150" s="41"/>
      <c r="E150" s="37"/>
      <c r="F150" s="40"/>
      <c r="G150" s="30"/>
      <c r="H150" s="56"/>
      <c r="I150" s="57"/>
      <c r="J150" s="27"/>
      <c r="K150" s="27"/>
      <c r="L150" s="2"/>
      <c r="M150" s="61"/>
      <c r="N150" s="14"/>
      <c r="P150">
        <v>3769811.8464531801</v>
      </c>
      <c r="Q150">
        <v>3292800.4654433699</v>
      </c>
      <c r="R150">
        <v>3180584.7272728002</v>
      </c>
      <c r="S150">
        <v>4629580.9482514197</v>
      </c>
      <c r="T150">
        <v>4356689.5992103703</v>
      </c>
      <c r="U150">
        <v>4565632.09739892</v>
      </c>
      <c r="V150">
        <v>3074643.46262589</v>
      </c>
      <c r="W150">
        <v>2862643.9004119099</v>
      </c>
      <c r="X150">
        <v>2845890.8400942502</v>
      </c>
      <c r="Y150">
        <v>3269630.8939017402</v>
      </c>
      <c r="Z150">
        <v>2516151.15951727</v>
      </c>
      <c r="AA150">
        <v>2982421.7413376798</v>
      </c>
      <c r="AB150">
        <v>2905816.4030795302</v>
      </c>
      <c r="AC150">
        <v>3405106.3939592</v>
      </c>
      <c r="AD150">
        <v>4515783.0722621595</v>
      </c>
      <c r="AE150">
        <v>2925904.2448131801</v>
      </c>
      <c r="AF150">
        <v>1.5540496871985501</v>
      </c>
      <c r="AG150">
        <v>6.6387645334868898E-4</v>
      </c>
      <c r="AH150">
        <v>4.0502554263933798E-3</v>
      </c>
      <c r="AI150" t="b">
        <v>1</v>
      </c>
      <c r="AJ150">
        <v>7</v>
      </c>
      <c r="AK150">
        <v>135</v>
      </c>
      <c r="AL150" t="s">
        <v>811</v>
      </c>
      <c r="AM150" t="s">
        <v>812</v>
      </c>
      <c r="AN150" t="s">
        <v>813</v>
      </c>
      <c r="AO150" t="s">
        <v>317</v>
      </c>
      <c r="AX150" s="121">
        <v>0</v>
      </c>
      <c r="AY150" s="98"/>
      <c r="AZ150" s="98"/>
      <c r="BA150" s="106"/>
      <c r="BB150" s="106"/>
      <c r="BC150" s="106"/>
      <c r="BD150" s="115"/>
      <c r="BE150" s="98"/>
      <c r="BF150" s="106"/>
      <c r="BG150" s="106"/>
      <c r="BH150" s="98"/>
      <c r="BI150" s="98"/>
      <c r="BJ150" s="106"/>
      <c r="BK150" s="111"/>
      <c r="BL150" s="98"/>
      <c r="BM150" s="111"/>
      <c r="BN150" s="106"/>
      <c r="BO150" s="102"/>
      <c r="BP150" s="98"/>
      <c r="BQ150" s="98"/>
      <c r="BR150" s="115"/>
      <c r="BS150" s="106"/>
      <c r="BT150" s="106"/>
      <c r="BU150" s="106"/>
      <c r="BV150" s="98"/>
      <c r="BW150" s="106"/>
      <c r="BX150" s="98"/>
      <c r="BY150" s="98"/>
      <c r="BZ150" s="98"/>
      <c r="CA150" s="98"/>
      <c r="CB150" s="111"/>
      <c r="CC150" s="106"/>
      <c r="CD150" s="106"/>
      <c r="CE150" s="106"/>
      <c r="CF150" s="115"/>
      <c r="CG150" s="98"/>
      <c r="CH150" s="98"/>
      <c r="CI150" s="102"/>
      <c r="CJ150" s="111"/>
      <c r="CK150" s="111"/>
      <c r="CL150" s="106"/>
      <c r="CM150" s="98"/>
      <c r="CN150" s="111"/>
      <c r="CO150" s="111"/>
      <c r="CP150" s="98"/>
      <c r="CQ150" s="115"/>
      <c r="CR150" s="115"/>
      <c r="CS150" s="106"/>
      <c r="CT150" s="98"/>
      <c r="CU150" s="106"/>
      <c r="CV150" s="98"/>
      <c r="CW150" s="98"/>
      <c r="CX150" s="98"/>
      <c r="CY150" s="98"/>
      <c r="CZ150" s="98"/>
      <c r="DA150" s="115"/>
      <c r="DB150" s="106"/>
      <c r="DC150" s="98"/>
      <c r="DD150" s="106"/>
      <c r="DE150" s="106"/>
      <c r="DF150" s="98"/>
      <c r="DG150" s="106"/>
      <c r="DH150" s="115"/>
      <c r="DI150" s="106"/>
      <c r="DJ150" s="106"/>
      <c r="DK150" s="106"/>
      <c r="DL150" s="106"/>
      <c r="DM150" s="106"/>
      <c r="DN150" s="106"/>
      <c r="DO150" s="115"/>
      <c r="DP150" s="102"/>
      <c r="DQ150" s="111"/>
      <c r="DR150" s="106"/>
      <c r="DS150" s="111"/>
      <c r="DT150" s="106"/>
      <c r="DU150" s="111"/>
      <c r="DV150" s="111"/>
      <c r="DW150" s="102"/>
      <c r="DX150" s="111"/>
      <c r="DY150" s="111"/>
      <c r="DZ150" s="102"/>
      <c r="EA150" s="106"/>
      <c r="EB150" s="98"/>
      <c r="EC150" s="106"/>
      <c r="ED150" s="106"/>
      <c r="EE150" s="106"/>
      <c r="EF150" s="111"/>
      <c r="EG150" s="106"/>
      <c r="EH150" s="115"/>
      <c r="EI150" s="106"/>
      <c r="EJ150" s="106"/>
      <c r="EK150" s="106"/>
      <c r="EL150" s="106"/>
      <c r="EM150" s="98"/>
      <c r="EN150" s="106"/>
      <c r="EO150" s="115"/>
      <c r="EP150" s="98"/>
      <c r="EQ150" s="115"/>
      <c r="ER150" s="93"/>
      <c r="ES150" s="93"/>
      <c r="ET150" s="93"/>
      <c r="EU150" s="93"/>
      <c r="EV150" s="93"/>
      <c r="EW150" s="93"/>
      <c r="EX150" s="93"/>
      <c r="EY150" s="93"/>
      <c r="EZ150" s="93"/>
      <c r="FA150" s="93"/>
      <c r="FB150" s="118">
        <f t="shared" si="2"/>
        <v>0</v>
      </c>
    </row>
    <row r="151" spans="1:158" x14ac:dyDescent="0.25">
      <c r="A151" t="s">
        <v>815</v>
      </c>
      <c r="B151" t="s">
        <v>814</v>
      </c>
      <c r="C151" s="34"/>
      <c r="D151" s="41"/>
      <c r="E151" s="33"/>
      <c r="F151" s="49"/>
      <c r="G151" s="51"/>
      <c r="H151" s="71"/>
      <c r="I151" s="29"/>
      <c r="J151" s="42"/>
      <c r="K151" s="13"/>
      <c r="L151" s="27"/>
      <c r="M151" s="5"/>
      <c r="N151" s="47"/>
      <c r="P151">
        <v>3402606.4131959002</v>
      </c>
      <c r="Q151">
        <v>3134926.2032915601</v>
      </c>
      <c r="R151">
        <v>3257734.40279005</v>
      </c>
      <c r="S151">
        <v>4227646.42086899</v>
      </c>
      <c r="T151">
        <v>3994597.3068674798</v>
      </c>
      <c r="U151">
        <v>4537828.4495875202</v>
      </c>
      <c r="V151">
        <v>3216405.98483158</v>
      </c>
      <c r="W151">
        <v>2579639.0967781399</v>
      </c>
      <c r="X151">
        <v>2941605.1836189302</v>
      </c>
      <c r="Y151">
        <v>2696308.6119416701</v>
      </c>
      <c r="Z151">
        <v>2670709.2396300999</v>
      </c>
      <c r="AA151">
        <v>2541262.5966055701</v>
      </c>
      <c r="AB151">
        <v>2635210.1264258502</v>
      </c>
      <c r="AC151">
        <v>3263259.19769117</v>
      </c>
      <c r="AD151">
        <v>4247563.8124308204</v>
      </c>
      <c r="AE151">
        <v>2900712.8000886999</v>
      </c>
      <c r="AF151">
        <v>1.61185014046368</v>
      </c>
      <c r="AG151">
        <v>1.5887688828241701E-4</v>
      </c>
      <c r="AH151">
        <v>1.49862596748663E-3</v>
      </c>
      <c r="AI151" t="b">
        <v>1</v>
      </c>
      <c r="AJ151">
        <v>3</v>
      </c>
      <c r="AK151">
        <v>194</v>
      </c>
      <c r="AL151" t="s">
        <v>816</v>
      </c>
      <c r="AM151" t="s">
        <v>817</v>
      </c>
      <c r="AN151" t="s">
        <v>818</v>
      </c>
      <c r="AX151" s="121">
        <v>0</v>
      </c>
      <c r="AY151" s="98"/>
      <c r="AZ151" s="98"/>
      <c r="BA151" s="106"/>
      <c r="BB151" s="106"/>
      <c r="BC151" s="106"/>
      <c r="BD151" s="115"/>
      <c r="BE151" s="98"/>
      <c r="BF151" s="106"/>
      <c r="BG151" s="106"/>
      <c r="BH151" s="98"/>
      <c r="BI151" s="98"/>
      <c r="BJ151" s="106"/>
      <c r="BK151" s="111"/>
      <c r="BL151" s="98"/>
      <c r="BM151" s="111"/>
      <c r="BN151" s="106"/>
      <c r="BO151" s="102"/>
      <c r="BP151" s="98"/>
      <c r="BQ151" s="98"/>
      <c r="BR151" s="115"/>
      <c r="BS151" s="106"/>
      <c r="BT151" s="106"/>
      <c r="BU151" s="106"/>
      <c r="BV151" s="98"/>
      <c r="BW151" s="106"/>
      <c r="BX151" s="98"/>
      <c r="BY151" s="98"/>
      <c r="BZ151" s="98"/>
      <c r="CA151" s="98"/>
      <c r="CB151" s="111"/>
      <c r="CC151" s="106"/>
      <c r="CD151" s="106"/>
      <c r="CE151" s="106"/>
      <c r="CF151" s="115"/>
      <c r="CG151" s="98"/>
      <c r="CH151" s="98"/>
      <c r="CI151" s="102"/>
      <c r="CJ151" s="111"/>
      <c r="CK151" s="111"/>
      <c r="CL151" s="106"/>
      <c r="CM151" s="98"/>
      <c r="CN151" s="111"/>
      <c r="CO151" s="111"/>
      <c r="CP151" s="98"/>
      <c r="CQ151" s="115"/>
      <c r="CR151" s="115"/>
      <c r="CS151" s="106"/>
      <c r="CT151" s="98"/>
      <c r="CU151" s="106"/>
      <c r="CV151" s="98"/>
      <c r="CW151" s="98"/>
      <c r="CX151" s="98"/>
      <c r="CY151" s="98"/>
      <c r="CZ151" s="98"/>
      <c r="DA151" s="115"/>
      <c r="DB151" s="106"/>
      <c r="DC151" s="98"/>
      <c r="DD151" s="106"/>
      <c r="DE151" s="106"/>
      <c r="DF151" s="98"/>
      <c r="DG151" s="106"/>
      <c r="DH151" s="115"/>
      <c r="DI151" s="106"/>
      <c r="DJ151" s="106"/>
      <c r="DK151" s="106"/>
      <c r="DL151" s="106"/>
      <c r="DM151" s="106"/>
      <c r="DN151" s="106"/>
      <c r="DO151" s="115"/>
      <c r="DP151" s="102"/>
      <c r="DQ151" s="111"/>
      <c r="DR151" s="106"/>
      <c r="DS151" s="111"/>
      <c r="DT151" s="106"/>
      <c r="DU151" s="111"/>
      <c r="DV151" s="111"/>
      <c r="DW151" s="102"/>
      <c r="DX151" s="111">
        <v>1</v>
      </c>
      <c r="DY151" s="111">
        <v>1</v>
      </c>
      <c r="DZ151" s="102"/>
      <c r="EA151" s="106"/>
      <c r="EB151" s="98"/>
      <c r="EC151" s="106"/>
      <c r="ED151" s="106"/>
      <c r="EE151" s="106"/>
      <c r="EF151" s="111"/>
      <c r="EG151" s="106"/>
      <c r="EH151" s="115"/>
      <c r="EI151" s="106"/>
      <c r="EJ151" s="106"/>
      <c r="EK151" s="106"/>
      <c r="EL151" s="106"/>
      <c r="EM151" s="98"/>
      <c r="EN151" s="106"/>
      <c r="EO151" s="115"/>
      <c r="EP151" s="98"/>
      <c r="EQ151" s="115"/>
      <c r="ER151" s="93"/>
      <c r="ES151" s="93"/>
      <c r="ET151" s="93"/>
      <c r="EU151" s="93"/>
      <c r="EV151" s="93"/>
      <c r="EW151" s="93"/>
      <c r="EX151" s="93"/>
      <c r="EY151" s="93"/>
      <c r="EZ151" s="93"/>
      <c r="FA151" s="93"/>
      <c r="FB151" s="118">
        <f t="shared" si="2"/>
        <v>2</v>
      </c>
    </row>
    <row r="152" spans="1:158" x14ac:dyDescent="0.25">
      <c r="A152" t="s">
        <v>820</v>
      </c>
      <c r="B152" t="s">
        <v>819</v>
      </c>
      <c r="C152" s="33"/>
      <c r="D152" s="37"/>
      <c r="E152" s="37"/>
      <c r="F152" s="71"/>
      <c r="G152" s="49"/>
      <c r="H152" s="11"/>
      <c r="I152" s="54"/>
      <c r="J152" s="27"/>
      <c r="K152" s="14"/>
      <c r="L152" s="6"/>
      <c r="M152" s="4"/>
      <c r="N152" s="14"/>
      <c r="P152">
        <v>1311819.80008179</v>
      </c>
      <c r="Q152">
        <v>1145786.2530595199</v>
      </c>
      <c r="R152">
        <v>1137375.7412131501</v>
      </c>
      <c r="S152">
        <v>2222866.4749153499</v>
      </c>
      <c r="T152">
        <v>2013356.55276705</v>
      </c>
      <c r="U152">
        <v>2029528.07563863</v>
      </c>
      <c r="V152">
        <v>1249077.0932194099</v>
      </c>
      <c r="W152">
        <v>914138.33031046402</v>
      </c>
      <c r="X152">
        <v>1021874.50873537</v>
      </c>
      <c r="Y152">
        <v>862832.88453839696</v>
      </c>
      <c r="Z152">
        <v>943299.014123147</v>
      </c>
      <c r="AA152">
        <v>1024404.69327057</v>
      </c>
      <c r="AB152">
        <v>941201.35322370403</v>
      </c>
      <c r="AC152">
        <v>1195713.8233219199</v>
      </c>
      <c r="AD152">
        <v>2086458.30642968</v>
      </c>
      <c r="AE152">
        <v>1052768.56732661</v>
      </c>
      <c r="AF152">
        <v>2.2168033431777001</v>
      </c>
      <c r="AG152">
        <v>5.5453247279521701E-5</v>
      </c>
      <c r="AH152">
        <v>7.7634546191330395E-4</v>
      </c>
      <c r="AI152" t="b">
        <v>1</v>
      </c>
      <c r="AJ152">
        <v>5</v>
      </c>
      <c r="AK152">
        <v>128</v>
      </c>
      <c r="AL152" t="s">
        <v>821</v>
      </c>
      <c r="AM152" t="s">
        <v>822</v>
      </c>
      <c r="AN152" t="s">
        <v>823</v>
      </c>
      <c r="AX152" s="121">
        <v>0</v>
      </c>
      <c r="AY152" s="98"/>
      <c r="AZ152" s="98"/>
      <c r="BA152" s="106"/>
      <c r="BB152" s="106"/>
      <c r="BC152" s="106"/>
      <c r="BD152" s="115"/>
      <c r="BE152" s="98"/>
      <c r="BF152" s="106"/>
      <c r="BG152" s="106"/>
      <c r="BH152" s="98"/>
      <c r="BI152" s="98"/>
      <c r="BJ152" s="106"/>
      <c r="BK152" s="111"/>
      <c r="BL152" s="98"/>
      <c r="BM152" s="111"/>
      <c r="BN152" s="106"/>
      <c r="BO152" s="102"/>
      <c r="BP152" s="98"/>
      <c r="BQ152" s="98"/>
      <c r="BR152" s="115"/>
      <c r="BS152" s="106"/>
      <c r="BT152" s="106"/>
      <c r="BU152" s="106"/>
      <c r="BV152" s="98"/>
      <c r="BW152" s="106"/>
      <c r="BX152" s="98"/>
      <c r="BY152" s="98"/>
      <c r="BZ152" s="98"/>
      <c r="CA152" s="98"/>
      <c r="CB152" s="111"/>
      <c r="CC152" s="106"/>
      <c r="CD152" s="106"/>
      <c r="CE152" s="106"/>
      <c r="CF152" s="115"/>
      <c r="CG152" s="98"/>
      <c r="CH152" s="98"/>
      <c r="CI152" s="102"/>
      <c r="CJ152" s="111"/>
      <c r="CK152" s="111"/>
      <c r="CL152" s="106"/>
      <c r="CM152" s="98"/>
      <c r="CN152" s="111"/>
      <c r="CO152" s="111"/>
      <c r="CP152" s="98"/>
      <c r="CQ152" s="115"/>
      <c r="CR152" s="115"/>
      <c r="CS152" s="106"/>
      <c r="CT152" s="98"/>
      <c r="CU152" s="106"/>
      <c r="CV152" s="98"/>
      <c r="CW152" s="98"/>
      <c r="CX152" s="98"/>
      <c r="CY152" s="98"/>
      <c r="CZ152" s="98"/>
      <c r="DA152" s="115"/>
      <c r="DB152" s="106"/>
      <c r="DC152" s="98"/>
      <c r="DD152" s="106"/>
      <c r="DE152" s="106"/>
      <c r="DF152" s="98"/>
      <c r="DG152" s="106"/>
      <c r="DH152" s="115"/>
      <c r="DI152" s="106"/>
      <c r="DJ152" s="106"/>
      <c r="DK152" s="106"/>
      <c r="DL152" s="106"/>
      <c r="DM152" s="106"/>
      <c r="DN152" s="106"/>
      <c r="DO152" s="115"/>
      <c r="DP152" s="102"/>
      <c r="DQ152" s="111"/>
      <c r="DR152" s="106"/>
      <c r="DS152" s="111"/>
      <c r="DT152" s="106"/>
      <c r="DU152" s="111"/>
      <c r="DV152" s="111"/>
      <c r="DW152" s="102"/>
      <c r="DX152" s="111"/>
      <c r="DY152" s="111"/>
      <c r="DZ152" s="102">
        <v>1</v>
      </c>
      <c r="EA152" s="106"/>
      <c r="EB152" s="98"/>
      <c r="EC152" s="106"/>
      <c r="ED152" s="106"/>
      <c r="EE152" s="106"/>
      <c r="EF152" s="111"/>
      <c r="EG152" s="106"/>
      <c r="EH152" s="115"/>
      <c r="EI152" s="106"/>
      <c r="EJ152" s="106"/>
      <c r="EK152" s="106"/>
      <c r="EL152" s="106"/>
      <c r="EM152" s="98"/>
      <c r="EN152" s="106"/>
      <c r="EO152" s="115"/>
      <c r="EP152" s="98"/>
      <c r="EQ152" s="115"/>
      <c r="ER152" s="93"/>
      <c r="ES152" s="93"/>
      <c r="ET152" s="93"/>
      <c r="EU152" s="93"/>
      <c r="EV152" s="93"/>
      <c r="EW152" s="93"/>
      <c r="EX152" s="93"/>
      <c r="EY152" s="93"/>
      <c r="EZ152" s="93"/>
      <c r="FA152" s="93"/>
      <c r="FB152" s="118">
        <f t="shared" si="2"/>
        <v>1</v>
      </c>
    </row>
    <row r="153" spans="1:158" x14ac:dyDescent="0.25">
      <c r="A153" t="s">
        <v>825</v>
      </c>
      <c r="B153" t="s">
        <v>824</v>
      </c>
      <c r="C153" s="50"/>
      <c r="D153" s="35"/>
      <c r="E153" s="29"/>
      <c r="F153" s="52"/>
      <c r="G153" s="56"/>
      <c r="H153" s="80"/>
      <c r="I153" s="57"/>
      <c r="J153" s="64"/>
      <c r="K153" s="4"/>
      <c r="L153" s="64"/>
      <c r="M153" s="46"/>
      <c r="N153" s="27"/>
      <c r="P153">
        <v>6816854.9629338896</v>
      </c>
      <c r="Q153">
        <v>7126776.2300522402</v>
      </c>
      <c r="R153">
        <v>6913314.3047469901</v>
      </c>
      <c r="S153">
        <v>8557247.1896314602</v>
      </c>
      <c r="T153">
        <v>9314571.2668267209</v>
      </c>
      <c r="U153">
        <v>9847140.3001551703</v>
      </c>
      <c r="V153">
        <v>6210519.3926864201</v>
      </c>
      <c r="W153">
        <v>6395823.55143255</v>
      </c>
      <c r="X153">
        <v>5898280.0251740003</v>
      </c>
      <c r="Y153">
        <v>6393314.6124976696</v>
      </c>
      <c r="Z153">
        <v>5010870.1442405302</v>
      </c>
      <c r="AA153">
        <v>5783490.1922074398</v>
      </c>
      <c r="AB153">
        <v>5700895.4443977</v>
      </c>
      <c r="AC153">
        <v>6951115.3092932999</v>
      </c>
      <c r="AD153">
        <v>9224348.2574608903</v>
      </c>
      <c r="AE153">
        <v>6164765.9712342704</v>
      </c>
      <c r="AF153">
        <v>1.6180525230515701</v>
      </c>
      <c r="AG153">
        <v>2.3403272492666E-4</v>
      </c>
      <c r="AH153">
        <v>1.89307935938931E-3</v>
      </c>
      <c r="AI153" t="b">
        <v>1</v>
      </c>
      <c r="AJ153">
        <v>13</v>
      </c>
      <c r="AK153">
        <v>60</v>
      </c>
      <c r="AL153" t="s">
        <v>826</v>
      </c>
      <c r="AM153" t="s">
        <v>827</v>
      </c>
      <c r="AN153" t="s">
        <v>828</v>
      </c>
      <c r="AO153" t="s">
        <v>829</v>
      </c>
      <c r="AX153" s="121">
        <v>0</v>
      </c>
      <c r="AY153" s="98"/>
      <c r="AZ153" s="98"/>
      <c r="BA153" s="106"/>
      <c r="BB153" s="106"/>
      <c r="BC153" s="106"/>
      <c r="BD153" s="115"/>
      <c r="BE153" s="98"/>
      <c r="BF153" s="106"/>
      <c r="BG153" s="106"/>
      <c r="BH153" s="98"/>
      <c r="BI153" s="98"/>
      <c r="BJ153" s="106"/>
      <c r="BK153" s="111"/>
      <c r="BL153" s="98"/>
      <c r="BM153" s="111"/>
      <c r="BN153" s="106"/>
      <c r="BO153" s="102"/>
      <c r="BP153" s="98"/>
      <c r="BQ153" s="98"/>
      <c r="BR153" s="115"/>
      <c r="BS153" s="106"/>
      <c r="BT153" s="106"/>
      <c r="BU153" s="106"/>
      <c r="BV153" s="98"/>
      <c r="BW153" s="106"/>
      <c r="BX153" s="98"/>
      <c r="BY153" s="98"/>
      <c r="BZ153" s="98"/>
      <c r="CA153" s="98"/>
      <c r="CB153" s="111"/>
      <c r="CC153" s="106"/>
      <c r="CD153" s="106"/>
      <c r="CE153" s="106"/>
      <c r="CF153" s="115"/>
      <c r="CG153" s="98"/>
      <c r="CH153" s="98"/>
      <c r="CI153" s="102"/>
      <c r="CJ153" s="111">
        <v>1</v>
      </c>
      <c r="CK153" s="111"/>
      <c r="CL153" s="106"/>
      <c r="CM153" s="98"/>
      <c r="CN153" s="111"/>
      <c r="CO153" s="111"/>
      <c r="CP153" s="98"/>
      <c r="CQ153" s="115"/>
      <c r="CR153" s="115"/>
      <c r="CS153" s="106"/>
      <c r="CT153" s="98"/>
      <c r="CU153" s="106"/>
      <c r="CV153" s="98"/>
      <c r="CW153" s="98"/>
      <c r="CX153" s="98"/>
      <c r="CY153" s="98"/>
      <c r="CZ153" s="98"/>
      <c r="DA153" s="115"/>
      <c r="DB153" s="106"/>
      <c r="DC153" s="98"/>
      <c r="DD153" s="106"/>
      <c r="DE153" s="106"/>
      <c r="DF153" s="98"/>
      <c r="DG153" s="106"/>
      <c r="DH153" s="115"/>
      <c r="DI153" s="106"/>
      <c r="DJ153" s="106"/>
      <c r="DK153" s="106"/>
      <c r="DL153" s="106"/>
      <c r="DM153" s="106"/>
      <c r="DN153" s="106"/>
      <c r="DO153" s="115"/>
      <c r="DP153" s="102"/>
      <c r="DQ153" s="111"/>
      <c r="DR153" s="106"/>
      <c r="DS153" s="111"/>
      <c r="DT153" s="106"/>
      <c r="DU153" s="111">
        <v>1</v>
      </c>
      <c r="DV153" s="111"/>
      <c r="DW153" s="102"/>
      <c r="DX153" s="111">
        <v>1</v>
      </c>
      <c r="DY153" s="111">
        <v>1</v>
      </c>
      <c r="DZ153" s="102"/>
      <c r="EA153" s="106"/>
      <c r="EB153" s="98">
        <v>1</v>
      </c>
      <c r="EC153" s="106"/>
      <c r="ED153" s="106"/>
      <c r="EE153" s="106"/>
      <c r="EF153" s="111"/>
      <c r="EG153" s="106"/>
      <c r="EH153" s="115"/>
      <c r="EI153" s="106"/>
      <c r="EJ153" s="106"/>
      <c r="EK153" s="106"/>
      <c r="EL153" s="106"/>
      <c r="EM153" s="98"/>
      <c r="EN153" s="106"/>
      <c r="EO153" s="115"/>
      <c r="EP153" s="98"/>
      <c r="EQ153" s="115"/>
      <c r="ER153" s="93"/>
      <c r="ES153" s="93"/>
      <c r="ET153" s="93"/>
      <c r="EU153" s="93"/>
      <c r="EV153" s="93"/>
      <c r="EW153" s="93"/>
      <c r="EX153" s="93"/>
      <c r="EY153" s="93"/>
      <c r="EZ153" s="93"/>
      <c r="FA153" s="93"/>
      <c r="FB153" s="118">
        <f t="shared" si="2"/>
        <v>5</v>
      </c>
    </row>
    <row r="154" spans="1:158" x14ac:dyDescent="0.25">
      <c r="A154" t="s">
        <v>831</v>
      </c>
      <c r="B154" t="s">
        <v>830</v>
      </c>
      <c r="C154" s="29"/>
      <c r="D154" s="37"/>
      <c r="E154" s="24"/>
      <c r="F154" s="11"/>
      <c r="G154" s="49"/>
      <c r="H154" s="31"/>
      <c r="I154" s="24"/>
      <c r="J154" s="5"/>
      <c r="K154" s="25"/>
      <c r="L154" s="57"/>
      <c r="M154" s="6"/>
      <c r="N154" s="29"/>
      <c r="P154">
        <v>2174100.33500941</v>
      </c>
      <c r="Q154">
        <v>2041440.33448482</v>
      </c>
      <c r="R154">
        <v>2056261.5611878999</v>
      </c>
      <c r="S154">
        <v>2829581.3222803799</v>
      </c>
      <c r="T154">
        <v>2796373.20760427</v>
      </c>
      <c r="U154">
        <v>2945622.3937141402</v>
      </c>
      <c r="V154">
        <v>2061256.62640358</v>
      </c>
      <c r="W154">
        <v>1819457.2941006101</v>
      </c>
      <c r="X154">
        <v>1723650.7538674399</v>
      </c>
      <c r="Y154">
        <v>1978442.42808834</v>
      </c>
      <c r="Z154">
        <v>1797119.22160891</v>
      </c>
      <c r="AA154">
        <v>2172792.9019017098</v>
      </c>
      <c r="AB154">
        <v>1976846.1901566801</v>
      </c>
      <c r="AC154">
        <v>2089768.65327367</v>
      </c>
      <c r="AD154">
        <v>2856481.8031830802</v>
      </c>
      <c r="AE154">
        <v>1862835.05361931</v>
      </c>
      <c r="AF154">
        <v>1.5334056537282901</v>
      </c>
      <c r="AG154">
        <v>2.9610752624498302E-4</v>
      </c>
      <c r="AH154">
        <v>2.2124888196956602E-3</v>
      </c>
      <c r="AI154" t="b">
        <v>1</v>
      </c>
      <c r="AJ154">
        <v>7</v>
      </c>
      <c r="AK154">
        <v>107</v>
      </c>
      <c r="AL154" t="s">
        <v>832</v>
      </c>
      <c r="AM154" t="s">
        <v>833</v>
      </c>
      <c r="AN154" t="s">
        <v>834</v>
      </c>
      <c r="AO154" t="s">
        <v>317</v>
      </c>
      <c r="AX154" s="121">
        <v>0</v>
      </c>
      <c r="AY154" s="98"/>
      <c r="AZ154" s="98"/>
      <c r="BA154" s="106"/>
      <c r="BB154" s="106"/>
      <c r="BC154" s="106"/>
      <c r="BD154" s="115"/>
      <c r="BE154" s="98"/>
      <c r="BF154" s="106"/>
      <c r="BG154" s="106"/>
      <c r="BH154" s="98"/>
      <c r="BI154" s="98"/>
      <c r="BJ154" s="106"/>
      <c r="BK154" s="111"/>
      <c r="BL154" s="98"/>
      <c r="BM154" s="111"/>
      <c r="BN154" s="106"/>
      <c r="BO154" s="102"/>
      <c r="BP154" s="98"/>
      <c r="BQ154" s="98"/>
      <c r="BR154" s="115"/>
      <c r="BS154" s="106"/>
      <c r="BT154" s="106"/>
      <c r="BU154" s="106"/>
      <c r="BV154" s="98"/>
      <c r="BW154" s="106"/>
      <c r="BX154" s="98"/>
      <c r="BY154" s="98"/>
      <c r="BZ154" s="98"/>
      <c r="CA154" s="98"/>
      <c r="CB154" s="111"/>
      <c r="CC154" s="106"/>
      <c r="CD154" s="106"/>
      <c r="CE154" s="106"/>
      <c r="CF154" s="115"/>
      <c r="CG154" s="98"/>
      <c r="CH154" s="98"/>
      <c r="CI154" s="102"/>
      <c r="CJ154" s="111"/>
      <c r="CK154" s="111"/>
      <c r="CL154" s="106"/>
      <c r="CM154" s="98"/>
      <c r="CN154" s="111"/>
      <c r="CO154" s="111"/>
      <c r="CP154" s="98"/>
      <c r="CQ154" s="115"/>
      <c r="CR154" s="115"/>
      <c r="CS154" s="106"/>
      <c r="CT154" s="98"/>
      <c r="CU154" s="106"/>
      <c r="CV154" s="98"/>
      <c r="CW154" s="98"/>
      <c r="CX154" s="98"/>
      <c r="CY154" s="98"/>
      <c r="CZ154" s="98"/>
      <c r="DA154" s="115"/>
      <c r="DB154" s="106"/>
      <c r="DC154" s="98"/>
      <c r="DD154" s="106"/>
      <c r="DE154" s="106"/>
      <c r="DF154" s="98"/>
      <c r="DG154" s="106"/>
      <c r="DH154" s="115"/>
      <c r="DI154" s="106"/>
      <c r="DJ154" s="106"/>
      <c r="DK154" s="106"/>
      <c r="DL154" s="106"/>
      <c r="DM154" s="106"/>
      <c r="DN154" s="106"/>
      <c r="DO154" s="115"/>
      <c r="DP154" s="102"/>
      <c r="DQ154" s="111"/>
      <c r="DR154" s="106"/>
      <c r="DS154" s="111"/>
      <c r="DT154" s="106"/>
      <c r="DU154" s="111"/>
      <c r="DV154" s="111"/>
      <c r="DW154" s="102"/>
      <c r="DX154" s="111"/>
      <c r="DY154" s="111"/>
      <c r="DZ154" s="102">
        <v>1</v>
      </c>
      <c r="EA154" s="106"/>
      <c r="EB154" s="98"/>
      <c r="EC154" s="106"/>
      <c r="ED154" s="106"/>
      <c r="EE154" s="106"/>
      <c r="EF154" s="111"/>
      <c r="EG154" s="106"/>
      <c r="EH154" s="115"/>
      <c r="EI154" s="106"/>
      <c r="EJ154" s="106"/>
      <c r="EK154" s="106"/>
      <c r="EL154" s="106"/>
      <c r="EM154" s="98"/>
      <c r="EN154" s="106"/>
      <c r="EO154" s="115"/>
      <c r="EP154" s="98"/>
      <c r="EQ154" s="115"/>
      <c r="ER154" s="93"/>
      <c r="ES154" s="93"/>
      <c r="ET154" s="93"/>
      <c r="EU154" s="93"/>
      <c r="EV154" s="93"/>
      <c r="EW154" s="93"/>
      <c r="EX154" s="93"/>
      <c r="EY154" s="93"/>
      <c r="EZ154" s="93"/>
      <c r="FA154" s="93"/>
      <c r="FB154" s="118">
        <f t="shared" si="2"/>
        <v>1</v>
      </c>
    </row>
    <row r="155" spans="1:158" x14ac:dyDescent="0.25">
      <c r="A155" t="s">
        <v>836</v>
      </c>
      <c r="B155" t="s">
        <v>835</v>
      </c>
      <c r="C155" s="45"/>
      <c r="D155" s="9"/>
      <c r="E155" s="38"/>
      <c r="F155" s="18"/>
      <c r="G155" s="8"/>
      <c r="H155" s="56"/>
      <c r="I155" s="29"/>
      <c r="J155" s="21"/>
      <c r="K155" s="4"/>
      <c r="L155" s="12"/>
      <c r="M155" s="70"/>
      <c r="N155" s="35"/>
      <c r="P155">
        <v>1004882.9732444501</v>
      </c>
      <c r="Q155">
        <v>921436.03288215096</v>
      </c>
      <c r="R155">
        <v>812412.81141084898</v>
      </c>
      <c r="S155">
        <v>1184658.77039317</v>
      </c>
      <c r="T155">
        <v>955647.69796700298</v>
      </c>
      <c r="U155">
        <v>1243170.7611509999</v>
      </c>
      <c r="V155">
        <v>785818.21807940002</v>
      </c>
      <c r="W155">
        <v>596914.15051623795</v>
      </c>
      <c r="X155">
        <v>584536.24019577005</v>
      </c>
      <c r="Y155">
        <v>403487.46544786397</v>
      </c>
      <c r="Z155">
        <v>360511.617149795</v>
      </c>
      <c r="AA155">
        <v>837233.67663861206</v>
      </c>
      <c r="AB155">
        <v>495676.88505249203</v>
      </c>
      <c r="AC155">
        <v>909464.63117919199</v>
      </c>
      <c r="AD155">
        <v>1120660.2293523101</v>
      </c>
      <c r="AE155">
        <v>649653.53076951799</v>
      </c>
      <c r="AF155">
        <v>2.26086844706029</v>
      </c>
      <c r="AG155">
        <v>2.06084932844138E-2</v>
      </c>
      <c r="AH155">
        <v>4.7339026024646499E-2</v>
      </c>
      <c r="AI155" t="b">
        <v>1</v>
      </c>
      <c r="AJ155">
        <v>4</v>
      </c>
      <c r="AK155">
        <v>145</v>
      </c>
      <c r="AL155" t="s">
        <v>837</v>
      </c>
      <c r="AM155" t="s">
        <v>838</v>
      </c>
      <c r="AN155" t="s">
        <v>839</v>
      </c>
      <c r="AO155" t="s">
        <v>840</v>
      </c>
      <c r="AX155" s="121">
        <v>0</v>
      </c>
      <c r="AY155" s="98"/>
      <c r="AZ155" s="98"/>
      <c r="BA155" s="106"/>
      <c r="BB155" s="106"/>
      <c r="BC155" s="106"/>
      <c r="BD155" s="115"/>
      <c r="BE155" s="98"/>
      <c r="BF155" s="106"/>
      <c r="BG155" s="106"/>
      <c r="BH155" s="98"/>
      <c r="BI155" s="98"/>
      <c r="BJ155" s="106"/>
      <c r="BK155" s="111"/>
      <c r="BL155" s="98"/>
      <c r="BM155" s="111"/>
      <c r="BN155" s="106"/>
      <c r="BO155" s="102"/>
      <c r="BP155" s="98"/>
      <c r="BQ155" s="98"/>
      <c r="BR155" s="115"/>
      <c r="BS155" s="106"/>
      <c r="BT155" s="106"/>
      <c r="BU155" s="106"/>
      <c r="BV155" s="98"/>
      <c r="BW155" s="106"/>
      <c r="BX155" s="98"/>
      <c r="BY155" s="98"/>
      <c r="BZ155" s="98"/>
      <c r="CA155" s="98"/>
      <c r="CB155" s="111"/>
      <c r="CC155" s="106"/>
      <c r="CD155" s="106"/>
      <c r="CE155" s="106"/>
      <c r="CF155" s="115"/>
      <c r="CG155" s="98"/>
      <c r="CH155" s="98"/>
      <c r="CI155" s="102"/>
      <c r="CJ155" s="111"/>
      <c r="CK155" s="111"/>
      <c r="CL155" s="106"/>
      <c r="CM155" s="98"/>
      <c r="CN155" s="111"/>
      <c r="CO155" s="111"/>
      <c r="CP155" s="98"/>
      <c r="CQ155" s="115"/>
      <c r="CR155" s="115"/>
      <c r="CS155" s="106"/>
      <c r="CT155" s="98"/>
      <c r="CU155" s="106"/>
      <c r="CV155" s="98"/>
      <c r="CW155" s="98"/>
      <c r="CX155" s="98"/>
      <c r="CY155" s="98"/>
      <c r="CZ155" s="98"/>
      <c r="DA155" s="115"/>
      <c r="DB155" s="106"/>
      <c r="DC155" s="98"/>
      <c r="DD155" s="106"/>
      <c r="DE155" s="106"/>
      <c r="DF155" s="98"/>
      <c r="DG155" s="106"/>
      <c r="DH155" s="115"/>
      <c r="DI155" s="106"/>
      <c r="DJ155" s="106"/>
      <c r="DK155" s="106"/>
      <c r="DL155" s="106"/>
      <c r="DM155" s="106"/>
      <c r="DN155" s="106"/>
      <c r="DO155" s="115"/>
      <c r="DP155" s="102"/>
      <c r="DQ155" s="111"/>
      <c r="DR155" s="106"/>
      <c r="DS155" s="111"/>
      <c r="DT155" s="106"/>
      <c r="DU155" s="111"/>
      <c r="DV155" s="111"/>
      <c r="DW155" s="102"/>
      <c r="DX155" s="111">
        <v>1</v>
      </c>
      <c r="DY155" s="111">
        <v>1</v>
      </c>
      <c r="DZ155" s="102"/>
      <c r="EA155" s="106">
        <v>1</v>
      </c>
      <c r="EB155" s="98"/>
      <c r="EC155" s="106"/>
      <c r="ED155" s="106"/>
      <c r="EE155" s="106"/>
      <c r="EF155" s="111"/>
      <c r="EG155" s="106"/>
      <c r="EH155" s="115"/>
      <c r="EI155" s="106"/>
      <c r="EJ155" s="106"/>
      <c r="EK155" s="106"/>
      <c r="EL155" s="106"/>
      <c r="EM155" s="98"/>
      <c r="EN155" s="106"/>
      <c r="EO155" s="115"/>
      <c r="EP155" s="98"/>
      <c r="EQ155" s="115"/>
      <c r="ER155" s="93"/>
      <c r="ES155" s="93"/>
      <c r="ET155" s="93"/>
      <c r="EU155" s="93"/>
      <c r="EV155" s="93"/>
      <c r="EW155" s="93"/>
      <c r="EX155" s="93"/>
      <c r="EY155" s="93"/>
      <c r="EZ155" s="93"/>
      <c r="FA155" s="93"/>
      <c r="FB155" s="118">
        <f t="shared" si="2"/>
        <v>3</v>
      </c>
    </row>
    <row r="156" spans="1:158" x14ac:dyDescent="0.25">
      <c r="A156" t="s">
        <v>842</v>
      </c>
      <c r="B156" t="s">
        <v>841</v>
      </c>
      <c r="C156" s="24"/>
      <c r="D156" s="41"/>
      <c r="E156" s="37"/>
      <c r="F156" s="87"/>
      <c r="G156" s="53"/>
      <c r="H156" s="51"/>
      <c r="I156" s="27"/>
      <c r="J156" s="15"/>
      <c r="K156" s="64"/>
      <c r="L156" s="27"/>
      <c r="M156" s="37"/>
      <c r="N156" s="24"/>
      <c r="P156">
        <v>452637.07550222898</v>
      </c>
      <c r="Q156">
        <v>485419.29574057698</v>
      </c>
      <c r="R156">
        <v>440239.67850663199</v>
      </c>
      <c r="S156">
        <v>997779.93595697696</v>
      </c>
      <c r="T156">
        <v>886812.66711182601</v>
      </c>
      <c r="U156">
        <v>792496.99349199701</v>
      </c>
      <c r="V156">
        <v>335123.43036083202</v>
      </c>
      <c r="W156">
        <v>301779.20197007002</v>
      </c>
      <c r="X156">
        <v>429516.36475767998</v>
      </c>
      <c r="Y156">
        <v>334137.312277138</v>
      </c>
      <c r="Z156">
        <v>445371.98532803601</v>
      </c>
      <c r="AA156">
        <v>459491.852140831</v>
      </c>
      <c r="AB156">
        <v>408923.33599915099</v>
      </c>
      <c r="AC156">
        <v>459041.67352298799</v>
      </c>
      <c r="AD156">
        <v>888426.33986155898</v>
      </c>
      <c r="AE156">
        <v>351526.39305221802</v>
      </c>
      <c r="AF156">
        <v>2.52733893505853</v>
      </c>
      <c r="AG156">
        <v>1.9766879605215501E-4</v>
      </c>
      <c r="AH156">
        <v>1.71780475576497E-3</v>
      </c>
      <c r="AI156" t="b">
        <v>1</v>
      </c>
      <c r="AJ156">
        <v>3</v>
      </c>
      <c r="AK156">
        <v>212</v>
      </c>
      <c r="AL156" t="s">
        <v>843</v>
      </c>
      <c r="AM156" t="s">
        <v>844</v>
      </c>
      <c r="AN156" t="s">
        <v>111</v>
      </c>
      <c r="AX156" s="121">
        <v>0</v>
      </c>
      <c r="AY156" s="98"/>
      <c r="AZ156" s="98"/>
      <c r="BA156" s="106"/>
      <c r="BB156" s="106"/>
      <c r="BC156" s="106"/>
      <c r="BD156" s="115"/>
      <c r="BE156" s="98"/>
      <c r="BF156" s="106"/>
      <c r="BG156" s="106"/>
      <c r="BH156" s="98"/>
      <c r="BI156" s="98"/>
      <c r="BJ156" s="106"/>
      <c r="BK156" s="111"/>
      <c r="BL156" s="98"/>
      <c r="BM156" s="111"/>
      <c r="BN156" s="106"/>
      <c r="BO156" s="102"/>
      <c r="BP156" s="98"/>
      <c r="BQ156" s="98"/>
      <c r="BR156" s="115"/>
      <c r="BS156" s="106"/>
      <c r="BT156" s="106"/>
      <c r="BU156" s="106"/>
      <c r="BV156" s="98"/>
      <c r="BW156" s="106"/>
      <c r="BX156" s="98"/>
      <c r="BY156" s="98"/>
      <c r="BZ156" s="98"/>
      <c r="CA156" s="98"/>
      <c r="CB156" s="111"/>
      <c r="CC156" s="106"/>
      <c r="CD156" s="106"/>
      <c r="CE156" s="106"/>
      <c r="CF156" s="115"/>
      <c r="CG156" s="98"/>
      <c r="CH156" s="98"/>
      <c r="CI156" s="102"/>
      <c r="CJ156" s="111"/>
      <c r="CK156" s="111"/>
      <c r="CL156" s="106"/>
      <c r="CM156" s="98"/>
      <c r="CN156" s="111"/>
      <c r="CO156" s="111"/>
      <c r="CP156" s="98"/>
      <c r="CQ156" s="115"/>
      <c r="CR156" s="115"/>
      <c r="CS156" s="106"/>
      <c r="CT156" s="98"/>
      <c r="CU156" s="106"/>
      <c r="CV156" s="98"/>
      <c r="CW156" s="98"/>
      <c r="CX156" s="98"/>
      <c r="CY156" s="98"/>
      <c r="CZ156" s="98"/>
      <c r="DA156" s="115"/>
      <c r="DB156" s="106"/>
      <c r="DC156" s="98"/>
      <c r="DD156" s="106"/>
      <c r="DE156" s="106"/>
      <c r="DF156" s="98"/>
      <c r="DG156" s="106"/>
      <c r="DH156" s="115"/>
      <c r="DI156" s="106"/>
      <c r="DJ156" s="106"/>
      <c r="DK156" s="106"/>
      <c r="DL156" s="106"/>
      <c r="DM156" s="106"/>
      <c r="DN156" s="106"/>
      <c r="DO156" s="115"/>
      <c r="DP156" s="102"/>
      <c r="DQ156" s="111"/>
      <c r="DR156" s="106"/>
      <c r="DS156" s="111"/>
      <c r="DT156" s="106"/>
      <c r="DU156" s="111"/>
      <c r="DV156" s="111"/>
      <c r="DW156" s="102"/>
      <c r="DX156" s="111"/>
      <c r="DY156" s="111"/>
      <c r="DZ156" s="102"/>
      <c r="EA156" s="106"/>
      <c r="EB156" s="98"/>
      <c r="EC156" s="106"/>
      <c r="ED156" s="106"/>
      <c r="EE156" s="106"/>
      <c r="EF156" s="111"/>
      <c r="EG156" s="106"/>
      <c r="EH156" s="115"/>
      <c r="EI156" s="106"/>
      <c r="EJ156" s="106"/>
      <c r="EK156" s="106"/>
      <c r="EL156" s="106"/>
      <c r="EM156" s="98"/>
      <c r="EN156" s="106"/>
      <c r="EO156" s="115"/>
      <c r="EP156" s="98"/>
      <c r="EQ156" s="115"/>
      <c r="ER156" s="93"/>
      <c r="ES156" s="93"/>
      <c r="ET156" s="93"/>
      <c r="EU156" s="93"/>
      <c r="EV156" s="93"/>
      <c r="EW156" s="93"/>
      <c r="EX156" s="93"/>
      <c r="EY156" s="93"/>
      <c r="EZ156" s="93"/>
      <c r="FA156" s="93"/>
      <c r="FB156" s="118">
        <f t="shared" si="2"/>
        <v>0</v>
      </c>
    </row>
    <row r="157" spans="1:158" x14ac:dyDescent="0.25">
      <c r="A157" t="s">
        <v>846</v>
      </c>
      <c r="B157" t="s">
        <v>845</v>
      </c>
      <c r="C157" s="54"/>
      <c r="D157" s="22"/>
      <c r="E157" s="22"/>
      <c r="F157" s="87"/>
      <c r="G157" s="65"/>
      <c r="H157" s="67"/>
      <c r="I157" s="3"/>
      <c r="J157" s="25"/>
      <c r="K157" s="21"/>
      <c r="L157" s="20"/>
      <c r="M157" s="54"/>
      <c r="N157" s="57"/>
      <c r="P157">
        <v>465093.29231883702</v>
      </c>
      <c r="Q157">
        <v>569555.842135082</v>
      </c>
      <c r="R157">
        <v>568794.42308536195</v>
      </c>
      <c r="S157">
        <v>800220.20972784399</v>
      </c>
      <c r="T157">
        <v>601822.95271702099</v>
      </c>
      <c r="U157">
        <v>645296.40825188998</v>
      </c>
      <c r="V157">
        <v>397950.42297303601</v>
      </c>
      <c r="W157">
        <v>317367.20387400698</v>
      </c>
      <c r="X157">
        <v>375024.10158465302</v>
      </c>
      <c r="Y157">
        <v>260045.79519965799</v>
      </c>
      <c r="Z157">
        <v>467500.88348276401</v>
      </c>
      <c r="AA157">
        <v>411836.56694714603</v>
      </c>
      <c r="AB157">
        <v>368569.21608317702</v>
      </c>
      <c r="AC157">
        <v>532121.21272937697</v>
      </c>
      <c r="AD157">
        <v>677349.01476351405</v>
      </c>
      <c r="AE157">
        <v>361812.35970549099</v>
      </c>
      <c r="AF157">
        <v>1.8721002657699799</v>
      </c>
      <c r="AG157">
        <v>9.8034425002966503E-3</v>
      </c>
      <c r="AH157">
        <v>2.68836670626692E-2</v>
      </c>
      <c r="AI157" t="b">
        <v>1</v>
      </c>
      <c r="AJ157">
        <v>3</v>
      </c>
      <c r="AK157">
        <v>226</v>
      </c>
      <c r="AL157" t="s">
        <v>847</v>
      </c>
      <c r="AM157" t="s">
        <v>848</v>
      </c>
      <c r="AN157" t="s">
        <v>849</v>
      </c>
      <c r="AO157" t="s">
        <v>730</v>
      </c>
      <c r="AX157" s="121">
        <v>0</v>
      </c>
      <c r="AY157" s="98"/>
      <c r="AZ157" s="98"/>
      <c r="BA157" s="106"/>
      <c r="BB157" s="106"/>
      <c r="BC157" s="106"/>
      <c r="BD157" s="115"/>
      <c r="BE157" s="98"/>
      <c r="BF157" s="106"/>
      <c r="BG157" s="106"/>
      <c r="BH157" s="98"/>
      <c r="BI157" s="98"/>
      <c r="BJ157" s="106"/>
      <c r="BK157" s="111"/>
      <c r="BL157" s="98"/>
      <c r="BM157" s="111"/>
      <c r="BN157" s="106"/>
      <c r="BO157" s="102"/>
      <c r="BP157" s="98"/>
      <c r="BQ157" s="98"/>
      <c r="BR157" s="115"/>
      <c r="BS157" s="106"/>
      <c r="BT157" s="106"/>
      <c r="BU157" s="106"/>
      <c r="BV157" s="98"/>
      <c r="BW157" s="106"/>
      <c r="BX157" s="98"/>
      <c r="BY157" s="98"/>
      <c r="BZ157" s="98"/>
      <c r="CA157" s="98"/>
      <c r="CB157" s="111"/>
      <c r="CC157" s="106"/>
      <c r="CD157" s="106"/>
      <c r="CE157" s="106"/>
      <c r="CF157" s="115"/>
      <c r="CG157" s="98"/>
      <c r="CH157" s="98"/>
      <c r="CI157" s="102"/>
      <c r="CJ157" s="111"/>
      <c r="CK157" s="111"/>
      <c r="CL157" s="106"/>
      <c r="CM157" s="98"/>
      <c r="CN157" s="111"/>
      <c r="CO157" s="111"/>
      <c r="CP157" s="98"/>
      <c r="CQ157" s="115"/>
      <c r="CR157" s="115"/>
      <c r="CS157" s="106"/>
      <c r="CT157" s="98"/>
      <c r="CU157" s="106"/>
      <c r="CV157" s="98"/>
      <c r="CW157" s="98"/>
      <c r="CX157" s="98"/>
      <c r="CY157" s="98"/>
      <c r="CZ157" s="98"/>
      <c r="DA157" s="115"/>
      <c r="DB157" s="106"/>
      <c r="DC157" s="98"/>
      <c r="DD157" s="106"/>
      <c r="DE157" s="106"/>
      <c r="DF157" s="98"/>
      <c r="DG157" s="106"/>
      <c r="DH157" s="115"/>
      <c r="DI157" s="106"/>
      <c r="DJ157" s="106"/>
      <c r="DK157" s="106"/>
      <c r="DL157" s="106"/>
      <c r="DM157" s="106"/>
      <c r="DN157" s="106"/>
      <c r="DO157" s="115"/>
      <c r="DP157" s="102"/>
      <c r="DQ157" s="111"/>
      <c r="DR157" s="106"/>
      <c r="DS157" s="111"/>
      <c r="DT157" s="106"/>
      <c r="DU157" s="111"/>
      <c r="DV157" s="111"/>
      <c r="DW157" s="102"/>
      <c r="DX157" s="111">
        <v>1</v>
      </c>
      <c r="DY157" s="111">
        <v>1</v>
      </c>
      <c r="DZ157" s="102">
        <v>1</v>
      </c>
      <c r="EA157" s="106"/>
      <c r="EB157" s="98"/>
      <c r="EC157" s="106"/>
      <c r="ED157" s="106"/>
      <c r="EE157" s="106"/>
      <c r="EF157" s="111"/>
      <c r="EG157" s="106"/>
      <c r="EH157" s="115"/>
      <c r="EI157" s="106"/>
      <c r="EJ157" s="106"/>
      <c r="EK157" s="106"/>
      <c r="EL157" s="106"/>
      <c r="EM157" s="98"/>
      <c r="EN157" s="106"/>
      <c r="EO157" s="115"/>
      <c r="EP157" s="98"/>
      <c r="EQ157" s="115"/>
      <c r="ER157" s="93"/>
      <c r="ES157" s="93"/>
      <c r="ET157" s="93"/>
      <c r="EU157" s="93"/>
      <c r="EV157" s="93"/>
      <c r="EW157" s="93"/>
      <c r="EX157" s="93"/>
      <c r="EY157" s="93"/>
      <c r="EZ157" s="93"/>
      <c r="FA157" s="93"/>
      <c r="FB157" s="118">
        <f t="shared" si="2"/>
        <v>3</v>
      </c>
    </row>
    <row r="158" spans="1:158" x14ac:dyDescent="0.25">
      <c r="A158" t="s">
        <v>851</v>
      </c>
      <c r="B158" t="s">
        <v>850</v>
      </c>
      <c r="C158" s="44"/>
      <c r="D158" s="54"/>
      <c r="E158" s="37"/>
      <c r="F158" s="30"/>
      <c r="G158" s="67"/>
      <c r="H158" s="11"/>
      <c r="I158" s="50"/>
      <c r="J158" s="29"/>
      <c r="K158" s="38"/>
      <c r="L158" s="15"/>
      <c r="M158" s="20"/>
      <c r="N158" s="63"/>
      <c r="P158">
        <v>13971504.5049487</v>
      </c>
      <c r="Q158">
        <v>11318598.770143099</v>
      </c>
      <c r="R158">
        <v>10708511.680413101</v>
      </c>
      <c r="S158">
        <v>14977425.3878712</v>
      </c>
      <c r="T158">
        <v>14311769.5794459</v>
      </c>
      <c r="U158">
        <v>15492013.584035801</v>
      </c>
      <c r="V158">
        <v>11323225.2005705</v>
      </c>
      <c r="W158">
        <v>11472692.6783098</v>
      </c>
      <c r="X158">
        <v>11791275.9763087</v>
      </c>
      <c r="Y158">
        <v>9120708.2598774191</v>
      </c>
      <c r="Z158">
        <v>7745193.0170495696</v>
      </c>
      <c r="AA158">
        <v>8063736.2538602501</v>
      </c>
      <c r="AB158">
        <v>8289577.0907604499</v>
      </c>
      <c r="AC158">
        <v>11919416.208135899</v>
      </c>
      <c r="AD158">
        <v>14919220.170770399</v>
      </c>
      <c r="AE158">
        <v>11527419.6326578</v>
      </c>
      <c r="AF158">
        <v>1.7997564902797401</v>
      </c>
      <c r="AG158">
        <v>2.25369416416209E-4</v>
      </c>
      <c r="AH158">
        <v>1.8389038271997399E-3</v>
      </c>
      <c r="AI158" t="b">
        <v>1</v>
      </c>
      <c r="AJ158">
        <v>11</v>
      </c>
      <c r="AK158">
        <v>130</v>
      </c>
      <c r="AL158" t="s">
        <v>852</v>
      </c>
      <c r="AM158" t="s">
        <v>853</v>
      </c>
      <c r="AN158" t="s">
        <v>854</v>
      </c>
      <c r="AX158" s="121">
        <v>0</v>
      </c>
      <c r="AY158" s="98"/>
      <c r="AZ158" s="98"/>
      <c r="BA158" s="106"/>
      <c r="BB158" s="106"/>
      <c r="BC158" s="106"/>
      <c r="BD158" s="115"/>
      <c r="BE158" s="98"/>
      <c r="BF158" s="106"/>
      <c r="BG158" s="106"/>
      <c r="BH158" s="98"/>
      <c r="BI158" s="98"/>
      <c r="BJ158" s="106"/>
      <c r="BK158" s="111"/>
      <c r="BL158" s="98"/>
      <c r="BM158" s="111"/>
      <c r="BN158" s="106"/>
      <c r="BO158" s="102"/>
      <c r="BP158" s="98"/>
      <c r="BQ158" s="98"/>
      <c r="BR158" s="115"/>
      <c r="BS158" s="106"/>
      <c r="BT158" s="106"/>
      <c r="BU158" s="106"/>
      <c r="BV158" s="98"/>
      <c r="BW158" s="106"/>
      <c r="BX158" s="98"/>
      <c r="BY158" s="98"/>
      <c r="BZ158" s="98"/>
      <c r="CA158" s="98"/>
      <c r="CB158" s="111"/>
      <c r="CC158" s="106"/>
      <c r="CD158" s="106"/>
      <c r="CE158" s="106"/>
      <c r="CF158" s="115"/>
      <c r="CG158" s="98"/>
      <c r="CH158" s="98"/>
      <c r="CI158" s="102"/>
      <c r="CJ158" s="111"/>
      <c r="CK158" s="111"/>
      <c r="CL158" s="106"/>
      <c r="CM158" s="98"/>
      <c r="CN158" s="111"/>
      <c r="CO158" s="111"/>
      <c r="CP158" s="98"/>
      <c r="CQ158" s="115"/>
      <c r="CR158" s="115"/>
      <c r="CS158" s="106"/>
      <c r="CT158" s="98"/>
      <c r="CU158" s="106"/>
      <c r="CV158" s="98"/>
      <c r="CW158" s="98"/>
      <c r="CX158" s="98"/>
      <c r="CY158" s="98"/>
      <c r="CZ158" s="98"/>
      <c r="DA158" s="115"/>
      <c r="DB158" s="106"/>
      <c r="DC158" s="98"/>
      <c r="DD158" s="106"/>
      <c r="DE158" s="106"/>
      <c r="DF158" s="98"/>
      <c r="DG158" s="106"/>
      <c r="DH158" s="115"/>
      <c r="DI158" s="106"/>
      <c r="DJ158" s="106"/>
      <c r="DK158" s="106"/>
      <c r="DL158" s="106"/>
      <c r="DM158" s="106"/>
      <c r="DN158" s="106"/>
      <c r="DO158" s="115"/>
      <c r="DP158" s="102"/>
      <c r="DQ158" s="111">
        <v>1</v>
      </c>
      <c r="DR158" s="106">
        <v>1</v>
      </c>
      <c r="DS158" s="111">
        <v>1</v>
      </c>
      <c r="DT158" s="106">
        <v>1</v>
      </c>
      <c r="DU158" s="111"/>
      <c r="DV158" s="111"/>
      <c r="DW158" s="102"/>
      <c r="DX158" s="111">
        <v>1</v>
      </c>
      <c r="DY158" s="111">
        <v>1</v>
      </c>
      <c r="DZ158" s="102">
        <v>1</v>
      </c>
      <c r="EA158" s="106"/>
      <c r="EB158" s="98"/>
      <c r="EC158" s="106"/>
      <c r="ED158" s="106"/>
      <c r="EE158" s="106"/>
      <c r="EF158" s="111"/>
      <c r="EG158" s="106">
        <v>1</v>
      </c>
      <c r="EH158" s="115"/>
      <c r="EI158" s="106"/>
      <c r="EJ158" s="106"/>
      <c r="EK158" s="106"/>
      <c r="EL158" s="106"/>
      <c r="EM158" s="98"/>
      <c r="EN158" s="106"/>
      <c r="EO158" s="115"/>
      <c r="EP158" s="98"/>
      <c r="EQ158" s="115"/>
      <c r="ER158" s="93"/>
      <c r="ES158" s="93"/>
      <c r="ET158" s="93"/>
      <c r="EU158" s="93"/>
      <c r="EV158" s="93"/>
      <c r="EW158" s="93"/>
      <c r="EX158" s="93"/>
      <c r="EY158" s="93"/>
      <c r="EZ158" s="93"/>
      <c r="FA158" s="93"/>
      <c r="FB158" s="118">
        <f t="shared" si="2"/>
        <v>8</v>
      </c>
    </row>
    <row r="159" spans="1:158" x14ac:dyDescent="0.25">
      <c r="A159" t="s">
        <v>856</v>
      </c>
      <c r="B159" t="s">
        <v>855</v>
      </c>
      <c r="C159" s="11"/>
      <c r="D159" s="37"/>
      <c r="E159" s="24"/>
      <c r="F159" s="19"/>
      <c r="G159" s="32"/>
      <c r="H159" s="26"/>
      <c r="I159" s="35"/>
      <c r="J159" s="13"/>
      <c r="K159" s="64"/>
      <c r="L159" s="42"/>
      <c r="M159" s="63"/>
      <c r="N159" s="42"/>
      <c r="P159">
        <v>14456758.035888899</v>
      </c>
      <c r="Q159">
        <v>10322548.5700374</v>
      </c>
      <c r="R159">
        <v>10479711.8985161</v>
      </c>
      <c r="S159">
        <v>14215597.7707453</v>
      </c>
      <c r="T159">
        <v>13223733.233938999</v>
      </c>
      <c r="U159">
        <v>13884523.9549725</v>
      </c>
      <c r="V159">
        <v>11364685.079372199</v>
      </c>
      <c r="W159">
        <v>10116814.160254501</v>
      </c>
      <c r="X159">
        <v>10225771.8876916</v>
      </c>
      <c r="Y159">
        <v>8932218.2432303298</v>
      </c>
      <c r="Z159">
        <v>8137293.3594071697</v>
      </c>
      <c r="AA159">
        <v>8934564.0378363691</v>
      </c>
      <c r="AB159">
        <v>8659727.4111492094</v>
      </c>
      <c r="AC159">
        <v>11607420.831620401</v>
      </c>
      <c r="AD159">
        <v>13768397.6364753</v>
      </c>
      <c r="AE159">
        <v>10554372.7020826</v>
      </c>
      <c r="AF159">
        <v>1.5899342996349699</v>
      </c>
      <c r="AG159">
        <v>4.3204484549548396E-3</v>
      </c>
      <c r="AH159">
        <v>1.4925185571662201E-2</v>
      </c>
      <c r="AI159" t="b">
        <v>1</v>
      </c>
      <c r="AJ159">
        <v>11</v>
      </c>
      <c r="AK159">
        <v>139</v>
      </c>
      <c r="AL159" t="s">
        <v>857</v>
      </c>
      <c r="AM159" t="s">
        <v>858</v>
      </c>
      <c r="AN159" t="s">
        <v>859</v>
      </c>
      <c r="AX159" s="121">
        <v>0</v>
      </c>
      <c r="AY159" s="98"/>
      <c r="AZ159" s="98"/>
      <c r="BA159" s="106"/>
      <c r="BB159" s="106"/>
      <c r="BC159" s="106"/>
      <c r="BD159" s="115"/>
      <c r="BE159" s="98"/>
      <c r="BF159" s="106"/>
      <c r="BG159" s="106"/>
      <c r="BH159" s="98"/>
      <c r="BI159" s="98"/>
      <c r="BJ159" s="106"/>
      <c r="BK159" s="111"/>
      <c r="BL159" s="98"/>
      <c r="BM159" s="111"/>
      <c r="BN159" s="106"/>
      <c r="BO159" s="102"/>
      <c r="BP159" s="98"/>
      <c r="BQ159" s="98"/>
      <c r="BR159" s="115"/>
      <c r="BS159" s="106"/>
      <c r="BT159" s="106"/>
      <c r="BU159" s="106"/>
      <c r="BV159" s="98"/>
      <c r="BW159" s="106"/>
      <c r="BX159" s="98"/>
      <c r="BY159" s="98"/>
      <c r="BZ159" s="98"/>
      <c r="CA159" s="98"/>
      <c r="CB159" s="111"/>
      <c r="CC159" s="106"/>
      <c r="CD159" s="106"/>
      <c r="CE159" s="106"/>
      <c r="CF159" s="115"/>
      <c r="CG159" s="98"/>
      <c r="CH159" s="98"/>
      <c r="CI159" s="102"/>
      <c r="CJ159" s="111"/>
      <c r="CK159" s="111"/>
      <c r="CL159" s="106"/>
      <c r="CM159" s="98"/>
      <c r="CN159" s="111"/>
      <c r="CO159" s="111"/>
      <c r="CP159" s="98"/>
      <c r="CQ159" s="115"/>
      <c r="CR159" s="115"/>
      <c r="CS159" s="106"/>
      <c r="CT159" s="98"/>
      <c r="CU159" s="106"/>
      <c r="CV159" s="98"/>
      <c r="CW159" s="98"/>
      <c r="CX159" s="98"/>
      <c r="CY159" s="98"/>
      <c r="CZ159" s="98"/>
      <c r="DA159" s="115"/>
      <c r="DB159" s="106"/>
      <c r="DC159" s="98"/>
      <c r="DD159" s="106"/>
      <c r="DE159" s="106"/>
      <c r="DF159" s="98"/>
      <c r="DG159" s="106"/>
      <c r="DH159" s="115"/>
      <c r="DI159" s="106"/>
      <c r="DJ159" s="106"/>
      <c r="DK159" s="106"/>
      <c r="DL159" s="106"/>
      <c r="DM159" s="106"/>
      <c r="DN159" s="106"/>
      <c r="DO159" s="115"/>
      <c r="DP159" s="102">
        <v>1</v>
      </c>
      <c r="DQ159" s="111"/>
      <c r="DR159" s="106">
        <v>1</v>
      </c>
      <c r="DS159" s="111">
        <v>1</v>
      </c>
      <c r="DT159" s="106">
        <v>1</v>
      </c>
      <c r="DU159" s="111"/>
      <c r="DV159" s="111"/>
      <c r="DW159" s="102"/>
      <c r="DX159" s="111">
        <v>1</v>
      </c>
      <c r="DY159" s="111">
        <v>1</v>
      </c>
      <c r="DZ159" s="102"/>
      <c r="EA159" s="106"/>
      <c r="EB159" s="98"/>
      <c r="EC159" s="106"/>
      <c r="ED159" s="106"/>
      <c r="EE159" s="106"/>
      <c r="EF159" s="111"/>
      <c r="EG159" s="106">
        <v>1</v>
      </c>
      <c r="EH159" s="115"/>
      <c r="EI159" s="106"/>
      <c r="EJ159" s="106"/>
      <c r="EK159" s="106"/>
      <c r="EL159" s="106"/>
      <c r="EM159" s="98"/>
      <c r="EN159" s="106"/>
      <c r="EO159" s="115"/>
      <c r="EP159" s="98"/>
      <c r="EQ159" s="115"/>
      <c r="ER159" s="93"/>
      <c r="ES159" s="93"/>
      <c r="ET159" s="93"/>
      <c r="EU159" s="93"/>
      <c r="EV159" s="93"/>
      <c r="EW159" s="93"/>
      <c r="EX159" s="93"/>
      <c r="EY159" s="93"/>
      <c r="EZ159" s="93"/>
      <c r="FA159" s="93"/>
      <c r="FB159" s="118">
        <f t="shared" si="2"/>
        <v>7</v>
      </c>
    </row>
    <row r="160" spans="1:158" x14ac:dyDescent="0.25">
      <c r="A160" t="s">
        <v>861</v>
      </c>
      <c r="B160" t="s">
        <v>860</v>
      </c>
      <c r="C160" s="52"/>
      <c r="D160" s="6"/>
      <c r="E160" s="42"/>
      <c r="F160" s="30"/>
      <c r="G160" s="19"/>
      <c r="H160" s="10"/>
      <c r="I160" s="43"/>
      <c r="J160" s="33"/>
      <c r="K160" s="38"/>
      <c r="L160" s="15"/>
      <c r="M160" s="28"/>
      <c r="N160" s="5"/>
      <c r="P160">
        <v>16912330.1226562</v>
      </c>
      <c r="Q160">
        <v>10602709.366462899</v>
      </c>
      <c r="R160">
        <v>10198662.4978729</v>
      </c>
      <c r="S160">
        <v>17510020.335163701</v>
      </c>
      <c r="T160">
        <v>17892804.1604174</v>
      </c>
      <c r="U160">
        <v>17211743.396871701</v>
      </c>
      <c r="V160">
        <v>13966481.507885899</v>
      </c>
      <c r="W160">
        <v>13485265.2590739</v>
      </c>
      <c r="X160">
        <v>13728790.149599001</v>
      </c>
      <c r="Y160">
        <v>10420992.69722</v>
      </c>
      <c r="Z160">
        <v>9759798.5414495394</v>
      </c>
      <c r="AA160">
        <v>10742289.568736101</v>
      </c>
      <c r="AB160">
        <v>10299487.145906299</v>
      </c>
      <c r="AC160">
        <v>12228912.6095974</v>
      </c>
      <c r="AD160">
        <v>17535977.271235298</v>
      </c>
      <c r="AE160">
        <v>13725439.410506301</v>
      </c>
      <c r="AF160">
        <v>1.7026068407887001</v>
      </c>
      <c r="AG160">
        <v>1.1308049570241899E-2</v>
      </c>
      <c r="AH160">
        <v>3.0079411856843399E-2</v>
      </c>
      <c r="AI160" t="b">
        <v>1</v>
      </c>
      <c r="AJ160">
        <v>17</v>
      </c>
      <c r="AK160">
        <v>167</v>
      </c>
      <c r="AL160" t="s">
        <v>862</v>
      </c>
      <c r="AM160" t="s">
        <v>863</v>
      </c>
      <c r="AN160" t="s">
        <v>864</v>
      </c>
      <c r="AX160" s="121">
        <v>0</v>
      </c>
      <c r="AY160" s="98"/>
      <c r="AZ160" s="98"/>
      <c r="BA160" s="106"/>
      <c r="BB160" s="106"/>
      <c r="BC160" s="106"/>
      <c r="BD160" s="115"/>
      <c r="BE160" s="98"/>
      <c r="BF160" s="106"/>
      <c r="BG160" s="106"/>
      <c r="BH160" s="98"/>
      <c r="BI160" s="98"/>
      <c r="BJ160" s="106"/>
      <c r="BK160" s="111"/>
      <c r="BL160" s="98"/>
      <c r="BM160" s="111"/>
      <c r="BN160" s="106"/>
      <c r="BO160" s="102"/>
      <c r="BP160" s="98"/>
      <c r="BQ160" s="98"/>
      <c r="BR160" s="115"/>
      <c r="BS160" s="106"/>
      <c r="BT160" s="106"/>
      <c r="BU160" s="106"/>
      <c r="BV160" s="98"/>
      <c r="BW160" s="106"/>
      <c r="BX160" s="98"/>
      <c r="BY160" s="98"/>
      <c r="BZ160" s="98"/>
      <c r="CA160" s="98"/>
      <c r="CB160" s="111"/>
      <c r="CC160" s="106"/>
      <c r="CD160" s="106"/>
      <c r="CE160" s="106"/>
      <c r="CF160" s="115"/>
      <c r="CG160" s="98"/>
      <c r="CH160" s="98"/>
      <c r="CI160" s="102"/>
      <c r="CJ160" s="111"/>
      <c r="CK160" s="111"/>
      <c r="CL160" s="106"/>
      <c r="CM160" s="98"/>
      <c r="CN160" s="111"/>
      <c r="CO160" s="111"/>
      <c r="CP160" s="98"/>
      <c r="CQ160" s="115"/>
      <c r="CR160" s="115"/>
      <c r="CS160" s="106"/>
      <c r="CT160" s="98"/>
      <c r="CU160" s="106"/>
      <c r="CV160" s="98"/>
      <c r="CW160" s="98"/>
      <c r="CX160" s="98"/>
      <c r="CY160" s="98"/>
      <c r="CZ160" s="98"/>
      <c r="DA160" s="115"/>
      <c r="DB160" s="106"/>
      <c r="DC160" s="98"/>
      <c r="DD160" s="106"/>
      <c r="DE160" s="106"/>
      <c r="DF160" s="98"/>
      <c r="DG160" s="106"/>
      <c r="DH160" s="115"/>
      <c r="DI160" s="106"/>
      <c r="DJ160" s="106"/>
      <c r="DK160" s="106"/>
      <c r="DL160" s="106"/>
      <c r="DM160" s="106"/>
      <c r="DN160" s="106"/>
      <c r="DO160" s="115"/>
      <c r="DP160" s="102"/>
      <c r="DQ160" s="111">
        <v>1</v>
      </c>
      <c r="DR160" s="106">
        <v>1</v>
      </c>
      <c r="DS160" s="111">
        <v>1</v>
      </c>
      <c r="DT160" s="106">
        <v>1</v>
      </c>
      <c r="DU160" s="111"/>
      <c r="DV160" s="111"/>
      <c r="DW160" s="102"/>
      <c r="DX160" s="111">
        <v>1</v>
      </c>
      <c r="DY160" s="111">
        <v>1</v>
      </c>
      <c r="DZ160" s="102">
        <v>1</v>
      </c>
      <c r="EA160" s="106"/>
      <c r="EB160" s="98"/>
      <c r="EC160" s="106"/>
      <c r="ED160" s="106"/>
      <c r="EE160" s="106"/>
      <c r="EF160" s="111"/>
      <c r="EG160" s="106">
        <v>1</v>
      </c>
      <c r="EH160" s="115"/>
      <c r="EI160" s="106"/>
      <c r="EJ160" s="106"/>
      <c r="EK160" s="106"/>
      <c r="EL160" s="106"/>
      <c r="EM160" s="98"/>
      <c r="EN160" s="106"/>
      <c r="EO160" s="115"/>
      <c r="EP160" s="98"/>
      <c r="EQ160" s="115"/>
      <c r="ER160" s="93"/>
      <c r="ES160" s="93"/>
      <c r="ET160" s="93"/>
      <c r="EU160" s="93"/>
      <c r="EV160" s="93"/>
      <c r="EW160" s="93"/>
      <c r="EX160" s="93"/>
      <c r="EY160" s="93"/>
      <c r="EZ160" s="93"/>
      <c r="FA160" s="93"/>
      <c r="FB160" s="118">
        <f t="shared" si="2"/>
        <v>8</v>
      </c>
    </row>
    <row r="161" spans="1:158" x14ac:dyDescent="0.25">
      <c r="A161" t="s">
        <v>866</v>
      </c>
      <c r="B161" t="s">
        <v>865</v>
      </c>
      <c r="C161" s="59"/>
      <c r="D161" s="16"/>
      <c r="E161" s="16"/>
      <c r="F161" s="30"/>
      <c r="G161" s="19"/>
      <c r="H161" s="44"/>
      <c r="I161" s="65"/>
      <c r="J161" s="17"/>
      <c r="K161" s="13"/>
      <c r="L161" s="6"/>
      <c r="M161" s="63"/>
      <c r="N161" s="25"/>
      <c r="P161">
        <v>5746512.42430548</v>
      </c>
      <c r="Q161">
        <v>3828612.1792629301</v>
      </c>
      <c r="R161">
        <v>3771965.1862673098</v>
      </c>
      <c r="S161">
        <v>6334833.1039460897</v>
      </c>
      <c r="T161">
        <v>6458320.2791286698</v>
      </c>
      <c r="U161">
        <v>5816678.6563143302</v>
      </c>
      <c r="V161">
        <v>5632270.5114935599</v>
      </c>
      <c r="W161">
        <v>5032559.3890030999</v>
      </c>
      <c r="X161">
        <v>4071729.3904787898</v>
      </c>
      <c r="Y161">
        <v>3469691.6819633399</v>
      </c>
      <c r="Z161">
        <v>2841925.8585898802</v>
      </c>
      <c r="AA161">
        <v>3176276.7964710402</v>
      </c>
      <c r="AB161">
        <v>3152153.2489942801</v>
      </c>
      <c r="AC161">
        <v>4361854.09354915</v>
      </c>
      <c r="AD161">
        <v>6196930.2695159204</v>
      </c>
      <c r="AE161">
        <v>4868745.8735380303</v>
      </c>
      <c r="AF161">
        <v>1.9659355938652801</v>
      </c>
      <c r="AG161">
        <v>4.8202067014649101E-3</v>
      </c>
      <c r="AH161">
        <v>1.60673556715497E-2</v>
      </c>
      <c r="AI161" t="b">
        <v>1</v>
      </c>
      <c r="AJ161">
        <v>9</v>
      </c>
      <c r="AK161">
        <v>76</v>
      </c>
      <c r="AL161" t="s">
        <v>867</v>
      </c>
      <c r="AM161" t="s">
        <v>868</v>
      </c>
      <c r="AN161" t="s">
        <v>869</v>
      </c>
      <c r="AX161" s="121">
        <v>0</v>
      </c>
      <c r="AY161" s="98"/>
      <c r="AZ161" s="98"/>
      <c r="BA161" s="106"/>
      <c r="BB161" s="106"/>
      <c r="BC161" s="106"/>
      <c r="BD161" s="115"/>
      <c r="BE161" s="98"/>
      <c r="BF161" s="106"/>
      <c r="BG161" s="106"/>
      <c r="BH161" s="98"/>
      <c r="BI161" s="98"/>
      <c r="BJ161" s="106"/>
      <c r="BK161" s="111"/>
      <c r="BL161" s="98"/>
      <c r="BM161" s="111"/>
      <c r="BN161" s="106"/>
      <c r="BO161" s="102"/>
      <c r="BP161" s="98"/>
      <c r="BQ161" s="98"/>
      <c r="BR161" s="115"/>
      <c r="BS161" s="106"/>
      <c r="BT161" s="106"/>
      <c r="BU161" s="106"/>
      <c r="BV161" s="98"/>
      <c r="BW161" s="106"/>
      <c r="BX161" s="98"/>
      <c r="BY161" s="98"/>
      <c r="BZ161" s="98"/>
      <c r="CA161" s="98"/>
      <c r="CB161" s="111"/>
      <c r="CC161" s="106"/>
      <c r="CD161" s="106"/>
      <c r="CE161" s="106"/>
      <c r="CF161" s="115"/>
      <c r="CG161" s="98"/>
      <c r="CH161" s="98"/>
      <c r="CI161" s="102"/>
      <c r="CJ161" s="111"/>
      <c r="CK161" s="111"/>
      <c r="CL161" s="106"/>
      <c r="CM161" s="98"/>
      <c r="CN161" s="111"/>
      <c r="CO161" s="111"/>
      <c r="CP161" s="98"/>
      <c r="CQ161" s="115"/>
      <c r="CR161" s="115"/>
      <c r="CS161" s="106"/>
      <c r="CT161" s="98"/>
      <c r="CU161" s="106"/>
      <c r="CV161" s="98"/>
      <c r="CW161" s="98"/>
      <c r="CX161" s="98"/>
      <c r="CY161" s="98"/>
      <c r="CZ161" s="98"/>
      <c r="DA161" s="115"/>
      <c r="DB161" s="106"/>
      <c r="DC161" s="98"/>
      <c r="DD161" s="106"/>
      <c r="DE161" s="106"/>
      <c r="DF161" s="98"/>
      <c r="DG161" s="106"/>
      <c r="DH161" s="115"/>
      <c r="DI161" s="106"/>
      <c r="DJ161" s="106"/>
      <c r="DK161" s="106"/>
      <c r="DL161" s="106"/>
      <c r="DM161" s="106"/>
      <c r="DN161" s="106"/>
      <c r="DO161" s="115"/>
      <c r="DP161" s="102"/>
      <c r="DQ161" s="111">
        <v>1</v>
      </c>
      <c r="DR161" s="106">
        <v>1</v>
      </c>
      <c r="DS161" s="111">
        <v>1</v>
      </c>
      <c r="DT161" s="106">
        <v>1</v>
      </c>
      <c r="DU161" s="111"/>
      <c r="DV161" s="111"/>
      <c r="DW161" s="102"/>
      <c r="DX161" s="111">
        <v>1</v>
      </c>
      <c r="DY161" s="111">
        <v>1</v>
      </c>
      <c r="DZ161" s="102"/>
      <c r="EA161" s="106"/>
      <c r="EB161" s="98"/>
      <c r="EC161" s="106"/>
      <c r="ED161" s="106"/>
      <c r="EE161" s="106"/>
      <c r="EF161" s="111"/>
      <c r="EG161" s="106">
        <v>1</v>
      </c>
      <c r="EH161" s="115"/>
      <c r="EI161" s="106"/>
      <c r="EJ161" s="106"/>
      <c r="EK161" s="106"/>
      <c r="EL161" s="106"/>
      <c r="EM161" s="98"/>
      <c r="EN161" s="106"/>
      <c r="EO161" s="115"/>
      <c r="EP161" s="98"/>
      <c r="EQ161" s="115"/>
      <c r="ER161" s="93"/>
      <c r="ES161" s="93"/>
      <c r="ET161" s="93"/>
      <c r="EU161" s="93"/>
      <c r="EV161" s="93"/>
      <c r="EW161" s="93"/>
      <c r="EX161" s="93"/>
      <c r="EY161" s="93"/>
      <c r="EZ161" s="93"/>
      <c r="FA161" s="93"/>
      <c r="FB161" s="118">
        <f t="shared" si="2"/>
        <v>7</v>
      </c>
    </row>
    <row r="162" spans="1:158" x14ac:dyDescent="0.25">
      <c r="A162" t="s">
        <v>871</v>
      </c>
      <c r="B162" t="s">
        <v>870</v>
      </c>
      <c r="C162" s="52"/>
      <c r="D162" s="33"/>
      <c r="E162" s="50"/>
      <c r="F162" s="49"/>
      <c r="G162" s="26"/>
      <c r="H162" s="19"/>
      <c r="I162" s="42"/>
      <c r="J162" s="54"/>
      <c r="K162" s="21"/>
      <c r="L162" s="47"/>
      <c r="M162" s="5"/>
      <c r="N162" s="15"/>
      <c r="P162">
        <v>12409844.4474215</v>
      </c>
      <c r="Q162">
        <v>9933147.9550342895</v>
      </c>
      <c r="R162">
        <v>9703877.9293036107</v>
      </c>
      <c r="S162">
        <v>13246911.6022227</v>
      </c>
      <c r="T162">
        <v>12783901.730099</v>
      </c>
      <c r="U162">
        <v>13101425.226616099</v>
      </c>
      <c r="V162">
        <v>7689902.4046730399</v>
      </c>
      <c r="W162">
        <v>9590795.1531738695</v>
      </c>
      <c r="X162">
        <v>8388619.3085910007</v>
      </c>
      <c r="Y162">
        <v>7552783.3061766503</v>
      </c>
      <c r="Z162">
        <v>8003035.2141693197</v>
      </c>
      <c r="AA162">
        <v>7723554.2584240101</v>
      </c>
      <c r="AB162">
        <v>7757580.9858316602</v>
      </c>
      <c r="AC162">
        <v>10615314.2574252</v>
      </c>
      <c r="AD162">
        <v>13042640.830019999</v>
      </c>
      <c r="AE162">
        <v>8520962.2832564693</v>
      </c>
      <c r="AF162">
        <v>1.6812767863900999</v>
      </c>
      <c r="AG162">
        <v>4.2730476986772397E-4</v>
      </c>
      <c r="AH162">
        <v>2.9144376611490901E-3</v>
      </c>
      <c r="AI162" t="b">
        <v>1</v>
      </c>
      <c r="AJ162">
        <v>3</v>
      </c>
      <c r="AK162">
        <v>70</v>
      </c>
      <c r="AL162" t="s">
        <v>872</v>
      </c>
      <c r="AM162" t="s">
        <v>873</v>
      </c>
      <c r="AN162" t="s">
        <v>874</v>
      </c>
      <c r="AO162" t="s">
        <v>875</v>
      </c>
      <c r="AX162" s="121">
        <v>0</v>
      </c>
      <c r="AY162" s="98"/>
      <c r="AZ162" s="98"/>
      <c r="BA162" s="106"/>
      <c r="BB162" s="106"/>
      <c r="BC162" s="106"/>
      <c r="BD162" s="115"/>
      <c r="BE162" s="98"/>
      <c r="BF162" s="106"/>
      <c r="BG162" s="106"/>
      <c r="BH162" s="98"/>
      <c r="BI162" s="98"/>
      <c r="BJ162" s="106"/>
      <c r="BK162" s="111"/>
      <c r="BL162" s="98"/>
      <c r="BM162" s="111"/>
      <c r="BN162" s="106"/>
      <c r="BO162" s="102"/>
      <c r="BP162" s="98"/>
      <c r="BQ162" s="98"/>
      <c r="BR162" s="115"/>
      <c r="BS162" s="106"/>
      <c r="BT162" s="106"/>
      <c r="BU162" s="106"/>
      <c r="BV162" s="98"/>
      <c r="BW162" s="106"/>
      <c r="BX162" s="98"/>
      <c r="BY162" s="98"/>
      <c r="BZ162" s="98"/>
      <c r="CA162" s="98"/>
      <c r="CB162" s="111"/>
      <c r="CC162" s="106"/>
      <c r="CD162" s="106"/>
      <c r="CE162" s="106"/>
      <c r="CF162" s="115"/>
      <c r="CG162" s="98"/>
      <c r="CH162" s="98"/>
      <c r="CI162" s="102"/>
      <c r="CJ162" s="111"/>
      <c r="CK162" s="111"/>
      <c r="CL162" s="106"/>
      <c r="CM162" s="98"/>
      <c r="CN162" s="111"/>
      <c r="CO162" s="111"/>
      <c r="CP162" s="98"/>
      <c r="CQ162" s="115"/>
      <c r="CR162" s="115"/>
      <c r="CS162" s="106"/>
      <c r="CT162" s="98"/>
      <c r="CU162" s="106"/>
      <c r="CV162" s="98"/>
      <c r="CW162" s="98"/>
      <c r="CX162" s="98"/>
      <c r="CY162" s="98"/>
      <c r="CZ162" s="98"/>
      <c r="DA162" s="115"/>
      <c r="DB162" s="106"/>
      <c r="DC162" s="98"/>
      <c r="DD162" s="106"/>
      <c r="DE162" s="106"/>
      <c r="DF162" s="98"/>
      <c r="DG162" s="106"/>
      <c r="DH162" s="115"/>
      <c r="DI162" s="106"/>
      <c r="DJ162" s="106"/>
      <c r="DK162" s="106"/>
      <c r="DL162" s="106"/>
      <c r="DM162" s="106"/>
      <c r="DN162" s="106">
        <v>1</v>
      </c>
      <c r="DO162" s="115">
        <v>1</v>
      </c>
      <c r="DP162" s="102"/>
      <c r="DQ162" s="111"/>
      <c r="DR162" s="106"/>
      <c r="DS162" s="111"/>
      <c r="DT162" s="106"/>
      <c r="DU162" s="111"/>
      <c r="DV162" s="111"/>
      <c r="DW162" s="102"/>
      <c r="DX162" s="111">
        <v>1</v>
      </c>
      <c r="DY162" s="111">
        <v>1</v>
      </c>
      <c r="DZ162" s="102">
        <v>1</v>
      </c>
      <c r="EA162" s="106">
        <v>1</v>
      </c>
      <c r="EB162" s="98"/>
      <c r="EC162" s="106"/>
      <c r="ED162" s="106"/>
      <c r="EE162" s="106"/>
      <c r="EF162" s="111"/>
      <c r="EG162" s="106"/>
      <c r="EH162" s="115"/>
      <c r="EI162" s="106"/>
      <c r="EJ162" s="106"/>
      <c r="EK162" s="106"/>
      <c r="EL162" s="106"/>
      <c r="EM162" s="98"/>
      <c r="EN162" s="106"/>
      <c r="EO162" s="115"/>
      <c r="EP162" s="98"/>
      <c r="EQ162" s="115"/>
      <c r="ER162" s="93"/>
      <c r="ES162" s="93"/>
      <c r="ET162" s="93"/>
      <c r="EU162" s="93"/>
      <c r="EV162" s="93"/>
      <c r="EW162" s="93"/>
      <c r="EX162" s="93"/>
      <c r="EY162" s="93"/>
      <c r="EZ162" s="93"/>
      <c r="FA162" s="93"/>
      <c r="FB162" s="118">
        <f t="shared" si="2"/>
        <v>6</v>
      </c>
    </row>
    <row r="163" spans="1:158" x14ac:dyDescent="0.25">
      <c r="A163" t="s">
        <v>877</v>
      </c>
      <c r="B163" t="s">
        <v>876</v>
      </c>
      <c r="C163" s="9"/>
      <c r="D163" s="43"/>
      <c r="E163" s="39"/>
      <c r="F163" s="18"/>
      <c r="G163" s="30"/>
      <c r="H163" s="19"/>
      <c r="I163" s="57"/>
      <c r="J163" s="35"/>
      <c r="K163" s="13"/>
      <c r="L163" s="63"/>
      <c r="M163" s="48"/>
      <c r="N163" s="28"/>
      <c r="P163">
        <v>1483777.69413219</v>
      </c>
      <c r="Q163">
        <v>1374069.6320605599</v>
      </c>
      <c r="R163">
        <v>1405292.8532449601</v>
      </c>
      <c r="S163">
        <v>1933858.8399644501</v>
      </c>
      <c r="T163">
        <v>1907794.8339811501</v>
      </c>
      <c r="U163">
        <v>1962397.0999588501</v>
      </c>
      <c r="V163">
        <v>1046806.3305549</v>
      </c>
      <c r="W163">
        <v>1336711.2477450001</v>
      </c>
      <c r="X163">
        <v>1078745.7985710599</v>
      </c>
      <c r="Y163">
        <v>641316.75663726404</v>
      </c>
      <c r="Z163">
        <v>706000.74988239002</v>
      </c>
      <c r="AA163">
        <v>738524.40422302205</v>
      </c>
      <c r="AB163">
        <v>694087.46343782195</v>
      </c>
      <c r="AC163">
        <v>1420304.53049057</v>
      </c>
      <c r="AD163">
        <v>1934555.1303543299</v>
      </c>
      <c r="AE163">
        <v>1147116.9227102399</v>
      </c>
      <c r="AF163">
        <v>2.7871921512203399</v>
      </c>
      <c r="AG163">
        <v>1.6552783653306601E-6</v>
      </c>
      <c r="AH163">
        <v>1.1586948557314599E-4</v>
      </c>
      <c r="AI163" t="b">
        <v>1</v>
      </c>
      <c r="AJ163">
        <v>2</v>
      </c>
      <c r="AK163">
        <v>164</v>
      </c>
      <c r="AL163" t="s">
        <v>878</v>
      </c>
      <c r="AM163" t="s">
        <v>879</v>
      </c>
      <c r="AN163" t="s">
        <v>880</v>
      </c>
      <c r="AO163" t="s">
        <v>881</v>
      </c>
      <c r="AX163" s="121">
        <v>0</v>
      </c>
      <c r="AY163" s="98"/>
      <c r="AZ163" s="98"/>
      <c r="BA163" s="106"/>
      <c r="BB163" s="106"/>
      <c r="BC163" s="106"/>
      <c r="BD163" s="115"/>
      <c r="BE163" s="98"/>
      <c r="BF163" s="106"/>
      <c r="BG163" s="106"/>
      <c r="BH163" s="98"/>
      <c r="BI163" s="98"/>
      <c r="BJ163" s="106"/>
      <c r="BK163" s="111"/>
      <c r="BL163" s="98"/>
      <c r="BM163" s="111"/>
      <c r="BN163" s="106"/>
      <c r="BO163" s="102"/>
      <c r="BP163" s="98"/>
      <c r="BQ163" s="98"/>
      <c r="BR163" s="115"/>
      <c r="BS163" s="106"/>
      <c r="BT163" s="106"/>
      <c r="BU163" s="106"/>
      <c r="BV163" s="98"/>
      <c r="BW163" s="106"/>
      <c r="BX163" s="98"/>
      <c r="BY163" s="98"/>
      <c r="BZ163" s="98"/>
      <c r="CA163" s="98"/>
      <c r="CB163" s="111"/>
      <c r="CC163" s="106"/>
      <c r="CD163" s="106"/>
      <c r="CE163" s="106"/>
      <c r="CF163" s="115"/>
      <c r="CG163" s="98"/>
      <c r="CH163" s="98"/>
      <c r="CI163" s="102"/>
      <c r="CJ163" s="111"/>
      <c r="CK163" s="111"/>
      <c r="CL163" s="106"/>
      <c r="CM163" s="98"/>
      <c r="CN163" s="111"/>
      <c r="CO163" s="111"/>
      <c r="CP163" s="98"/>
      <c r="CQ163" s="115"/>
      <c r="CR163" s="115"/>
      <c r="CS163" s="106"/>
      <c r="CT163" s="98"/>
      <c r="CU163" s="106"/>
      <c r="CV163" s="98"/>
      <c r="CW163" s="98"/>
      <c r="CX163" s="98"/>
      <c r="CY163" s="98"/>
      <c r="CZ163" s="98"/>
      <c r="DA163" s="115"/>
      <c r="DB163" s="106"/>
      <c r="DC163" s="98"/>
      <c r="DD163" s="106"/>
      <c r="DE163" s="106"/>
      <c r="DF163" s="98"/>
      <c r="DG163" s="106"/>
      <c r="DH163" s="115"/>
      <c r="DI163" s="106"/>
      <c r="DJ163" s="106"/>
      <c r="DK163" s="106"/>
      <c r="DL163" s="106"/>
      <c r="DM163" s="106"/>
      <c r="DN163" s="106">
        <v>1</v>
      </c>
      <c r="DO163" s="115"/>
      <c r="DP163" s="102"/>
      <c r="DQ163" s="111"/>
      <c r="DR163" s="106"/>
      <c r="DS163" s="111"/>
      <c r="DT163" s="106"/>
      <c r="DU163" s="111"/>
      <c r="DV163" s="111"/>
      <c r="DW163" s="102"/>
      <c r="DX163" s="111">
        <v>1</v>
      </c>
      <c r="DY163" s="111">
        <v>1</v>
      </c>
      <c r="DZ163" s="102"/>
      <c r="EA163" s="106"/>
      <c r="EB163" s="98"/>
      <c r="EC163" s="106"/>
      <c r="ED163" s="106"/>
      <c r="EE163" s="106"/>
      <c r="EF163" s="111"/>
      <c r="EG163" s="106"/>
      <c r="EH163" s="115"/>
      <c r="EI163" s="106"/>
      <c r="EJ163" s="106"/>
      <c r="EK163" s="106"/>
      <c r="EL163" s="106"/>
      <c r="EM163" s="98"/>
      <c r="EN163" s="106"/>
      <c r="EO163" s="115"/>
      <c r="EP163" s="98"/>
      <c r="EQ163" s="115"/>
      <c r="ER163" s="93"/>
      <c r="ES163" s="93"/>
      <c r="ET163" s="93"/>
      <c r="EU163" s="93"/>
      <c r="EV163" s="93"/>
      <c r="EW163" s="93"/>
      <c r="EX163" s="93"/>
      <c r="EY163" s="93"/>
      <c r="EZ163" s="93"/>
      <c r="FA163" s="93"/>
      <c r="FB163" s="118">
        <f t="shared" si="2"/>
        <v>3</v>
      </c>
    </row>
    <row r="164" spans="1:158" x14ac:dyDescent="0.25">
      <c r="A164" t="s">
        <v>883</v>
      </c>
      <c r="B164" t="s">
        <v>882</v>
      </c>
      <c r="C164" s="11"/>
      <c r="D164" s="33"/>
      <c r="E164" s="41"/>
      <c r="F164" s="30"/>
      <c r="G164" s="53"/>
      <c r="H164" s="58"/>
      <c r="I164" s="64"/>
      <c r="J164" s="50"/>
      <c r="K164" s="64"/>
      <c r="L164" s="25"/>
      <c r="M164" s="63"/>
      <c r="N164" s="15"/>
      <c r="P164">
        <v>7721498.3001625501</v>
      </c>
      <c r="Q164">
        <v>5706314.9411091702</v>
      </c>
      <c r="R164">
        <v>5387317.0814307798</v>
      </c>
      <c r="S164">
        <v>7467999.1627697796</v>
      </c>
      <c r="T164">
        <v>7847672.08701926</v>
      </c>
      <c r="U164">
        <v>6304736.3053031601</v>
      </c>
      <c r="V164">
        <v>5117710.7194185099</v>
      </c>
      <c r="W164">
        <v>5529561.0985804498</v>
      </c>
      <c r="X164">
        <v>5091471.2901984202</v>
      </c>
      <c r="Y164">
        <v>4124114.84700687</v>
      </c>
      <c r="Z164">
        <v>3717159.5984809999</v>
      </c>
      <c r="AA164">
        <v>4291866.8339080103</v>
      </c>
      <c r="AB164">
        <v>4037037.0250399001</v>
      </c>
      <c r="AC164">
        <v>6191700.6552449102</v>
      </c>
      <c r="AD164">
        <v>7175805.8275435697</v>
      </c>
      <c r="AE164">
        <v>5242477.3724539401</v>
      </c>
      <c r="AF164">
        <v>1.77749319192153</v>
      </c>
      <c r="AG164">
        <v>2.1570476360638102E-3</v>
      </c>
      <c r="AH164">
        <v>9.5880660289134299E-3</v>
      </c>
      <c r="AI164" t="b">
        <v>1</v>
      </c>
      <c r="AJ164">
        <v>10</v>
      </c>
      <c r="AK164">
        <v>118</v>
      </c>
      <c r="AL164" t="s">
        <v>884</v>
      </c>
      <c r="AM164" t="s">
        <v>885</v>
      </c>
      <c r="AN164" t="s">
        <v>777</v>
      </c>
      <c r="AX164" s="121">
        <v>0</v>
      </c>
      <c r="AY164" s="98"/>
      <c r="AZ164" s="98"/>
      <c r="BA164" s="106"/>
      <c r="BB164" s="106"/>
      <c r="BC164" s="106"/>
      <c r="BD164" s="115"/>
      <c r="BE164" s="98"/>
      <c r="BF164" s="106"/>
      <c r="BG164" s="106"/>
      <c r="BH164" s="98"/>
      <c r="BI164" s="98"/>
      <c r="BJ164" s="106"/>
      <c r="BK164" s="111"/>
      <c r="BL164" s="98"/>
      <c r="BM164" s="111"/>
      <c r="BN164" s="106"/>
      <c r="BO164" s="102"/>
      <c r="BP164" s="98"/>
      <c r="BQ164" s="98"/>
      <c r="BR164" s="115"/>
      <c r="BS164" s="106"/>
      <c r="BT164" s="106"/>
      <c r="BU164" s="106"/>
      <c r="BV164" s="98"/>
      <c r="BW164" s="106"/>
      <c r="BX164" s="98"/>
      <c r="BY164" s="98"/>
      <c r="BZ164" s="98"/>
      <c r="CA164" s="98"/>
      <c r="CB164" s="111"/>
      <c r="CC164" s="106"/>
      <c r="CD164" s="106"/>
      <c r="CE164" s="106"/>
      <c r="CF164" s="115"/>
      <c r="CG164" s="98"/>
      <c r="CH164" s="98"/>
      <c r="CI164" s="102"/>
      <c r="CJ164" s="111"/>
      <c r="CK164" s="111"/>
      <c r="CL164" s="106"/>
      <c r="CM164" s="98"/>
      <c r="CN164" s="111"/>
      <c r="CO164" s="111"/>
      <c r="CP164" s="98"/>
      <c r="CQ164" s="115"/>
      <c r="CR164" s="115"/>
      <c r="CS164" s="106"/>
      <c r="CT164" s="98"/>
      <c r="CU164" s="106"/>
      <c r="CV164" s="98"/>
      <c r="CW164" s="98"/>
      <c r="CX164" s="98"/>
      <c r="CY164" s="98"/>
      <c r="CZ164" s="98"/>
      <c r="DA164" s="115"/>
      <c r="DB164" s="106"/>
      <c r="DC164" s="98"/>
      <c r="DD164" s="106"/>
      <c r="DE164" s="106"/>
      <c r="DF164" s="98"/>
      <c r="DG164" s="106"/>
      <c r="DH164" s="115"/>
      <c r="DI164" s="106"/>
      <c r="DJ164" s="106"/>
      <c r="DK164" s="106"/>
      <c r="DL164" s="106"/>
      <c r="DM164" s="106"/>
      <c r="DN164" s="106"/>
      <c r="DO164" s="115"/>
      <c r="DP164" s="102"/>
      <c r="DQ164" s="111">
        <v>1</v>
      </c>
      <c r="DR164" s="106">
        <v>1</v>
      </c>
      <c r="DS164" s="111">
        <v>1</v>
      </c>
      <c r="DT164" s="106">
        <v>1</v>
      </c>
      <c r="DU164" s="111"/>
      <c r="DV164" s="111"/>
      <c r="DW164" s="102"/>
      <c r="DX164" s="111">
        <v>1</v>
      </c>
      <c r="DY164" s="111">
        <v>1</v>
      </c>
      <c r="DZ164" s="102"/>
      <c r="EA164" s="106"/>
      <c r="EB164" s="98"/>
      <c r="EC164" s="106"/>
      <c r="ED164" s="106"/>
      <c r="EE164" s="106"/>
      <c r="EF164" s="111"/>
      <c r="EG164" s="106">
        <v>1</v>
      </c>
      <c r="EH164" s="115"/>
      <c r="EI164" s="106">
        <v>1</v>
      </c>
      <c r="EJ164" s="106"/>
      <c r="EK164" s="106"/>
      <c r="EL164" s="106"/>
      <c r="EM164" s="98"/>
      <c r="EN164" s="106"/>
      <c r="EO164" s="115"/>
      <c r="EP164" s="98"/>
      <c r="EQ164" s="115"/>
      <c r="ER164" s="93"/>
      <c r="ES164" s="93"/>
      <c r="ET164" s="93"/>
      <c r="EU164" s="93"/>
      <c r="EV164" s="93"/>
      <c r="EW164" s="93"/>
      <c r="EX164" s="93"/>
      <c r="EY164" s="93"/>
      <c r="EZ164" s="93"/>
      <c r="FA164" s="93"/>
      <c r="FB164" s="118">
        <f t="shared" si="2"/>
        <v>8</v>
      </c>
    </row>
    <row r="165" spans="1:158" x14ac:dyDescent="0.25">
      <c r="A165" t="s">
        <v>887</v>
      </c>
      <c r="B165" t="s">
        <v>886</v>
      </c>
      <c r="C165" s="60"/>
      <c r="D165" s="41"/>
      <c r="E165" s="50"/>
      <c r="F165" s="40"/>
      <c r="G165" s="49"/>
      <c r="H165" s="45"/>
      <c r="I165" s="24"/>
      <c r="J165" s="35"/>
      <c r="K165" s="3"/>
      <c r="L165" s="47"/>
      <c r="M165" s="28"/>
      <c r="N165" s="48"/>
      <c r="P165">
        <v>6552136.2100595804</v>
      </c>
      <c r="Q165">
        <v>5211014.0271491297</v>
      </c>
      <c r="R165">
        <v>5309659.1065985896</v>
      </c>
      <c r="S165">
        <v>7351139.5167188104</v>
      </c>
      <c r="T165">
        <v>7107920.2107655099</v>
      </c>
      <c r="U165">
        <v>6296090.2286434099</v>
      </c>
      <c r="V165">
        <v>5127825.9062995296</v>
      </c>
      <c r="W165">
        <v>5561582.43854718</v>
      </c>
      <c r="X165">
        <v>4792535.90669592</v>
      </c>
      <c r="Y165">
        <v>4193103.1871225</v>
      </c>
      <c r="Z165">
        <v>4084928.62315225</v>
      </c>
      <c r="AA165">
        <v>4028992.9024087498</v>
      </c>
      <c r="AB165">
        <v>4101778.22198806</v>
      </c>
      <c r="AC165">
        <v>5659663.3557414096</v>
      </c>
      <c r="AD165">
        <v>6903288.9320499096</v>
      </c>
      <c r="AE165">
        <v>5151088.4689408196</v>
      </c>
      <c r="AF165">
        <v>1.6829990697800301</v>
      </c>
      <c r="AG165">
        <v>4.9145006513986295E-4</v>
      </c>
      <c r="AH165">
        <v>3.26814293318009E-3</v>
      </c>
      <c r="AI165" t="b">
        <v>1</v>
      </c>
      <c r="AJ165">
        <v>9</v>
      </c>
      <c r="AK165">
        <v>220</v>
      </c>
      <c r="AL165" t="s">
        <v>888</v>
      </c>
      <c r="AM165" t="s">
        <v>889</v>
      </c>
      <c r="AN165" t="s">
        <v>890</v>
      </c>
      <c r="AX165" s="121">
        <v>0</v>
      </c>
      <c r="AY165" s="98"/>
      <c r="AZ165" s="98"/>
      <c r="BA165" s="106"/>
      <c r="BB165" s="106"/>
      <c r="BC165" s="106"/>
      <c r="BD165" s="115"/>
      <c r="BE165" s="98"/>
      <c r="BF165" s="106"/>
      <c r="BG165" s="106"/>
      <c r="BH165" s="98"/>
      <c r="BI165" s="98"/>
      <c r="BJ165" s="106"/>
      <c r="BK165" s="111"/>
      <c r="BL165" s="98"/>
      <c r="BM165" s="111"/>
      <c r="BN165" s="106"/>
      <c r="BO165" s="102"/>
      <c r="BP165" s="98"/>
      <c r="BQ165" s="98"/>
      <c r="BR165" s="115"/>
      <c r="BS165" s="106"/>
      <c r="BT165" s="106"/>
      <c r="BU165" s="106"/>
      <c r="BV165" s="98"/>
      <c r="BW165" s="106"/>
      <c r="BX165" s="98"/>
      <c r="BY165" s="98"/>
      <c r="BZ165" s="98"/>
      <c r="CA165" s="98"/>
      <c r="CB165" s="111"/>
      <c r="CC165" s="106"/>
      <c r="CD165" s="106"/>
      <c r="CE165" s="106"/>
      <c r="CF165" s="115"/>
      <c r="CG165" s="98"/>
      <c r="CH165" s="98"/>
      <c r="CI165" s="102"/>
      <c r="CJ165" s="111">
        <v>1</v>
      </c>
      <c r="CK165" s="111"/>
      <c r="CL165" s="106"/>
      <c r="CM165" s="98"/>
      <c r="CN165" s="111"/>
      <c r="CO165" s="111"/>
      <c r="CP165" s="98"/>
      <c r="CQ165" s="115"/>
      <c r="CR165" s="115"/>
      <c r="CS165" s="106"/>
      <c r="CT165" s="98"/>
      <c r="CU165" s="106"/>
      <c r="CV165" s="98"/>
      <c r="CW165" s="98"/>
      <c r="CX165" s="98"/>
      <c r="CY165" s="98"/>
      <c r="CZ165" s="98"/>
      <c r="DA165" s="115"/>
      <c r="DB165" s="106"/>
      <c r="DC165" s="98"/>
      <c r="DD165" s="106"/>
      <c r="DE165" s="106"/>
      <c r="DF165" s="98"/>
      <c r="DG165" s="106"/>
      <c r="DH165" s="115"/>
      <c r="DI165" s="106"/>
      <c r="DJ165" s="106"/>
      <c r="DK165" s="106"/>
      <c r="DL165" s="106"/>
      <c r="DM165" s="106"/>
      <c r="DN165" s="106"/>
      <c r="DO165" s="115"/>
      <c r="DP165" s="102">
        <v>1</v>
      </c>
      <c r="DQ165" s="111">
        <v>1</v>
      </c>
      <c r="DR165" s="106">
        <v>1</v>
      </c>
      <c r="DS165" s="111">
        <v>1</v>
      </c>
      <c r="DT165" s="106">
        <v>1</v>
      </c>
      <c r="DU165" s="111">
        <v>1</v>
      </c>
      <c r="DV165" s="111"/>
      <c r="DW165" s="102"/>
      <c r="DX165" s="111">
        <v>1</v>
      </c>
      <c r="DY165" s="111">
        <v>1</v>
      </c>
      <c r="DZ165" s="102">
        <v>1</v>
      </c>
      <c r="EA165" s="106"/>
      <c r="EB165" s="98"/>
      <c r="EC165" s="106"/>
      <c r="ED165" s="106"/>
      <c r="EE165" s="106"/>
      <c r="EF165" s="111"/>
      <c r="EG165" s="106">
        <v>1</v>
      </c>
      <c r="EH165" s="115"/>
      <c r="EI165" s="106"/>
      <c r="EJ165" s="106"/>
      <c r="EK165" s="106"/>
      <c r="EL165" s="106"/>
      <c r="EM165" s="98"/>
      <c r="EN165" s="106"/>
      <c r="EO165" s="115"/>
      <c r="EP165" s="98"/>
      <c r="EQ165" s="115"/>
      <c r="ER165" s="93"/>
      <c r="ES165" s="93"/>
      <c r="ET165" s="93"/>
      <c r="EU165" s="93"/>
      <c r="EV165" s="93"/>
      <c r="EW165" s="93"/>
      <c r="EX165" s="93"/>
      <c r="EY165" s="93"/>
      <c r="EZ165" s="93"/>
      <c r="FA165" s="93"/>
      <c r="FB165" s="118">
        <f t="shared" si="2"/>
        <v>11</v>
      </c>
    </row>
    <row r="166" spans="1:158" x14ac:dyDescent="0.25">
      <c r="A166" t="s">
        <v>892</v>
      </c>
      <c r="B166" t="s">
        <v>891</v>
      </c>
      <c r="C166" s="39"/>
      <c r="D166" s="38"/>
      <c r="E166" s="3"/>
      <c r="F166" s="87"/>
      <c r="G166" s="30"/>
      <c r="H166" s="44"/>
      <c r="I166" s="29"/>
      <c r="J166" s="54"/>
      <c r="K166" s="24"/>
      <c r="L166" s="63"/>
      <c r="M166" s="27"/>
      <c r="N166" s="25"/>
      <c r="P166">
        <v>210497.358131118</v>
      </c>
      <c r="Q166">
        <v>195797.23727712399</v>
      </c>
      <c r="R166">
        <v>137748.39516942299</v>
      </c>
      <c r="S166">
        <v>374272.50705674</v>
      </c>
      <c r="T166">
        <v>305653.35783856799</v>
      </c>
      <c r="U166">
        <v>268763.33763266099</v>
      </c>
      <c r="V166">
        <v>186295.69255350399</v>
      </c>
      <c r="W166">
        <v>176921.692222249</v>
      </c>
      <c r="X166">
        <v>162715.76306955999</v>
      </c>
      <c r="Y166">
        <v>66182.920472244004</v>
      </c>
      <c r="Z166">
        <v>116266.183846856</v>
      </c>
      <c r="AA166">
        <v>89044.881895639395</v>
      </c>
      <c r="AB166">
        <v>88159.564454829801</v>
      </c>
      <c r="AC166">
        <v>178393.86670668301</v>
      </c>
      <c r="AD166">
        <v>313277.382189041</v>
      </c>
      <c r="AE166">
        <v>175040.21648183899</v>
      </c>
      <c r="AF166">
        <v>3.5535268819250398</v>
      </c>
      <c r="AG166">
        <v>4.6708653090873399E-4</v>
      </c>
      <c r="AH166">
        <v>3.1375004348920001E-3</v>
      </c>
      <c r="AI166" t="b">
        <v>1</v>
      </c>
      <c r="AJ166">
        <v>2</v>
      </c>
      <c r="AK166">
        <v>36</v>
      </c>
      <c r="AL166" t="s">
        <v>893</v>
      </c>
      <c r="AM166" t="s">
        <v>894</v>
      </c>
      <c r="AN166" t="s">
        <v>895</v>
      </c>
      <c r="AX166" s="121">
        <v>0</v>
      </c>
      <c r="AY166" s="98"/>
      <c r="AZ166" s="98"/>
      <c r="BA166" s="106"/>
      <c r="BB166" s="106"/>
      <c r="BC166" s="106"/>
      <c r="BD166" s="115"/>
      <c r="BE166" s="98"/>
      <c r="BF166" s="106"/>
      <c r="BG166" s="106"/>
      <c r="BH166" s="98"/>
      <c r="BI166" s="98"/>
      <c r="BJ166" s="106"/>
      <c r="BK166" s="111"/>
      <c r="BL166" s="98"/>
      <c r="BM166" s="111"/>
      <c r="BN166" s="106"/>
      <c r="BO166" s="102"/>
      <c r="BP166" s="98"/>
      <c r="BQ166" s="98"/>
      <c r="BR166" s="115"/>
      <c r="BS166" s="106"/>
      <c r="BT166" s="106"/>
      <c r="BU166" s="106"/>
      <c r="BV166" s="98"/>
      <c r="BW166" s="106"/>
      <c r="BX166" s="98"/>
      <c r="BY166" s="98"/>
      <c r="BZ166" s="98"/>
      <c r="CA166" s="98"/>
      <c r="CB166" s="111"/>
      <c r="CC166" s="106"/>
      <c r="CD166" s="106"/>
      <c r="CE166" s="106"/>
      <c r="CF166" s="115"/>
      <c r="CG166" s="98"/>
      <c r="CH166" s="98"/>
      <c r="CI166" s="102"/>
      <c r="CJ166" s="111"/>
      <c r="CK166" s="111"/>
      <c r="CL166" s="106"/>
      <c r="CM166" s="98"/>
      <c r="CN166" s="111"/>
      <c r="CO166" s="111"/>
      <c r="CP166" s="98"/>
      <c r="CQ166" s="115"/>
      <c r="CR166" s="115"/>
      <c r="CS166" s="106"/>
      <c r="CT166" s="98"/>
      <c r="CU166" s="106"/>
      <c r="CV166" s="98"/>
      <c r="CW166" s="98"/>
      <c r="CX166" s="98"/>
      <c r="CY166" s="98"/>
      <c r="CZ166" s="98"/>
      <c r="DA166" s="115"/>
      <c r="DB166" s="106"/>
      <c r="DC166" s="98"/>
      <c r="DD166" s="106"/>
      <c r="DE166" s="106"/>
      <c r="DF166" s="98"/>
      <c r="DG166" s="106"/>
      <c r="DH166" s="115"/>
      <c r="DI166" s="106"/>
      <c r="DJ166" s="106"/>
      <c r="DK166" s="106"/>
      <c r="DL166" s="106"/>
      <c r="DM166" s="106"/>
      <c r="DN166" s="106"/>
      <c r="DO166" s="115"/>
      <c r="DP166" s="102"/>
      <c r="DQ166" s="111"/>
      <c r="DR166" s="106"/>
      <c r="DS166" s="111"/>
      <c r="DT166" s="106"/>
      <c r="DU166" s="111"/>
      <c r="DV166" s="111"/>
      <c r="DW166" s="102"/>
      <c r="DX166" s="111">
        <v>1</v>
      </c>
      <c r="DY166" s="111">
        <v>1</v>
      </c>
      <c r="DZ166" s="102"/>
      <c r="EA166" s="106"/>
      <c r="EB166" s="98"/>
      <c r="EC166" s="106"/>
      <c r="ED166" s="106"/>
      <c r="EE166" s="106"/>
      <c r="EF166" s="111"/>
      <c r="EG166" s="106"/>
      <c r="EH166" s="115"/>
      <c r="EI166" s="106"/>
      <c r="EJ166" s="106"/>
      <c r="EK166" s="106"/>
      <c r="EL166" s="106"/>
      <c r="EM166" s="98"/>
      <c r="EN166" s="106"/>
      <c r="EO166" s="115"/>
      <c r="EP166" s="98"/>
      <c r="EQ166" s="115"/>
      <c r="ER166" s="93"/>
      <c r="ES166" s="93"/>
      <c r="ET166" s="93"/>
      <c r="EU166" s="93"/>
      <c r="EV166" s="93"/>
      <c r="EW166" s="93"/>
      <c r="EX166" s="93"/>
      <c r="EY166" s="93"/>
      <c r="EZ166" s="93"/>
      <c r="FA166" s="93"/>
      <c r="FB166" s="118">
        <f t="shared" si="2"/>
        <v>2</v>
      </c>
    </row>
    <row r="167" spans="1:158" x14ac:dyDescent="0.25">
      <c r="A167" t="s">
        <v>897</v>
      </c>
      <c r="B167" t="s">
        <v>896</v>
      </c>
      <c r="C167" s="52"/>
      <c r="D167" s="33"/>
      <c r="E167" s="39"/>
      <c r="F167" s="44"/>
      <c r="G167" s="56"/>
      <c r="H167" s="19"/>
      <c r="I167" s="28"/>
      <c r="J167" s="21"/>
      <c r="K167" s="64"/>
      <c r="L167" s="47"/>
      <c r="M167" s="27"/>
      <c r="N167" s="4"/>
      <c r="P167">
        <v>6250346.1365002999</v>
      </c>
      <c r="Q167">
        <v>5081238.3702574698</v>
      </c>
      <c r="R167">
        <v>5363911.4948564898</v>
      </c>
      <c r="S167">
        <v>6008685.59041226</v>
      </c>
      <c r="T167">
        <v>6785290.74180305</v>
      </c>
      <c r="U167">
        <v>6603163.5852756202</v>
      </c>
      <c r="V167">
        <v>3850579.2382182698</v>
      </c>
      <c r="W167">
        <v>4344930.6313484404</v>
      </c>
      <c r="X167">
        <v>4667678.7980905101</v>
      </c>
      <c r="Y167">
        <v>3937727.5072650402</v>
      </c>
      <c r="Z167">
        <v>4208750.3749385597</v>
      </c>
      <c r="AA167">
        <v>4279298.8896759003</v>
      </c>
      <c r="AB167">
        <v>4139270.5749096102</v>
      </c>
      <c r="AC167">
        <v>5543513.12769276</v>
      </c>
      <c r="AD167">
        <v>6457037.8559280001</v>
      </c>
      <c r="AE167">
        <v>4274348.7924857</v>
      </c>
      <c r="AF167">
        <v>1.55994582597902</v>
      </c>
      <c r="AG167">
        <v>4.3416946740716802E-4</v>
      </c>
      <c r="AH167">
        <v>2.94614995740578E-3</v>
      </c>
      <c r="AI167" t="b">
        <v>1</v>
      </c>
      <c r="AJ167">
        <v>6</v>
      </c>
      <c r="AK167">
        <v>193</v>
      </c>
      <c r="AL167" t="s">
        <v>898</v>
      </c>
      <c r="AM167" t="s">
        <v>899</v>
      </c>
      <c r="AN167" t="s">
        <v>900</v>
      </c>
      <c r="AX167" s="121">
        <v>0</v>
      </c>
      <c r="AY167" s="98"/>
      <c r="AZ167" s="98"/>
      <c r="BA167" s="106"/>
      <c r="BB167" s="106"/>
      <c r="BC167" s="106"/>
      <c r="BD167" s="115"/>
      <c r="BE167" s="98"/>
      <c r="BF167" s="106"/>
      <c r="BG167" s="106"/>
      <c r="BH167" s="98"/>
      <c r="BI167" s="98"/>
      <c r="BJ167" s="106"/>
      <c r="BK167" s="111"/>
      <c r="BL167" s="98"/>
      <c r="BM167" s="111"/>
      <c r="BN167" s="106"/>
      <c r="BO167" s="102"/>
      <c r="BP167" s="98"/>
      <c r="BQ167" s="98"/>
      <c r="BR167" s="115"/>
      <c r="BS167" s="106"/>
      <c r="BT167" s="106"/>
      <c r="BU167" s="106"/>
      <c r="BV167" s="98"/>
      <c r="BW167" s="106"/>
      <c r="BX167" s="98"/>
      <c r="BY167" s="98"/>
      <c r="BZ167" s="98"/>
      <c r="CA167" s="98"/>
      <c r="CB167" s="111"/>
      <c r="CC167" s="106"/>
      <c r="CD167" s="106"/>
      <c r="CE167" s="106"/>
      <c r="CF167" s="115"/>
      <c r="CG167" s="98"/>
      <c r="CH167" s="98"/>
      <c r="CI167" s="102"/>
      <c r="CJ167" s="111"/>
      <c r="CK167" s="111"/>
      <c r="CL167" s="106"/>
      <c r="CM167" s="98"/>
      <c r="CN167" s="111"/>
      <c r="CO167" s="111"/>
      <c r="CP167" s="98"/>
      <c r="CQ167" s="115"/>
      <c r="CR167" s="115"/>
      <c r="CS167" s="106"/>
      <c r="CT167" s="98"/>
      <c r="CU167" s="106"/>
      <c r="CV167" s="98"/>
      <c r="CW167" s="98"/>
      <c r="CX167" s="98"/>
      <c r="CY167" s="98"/>
      <c r="CZ167" s="98"/>
      <c r="DA167" s="115"/>
      <c r="DB167" s="106"/>
      <c r="DC167" s="98"/>
      <c r="DD167" s="106"/>
      <c r="DE167" s="106"/>
      <c r="DF167" s="98"/>
      <c r="DG167" s="106"/>
      <c r="DH167" s="115"/>
      <c r="DI167" s="106"/>
      <c r="DJ167" s="106"/>
      <c r="DK167" s="106">
        <v>1</v>
      </c>
      <c r="DL167" s="106">
        <v>1</v>
      </c>
      <c r="DM167" s="106">
        <v>1</v>
      </c>
      <c r="DN167" s="106"/>
      <c r="DO167" s="115"/>
      <c r="DP167" s="102"/>
      <c r="DQ167" s="111"/>
      <c r="DR167" s="106"/>
      <c r="DS167" s="111"/>
      <c r="DT167" s="106"/>
      <c r="DU167" s="111"/>
      <c r="DV167" s="111"/>
      <c r="DW167" s="102"/>
      <c r="DX167" s="111">
        <v>1</v>
      </c>
      <c r="DY167" s="111">
        <v>1</v>
      </c>
      <c r="DZ167" s="102"/>
      <c r="EA167" s="106"/>
      <c r="EB167" s="98"/>
      <c r="EC167" s="106"/>
      <c r="ED167" s="106"/>
      <c r="EE167" s="106"/>
      <c r="EF167" s="111"/>
      <c r="EG167" s="106">
        <v>1</v>
      </c>
      <c r="EH167" s="115">
        <v>1</v>
      </c>
      <c r="EI167" s="106"/>
      <c r="EJ167" s="106"/>
      <c r="EK167" s="106"/>
      <c r="EL167" s="106"/>
      <c r="EM167" s="98"/>
      <c r="EN167" s="106"/>
      <c r="EO167" s="115"/>
      <c r="EP167" s="98"/>
      <c r="EQ167" s="115"/>
      <c r="ER167" s="93"/>
      <c r="ES167" s="93"/>
      <c r="ET167" s="93"/>
      <c r="EU167" s="93"/>
      <c r="EV167" s="93"/>
      <c r="EW167" s="93"/>
      <c r="EX167" s="93"/>
      <c r="EY167" s="93"/>
      <c r="EZ167" s="93"/>
      <c r="FA167" s="93"/>
      <c r="FB167" s="118">
        <f t="shared" si="2"/>
        <v>7</v>
      </c>
    </row>
    <row r="168" spans="1:158" x14ac:dyDescent="0.25">
      <c r="A168" t="s">
        <v>902</v>
      </c>
      <c r="B168" t="s">
        <v>901</v>
      </c>
      <c r="C168" s="10"/>
      <c r="D168" s="24"/>
      <c r="E168" s="38"/>
      <c r="F168" s="51"/>
      <c r="G168" s="53"/>
      <c r="H168" s="51"/>
      <c r="I168" s="28"/>
      <c r="J168" s="16"/>
      <c r="K168" s="29"/>
      <c r="L168" s="46"/>
      <c r="M168" s="24"/>
      <c r="N168" s="15"/>
      <c r="P168">
        <v>4247464.0743252803</v>
      </c>
      <c r="Q168">
        <v>2915906.8949283198</v>
      </c>
      <c r="R168">
        <v>3216341.7008403498</v>
      </c>
      <c r="S168">
        <v>4221130.4592856197</v>
      </c>
      <c r="T168">
        <v>4583967.9817467397</v>
      </c>
      <c r="U168">
        <v>4214676.03124726</v>
      </c>
      <c r="V168">
        <v>2122732.1223860402</v>
      </c>
      <c r="W168">
        <v>2563801.4262330499</v>
      </c>
      <c r="X168">
        <v>3139616.5521032298</v>
      </c>
      <c r="Y168">
        <v>1979636.2953985599</v>
      </c>
      <c r="Z168">
        <v>2889341.49844195</v>
      </c>
      <c r="AA168">
        <v>2288983.2347269999</v>
      </c>
      <c r="AB168">
        <v>2356906.1967198001</v>
      </c>
      <c r="AC168">
        <v>3415244.8846766902</v>
      </c>
      <c r="AD168">
        <v>4336554.9037382398</v>
      </c>
      <c r="AE168">
        <v>2575641.3905637199</v>
      </c>
      <c r="AF168">
        <v>1.8399352972865799</v>
      </c>
      <c r="AG168">
        <v>8.4702198589728002E-3</v>
      </c>
      <c r="AH168">
        <v>2.4122895958102401E-2</v>
      </c>
      <c r="AI168" t="b">
        <v>1</v>
      </c>
      <c r="AJ168">
        <v>8</v>
      </c>
      <c r="AK168">
        <v>213</v>
      </c>
      <c r="AL168" t="s">
        <v>903</v>
      </c>
      <c r="AM168" t="s">
        <v>904</v>
      </c>
      <c r="AN168" t="s">
        <v>717</v>
      </c>
      <c r="AO168" t="s">
        <v>905</v>
      </c>
      <c r="AX168" s="121">
        <v>0</v>
      </c>
      <c r="AY168" s="98"/>
      <c r="AZ168" s="98"/>
      <c r="BA168" s="106"/>
      <c r="BB168" s="106"/>
      <c r="BC168" s="106"/>
      <c r="BD168" s="115"/>
      <c r="BE168" s="98"/>
      <c r="BF168" s="106"/>
      <c r="BG168" s="106"/>
      <c r="BH168" s="98"/>
      <c r="BI168" s="98"/>
      <c r="BJ168" s="106"/>
      <c r="BK168" s="111"/>
      <c r="BL168" s="98"/>
      <c r="BM168" s="111"/>
      <c r="BN168" s="106"/>
      <c r="BO168" s="102"/>
      <c r="BP168" s="98"/>
      <c r="BQ168" s="98"/>
      <c r="BR168" s="115"/>
      <c r="BS168" s="106"/>
      <c r="BT168" s="106"/>
      <c r="BU168" s="106"/>
      <c r="BV168" s="98"/>
      <c r="BW168" s="106"/>
      <c r="BX168" s="98"/>
      <c r="BY168" s="98"/>
      <c r="BZ168" s="98"/>
      <c r="CA168" s="98"/>
      <c r="CB168" s="111"/>
      <c r="CC168" s="106"/>
      <c r="CD168" s="106"/>
      <c r="CE168" s="106"/>
      <c r="CF168" s="115"/>
      <c r="CG168" s="98"/>
      <c r="CH168" s="98"/>
      <c r="CI168" s="102"/>
      <c r="CJ168" s="111"/>
      <c r="CK168" s="111"/>
      <c r="CL168" s="106"/>
      <c r="CM168" s="98"/>
      <c r="CN168" s="111"/>
      <c r="CO168" s="111"/>
      <c r="CP168" s="98"/>
      <c r="CQ168" s="115"/>
      <c r="CR168" s="115"/>
      <c r="CS168" s="106"/>
      <c r="CT168" s="98"/>
      <c r="CU168" s="106"/>
      <c r="CV168" s="98"/>
      <c r="CW168" s="98"/>
      <c r="CX168" s="98"/>
      <c r="CY168" s="98"/>
      <c r="CZ168" s="98"/>
      <c r="DA168" s="115"/>
      <c r="DB168" s="106"/>
      <c r="DC168" s="98"/>
      <c r="DD168" s="106"/>
      <c r="DE168" s="106"/>
      <c r="DF168" s="98"/>
      <c r="DG168" s="106"/>
      <c r="DH168" s="115"/>
      <c r="DI168" s="106"/>
      <c r="DJ168" s="106"/>
      <c r="DK168" s="106"/>
      <c r="DL168" s="106"/>
      <c r="DM168" s="106"/>
      <c r="DN168" s="106"/>
      <c r="DO168" s="115"/>
      <c r="DP168" s="102">
        <v>1</v>
      </c>
      <c r="DQ168" s="111"/>
      <c r="DR168" s="106"/>
      <c r="DS168" s="111">
        <v>1</v>
      </c>
      <c r="DT168" s="106"/>
      <c r="DU168" s="111"/>
      <c r="DV168" s="111"/>
      <c r="DW168" s="102"/>
      <c r="DX168" s="111"/>
      <c r="DY168" s="111"/>
      <c r="DZ168" s="102">
        <v>1</v>
      </c>
      <c r="EA168" s="106"/>
      <c r="EB168" s="98"/>
      <c r="EC168" s="106"/>
      <c r="ED168" s="106"/>
      <c r="EE168" s="106"/>
      <c r="EF168" s="111"/>
      <c r="EG168" s="106"/>
      <c r="EH168" s="115"/>
      <c r="EI168" s="106"/>
      <c r="EJ168" s="106"/>
      <c r="EK168" s="106"/>
      <c r="EL168" s="106"/>
      <c r="EM168" s="98"/>
      <c r="EN168" s="106"/>
      <c r="EO168" s="115"/>
      <c r="EP168" s="98"/>
      <c r="EQ168" s="115"/>
      <c r="ER168" s="93"/>
      <c r="ES168" s="93"/>
      <c r="ET168" s="93"/>
      <c r="EU168" s="93"/>
      <c r="EV168" s="93"/>
      <c r="EW168" s="93"/>
      <c r="EX168" s="93"/>
      <c r="EY168" s="93"/>
      <c r="EZ168" s="93"/>
      <c r="FA168" s="93"/>
      <c r="FB168" s="118">
        <f t="shared" si="2"/>
        <v>3</v>
      </c>
    </row>
    <row r="169" spans="1:158" x14ac:dyDescent="0.25">
      <c r="A169" t="s">
        <v>907</v>
      </c>
      <c r="B169" t="s">
        <v>906</v>
      </c>
      <c r="C169" s="30"/>
      <c r="D169" s="24"/>
      <c r="E169" s="35"/>
      <c r="F169" s="52"/>
      <c r="G169" s="11"/>
      <c r="H169" s="51"/>
      <c r="I169" s="13"/>
      <c r="J169" s="21"/>
      <c r="K169" s="64"/>
      <c r="L169" s="70"/>
      <c r="M169" s="6"/>
      <c r="N169" s="57"/>
      <c r="P169">
        <v>7403181.8473461904</v>
      </c>
      <c r="Q169">
        <v>4873858.4951166101</v>
      </c>
      <c r="R169">
        <v>5477631.9485552805</v>
      </c>
      <c r="S169">
        <v>7012332.6741653904</v>
      </c>
      <c r="T169">
        <v>7740390.15740503</v>
      </c>
      <c r="U169">
        <v>7124251.6301389299</v>
      </c>
      <c r="V169">
        <v>4639761.9329161197</v>
      </c>
      <c r="W169">
        <v>4209046.1346403603</v>
      </c>
      <c r="X169">
        <v>4689572.3512715399</v>
      </c>
      <c r="Y169">
        <v>2816977.93221517</v>
      </c>
      <c r="Z169">
        <v>3842989.55127306</v>
      </c>
      <c r="AA169">
        <v>4484470.1833527396</v>
      </c>
      <c r="AB169">
        <v>3647998.0408410002</v>
      </c>
      <c r="AC169">
        <v>5824983.8694035299</v>
      </c>
      <c r="AD169">
        <v>7285424.6576430397</v>
      </c>
      <c r="AE169">
        <v>4507518.7436611103</v>
      </c>
      <c r="AF169">
        <v>1.99710213001197</v>
      </c>
      <c r="AG169">
        <v>4.4213423518127699E-3</v>
      </c>
      <c r="AH169">
        <v>1.51232458253086E-2</v>
      </c>
      <c r="AI169" t="b">
        <v>1</v>
      </c>
      <c r="AJ169">
        <v>10</v>
      </c>
      <c r="AK169">
        <v>112</v>
      </c>
      <c r="AL169" t="s">
        <v>908</v>
      </c>
      <c r="AM169" t="s">
        <v>909</v>
      </c>
      <c r="AN169" t="s">
        <v>111</v>
      </c>
      <c r="AX169" s="121">
        <v>0</v>
      </c>
      <c r="AY169" s="98"/>
      <c r="AZ169" s="98"/>
      <c r="BA169" s="106"/>
      <c r="BB169" s="106"/>
      <c r="BC169" s="106"/>
      <c r="BD169" s="115"/>
      <c r="BE169" s="98"/>
      <c r="BF169" s="106"/>
      <c r="BG169" s="106"/>
      <c r="BH169" s="98"/>
      <c r="BI169" s="98"/>
      <c r="BJ169" s="106"/>
      <c r="BK169" s="111"/>
      <c r="BL169" s="98"/>
      <c r="BM169" s="111"/>
      <c r="BN169" s="106"/>
      <c r="BO169" s="102"/>
      <c r="BP169" s="98"/>
      <c r="BQ169" s="98"/>
      <c r="BR169" s="115"/>
      <c r="BS169" s="106"/>
      <c r="BT169" s="106"/>
      <c r="BU169" s="106"/>
      <c r="BV169" s="98"/>
      <c r="BW169" s="106"/>
      <c r="BX169" s="98"/>
      <c r="BY169" s="98"/>
      <c r="BZ169" s="98"/>
      <c r="CA169" s="98"/>
      <c r="CB169" s="111"/>
      <c r="CC169" s="106"/>
      <c r="CD169" s="106"/>
      <c r="CE169" s="106"/>
      <c r="CF169" s="115"/>
      <c r="CG169" s="98"/>
      <c r="CH169" s="98"/>
      <c r="CI169" s="102"/>
      <c r="CJ169" s="111"/>
      <c r="CK169" s="111"/>
      <c r="CL169" s="106"/>
      <c r="CM169" s="98"/>
      <c r="CN169" s="111"/>
      <c r="CO169" s="111"/>
      <c r="CP169" s="98"/>
      <c r="CQ169" s="115"/>
      <c r="CR169" s="115"/>
      <c r="CS169" s="106"/>
      <c r="CT169" s="98"/>
      <c r="CU169" s="106"/>
      <c r="CV169" s="98"/>
      <c r="CW169" s="98"/>
      <c r="CX169" s="98"/>
      <c r="CY169" s="98"/>
      <c r="CZ169" s="98"/>
      <c r="DA169" s="115"/>
      <c r="DB169" s="106"/>
      <c r="DC169" s="98"/>
      <c r="DD169" s="106"/>
      <c r="DE169" s="106"/>
      <c r="DF169" s="98"/>
      <c r="DG169" s="106"/>
      <c r="DH169" s="115"/>
      <c r="DI169" s="106"/>
      <c r="DJ169" s="106"/>
      <c r="DK169" s="106"/>
      <c r="DL169" s="106"/>
      <c r="DM169" s="106"/>
      <c r="DN169" s="106"/>
      <c r="DO169" s="115"/>
      <c r="DP169" s="102"/>
      <c r="DQ169" s="111"/>
      <c r="DR169" s="106"/>
      <c r="DS169" s="111"/>
      <c r="DT169" s="106"/>
      <c r="DU169" s="111"/>
      <c r="DV169" s="111"/>
      <c r="DW169" s="102"/>
      <c r="DX169" s="111"/>
      <c r="DY169" s="111"/>
      <c r="DZ169" s="102">
        <v>1</v>
      </c>
      <c r="EA169" s="106"/>
      <c r="EB169" s="98"/>
      <c r="EC169" s="106"/>
      <c r="ED169" s="106"/>
      <c r="EE169" s="106"/>
      <c r="EF169" s="111"/>
      <c r="EG169" s="106"/>
      <c r="EH169" s="115"/>
      <c r="EI169" s="106"/>
      <c r="EJ169" s="106"/>
      <c r="EK169" s="106"/>
      <c r="EL169" s="106"/>
      <c r="EM169" s="98"/>
      <c r="EN169" s="106"/>
      <c r="EO169" s="115"/>
      <c r="EP169" s="98"/>
      <c r="EQ169" s="115"/>
      <c r="ER169" s="93"/>
      <c r="ES169" s="93"/>
      <c r="ET169" s="93"/>
      <c r="EU169" s="93"/>
      <c r="EV169" s="93"/>
      <c r="EW169" s="93"/>
      <c r="EX169" s="93"/>
      <c r="EY169" s="93"/>
      <c r="EZ169" s="93"/>
      <c r="FA169" s="93"/>
      <c r="FB169" s="118">
        <f t="shared" si="2"/>
        <v>1</v>
      </c>
    </row>
    <row r="170" spans="1:158" x14ac:dyDescent="0.25">
      <c r="A170" t="s">
        <v>911</v>
      </c>
      <c r="B170" t="s">
        <v>910</v>
      </c>
      <c r="C170" s="55"/>
      <c r="D170" s="37"/>
      <c r="E170" s="54"/>
      <c r="F170" s="65"/>
      <c r="G170" s="60"/>
      <c r="H170" s="26"/>
      <c r="I170" s="35"/>
      <c r="J170" s="42"/>
      <c r="K170" s="38"/>
      <c r="L170" s="20"/>
      <c r="M170" s="42"/>
      <c r="N170" s="14"/>
      <c r="P170">
        <v>5066225.1077014999</v>
      </c>
      <c r="Q170">
        <v>3265488.1502929302</v>
      </c>
      <c r="R170">
        <v>3424214.11474491</v>
      </c>
      <c r="S170">
        <v>4222612.5304744402</v>
      </c>
      <c r="T170">
        <v>4422561.62313178</v>
      </c>
      <c r="U170">
        <v>4627750.43794805</v>
      </c>
      <c r="V170">
        <v>3630270.0338063999</v>
      </c>
      <c r="W170">
        <v>2669507.1095795599</v>
      </c>
      <c r="X170">
        <v>3626060.0818242501</v>
      </c>
      <c r="Y170">
        <v>2255341.5748195299</v>
      </c>
      <c r="Z170">
        <v>2674687.8113944698</v>
      </c>
      <c r="AA170">
        <v>3011365.4247430698</v>
      </c>
      <c r="AB170">
        <v>2628752.07207062</v>
      </c>
      <c r="AC170">
        <v>3840589.0208181501</v>
      </c>
      <c r="AD170">
        <v>4421215.5134775499</v>
      </c>
      <c r="AE170">
        <v>3275430.1032756702</v>
      </c>
      <c r="AF170">
        <v>1.6818685795633199</v>
      </c>
      <c r="AG170">
        <v>2.63900322931152E-2</v>
      </c>
      <c r="AH170">
        <v>5.7918717739015101E-2</v>
      </c>
      <c r="AI170" t="b">
        <v>1</v>
      </c>
      <c r="AJ170">
        <v>10</v>
      </c>
      <c r="AK170">
        <v>231</v>
      </c>
      <c r="AL170" t="s">
        <v>912</v>
      </c>
      <c r="AM170" t="s">
        <v>913</v>
      </c>
      <c r="AN170" t="s">
        <v>914</v>
      </c>
      <c r="AX170" s="121">
        <v>0</v>
      </c>
      <c r="AY170" s="98"/>
      <c r="AZ170" s="98"/>
      <c r="BA170" s="106"/>
      <c r="BB170" s="106"/>
      <c r="BC170" s="106"/>
      <c r="BD170" s="115"/>
      <c r="BE170" s="98"/>
      <c r="BF170" s="106"/>
      <c r="BG170" s="106"/>
      <c r="BH170" s="98"/>
      <c r="BI170" s="98"/>
      <c r="BJ170" s="106"/>
      <c r="BK170" s="111"/>
      <c r="BL170" s="98"/>
      <c r="BM170" s="111"/>
      <c r="BN170" s="106"/>
      <c r="BO170" s="102"/>
      <c r="BP170" s="98"/>
      <c r="BQ170" s="98"/>
      <c r="BR170" s="115"/>
      <c r="BS170" s="106"/>
      <c r="BT170" s="106"/>
      <c r="BU170" s="106"/>
      <c r="BV170" s="98"/>
      <c r="BW170" s="106"/>
      <c r="BX170" s="98"/>
      <c r="BY170" s="98"/>
      <c r="BZ170" s="98"/>
      <c r="CA170" s="98"/>
      <c r="CB170" s="111"/>
      <c r="CC170" s="106"/>
      <c r="CD170" s="106"/>
      <c r="CE170" s="106"/>
      <c r="CF170" s="115"/>
      <c r="CG170" s="98"/>
      <c r="CH170" s="98"/>
      <c r="CI170" s="102"/>
      <c r="CJ170" s="111"/>
      <c r="CK170" s="111"/>
      <c r="CL170" s="106"/>
      <c r="CM170" s="98"/>
      <c r="CN170" s="111"/>
      <c r="CO170" s="111"/>
      <c r="CP170" s="98"/>
      <c r="CQ170" s="115"/>
      <c r="CR170" s="115"/>
      <c r="CS170" s="106"/>
      <c r="CT170" s="98"/>
      <c r="CU170" s="106"/>
      <c r="CV170" s="98"/>
      <c r="CW170" s="98"/>
      <c r="CX170" s="98"/>
      <c r="CY170" s="98"/>
      <c r="CZ170" s="98"/>
      <c r="DA170" s="115"/>
      <c r="DB170" s="106"/>
      <c r="DC170" s="98"/>
      <c r="DD170" s="106"/>
      <c r="DE170" s="106"/>
      <c r="DF170" s="98"/>
      <c r="DG170" s="106"/>
      <c r="DH170" s="115"/>
      <c r="DI170" s="106"/>
      <c r="DJ170" s="106"/>
      <c r="DK170" s="106"/>
      <c r="DL170" s="106"/>
      <c r="DM170" s="106"/>
      <c r="DN170" s="106"/>
      <c r="DO170" s="115"/>
      <c r="DP170" s="102"/>
      <c r="DQ170" s="111"/>
      <c r="DR170" s="106"/>
      <c r="DS170" s="111"/>
      <c r="DT170" s="106"/>
      <c r="DU170" s="111"/>
      <c r="DV170" s="111"/>
      <c r="DW170" s="102"/>
      <c r="DX170" s="111"/>
      <c r="DY170" s="111"/>
      <c r="DZ170" s="102"/>
      <c r="EA170" s="106"/>
      <c r="EB170" s="98"/>
      <c r="EC170" s="106"/>
      <c r="ED170" s="106"/>
      <c r="EE170" s="106"/>
      <c r="EF170" s="111"/>
      <c r="EG170" s="106"/>
      <c r="EH170" s="115"/>
      <c r="EI170" s="106"/>
      <c r="EJ170" s="106"/>
      <c r="EK170" s="106"/>
      <c r="EL170" s="106"/>
      <c r="EM170" s="98"/>
      <c r="EN170" s="106"/>
      <c r="EO170" s="115"/>
      <c r="EP170" s="98"/>
      <c r="EQ170" s="115"/>
      <c r="ER170" s="93"/>
      <c r="ES170" s="93"/>
      <c r="ET170" s="93"/>
      <c r="EU170" s="93"/>
      <c r="EV170" s="93"/>
      <c r="EW170" s="93"/>
      <c r="EX170" s="93"/>
      <c r="EY170" s="93"/>
      <c r="EZ170" s="93"/>
      <c r="FA170" s="93"/>
      <c r="FB170" s="118">
        <f t="shared" si="2"/>
        <v>0</v>
      </c>
    </row>
    <row r="171" spans="1:158" x14ac:dyDescent="0.25">
      <c r="A171" t="s">
        <v>916</v>
      </c>
      <c r="B171" t="s">
        <v>915</v>
      </c>
      <c r="C171" s="19"/>
      <c r="D171" s="13"/>
      <c r="E171" s="2"/>
      <c r="F171" s="44"/>
      <c r="G171" s="32"/>
      <c r="H171" s="36"/>
      <c r="I171" s="38"/>
      <c r="J171" s="25"/>
      <c r="K171" s="29"/>
      <c r="L171" s="4"/>
      <c r="M171" s="28"/>
      <c r="N171" s="15"/>
      <c r="P171">
        <v>1008579.3735326499</v>
      </c>
      <c r="Q171">
        <v>582468.38908736</v>
      </c>
      <c r="R171">
        <v>632163.00674761401</v>
      </c>
      <c r="S171">
        <v>890213.23844209395</v>
      </c>
      <c r="T171">
        <v>898291.76386536902</v>
      </c>
      <c r="U171">
        <v>1075512.2745950799</v>
      </c>
      <c r="V171">
        <v>699271.37413354602</v>
      </c>
      <c r="W171">
        <v>433623.32365167601</v>
      </c>
      <c r="X171">
        <v>679517.49203930795</v>
      </c>
      <c r="Y171">
        <v>520717.21875386901</v>
      </c>
      <c r="Z171">
        <v>423140.54205764999</v>
      </c>
      <c r="AA171">
        <v>469057.21398665098</v>
      </c>
      <c r="AB171">
        <v>469285.85656441801</v>
      </c>
      <c r="AC171">
        <v>718793.00212763797</v>
      </c>
      <c r="AD171">
        <v>950989.26052018395</v>
      </c>
      <c r="AE171">
        <v>590635.67451361299</v>
      </c>
      <c r="AF171">
        <v>2.0264605191434</v>
      </c>
      <c r="AG171">
        <v>1.9752485942571101E-2</v>
      </c>
      <c r="AH171">
        <v>4.5764919122183202E-2</v>
      </c>
      <c r="AI171" t="b">
        <v>1</v>
      </c>
      <c r="AJ171">
        <v>2</v>
      </c>
      <c r="AK171">
        <v>15</v>
      </c>
      <c r="AL171" t="s">
        <v>917</v>
      </c>
      <c r="AM171" t="s">
        <v>918</v>
      </c>
      <c r="AN171" t="s">
        <v>919</v>
      </c>
      <c r="AX171" s="121">
        <v>0</v>
      </c>
      <c r="AY171" s="98"/>
      <c r="AZ171" s="98"/>
      <c r="BA171" s="106"/>
      <c r="BB171" s="106"/>
      <c r="BC171" s="106"/>
      <c r="BD171" s="115"/>
      <c r="BE171" s="98"/>
      <c r="BF171" s="106"/>
      <c r="BG171" s="106"/>
      <c r="BH171" s="98"/>
      <c r="BI171" s="98"/>
      <c r="BJ171" s="106"/>
      <c r="BK171" s="111"/>
      <c r="BL171" s="98"/>
      <c r="BM171" s="111"/>
      <c r="BN171" s="106"/>
      <c r="BO171" s="102"/>
      <c r="BP171" s="98"/>
      <c r="BQ171" s="98"/>
      <c r="BR171" s="115"/>
      <c r="BS171" s="106"/>
      <c r="BT171" s="106"/>
      <c r="BU171" s="106"/>
      <c r="BV171" s="98"/>
      <c r="BW171" s="106"/>
      <c r="BX171" s="98"/>
      <c r="BY171" s="98"/>
      <c r="BZ171" s="98"/>
      <c r="CA171" s="98"/>
      <c r="CB171" s="111"/>
      <c r="CC171" s="106"/>
      <c r="CD171" s="106"/>
      <c r="CE171" s="106"/>
      <c r="CF171" s="115"/>
      <c r="CG171" s="98"/>
      <c r="CH171" s="98"/>
      <c r="CI171" s="102"/>
      <c r="CJ171" s="111"/>
      <c r="CK171" s="111"/>
      <c r="CL171" s="106"/>
      <c r="CM171" s="98"/>
      <c r="CN171" s="111"/>
      <c r="CO171" s="111"/>
      <c r="CP171" s="98"/>
      <c r="CQ171" s="115"/>
      <c r="CR171" s="115"/>
      <c r="CS171" s="106"/>
      <c r="CT171" s="98"/>
      <c r="CU171" s="106"/>
      <c r="CV171" s="98"/>
      <c r="CW171" s="98"/>
      <c r="CX171" s="98"/>
      <c r="CY171" s="98"/>
      <c r="CZ171" s="98"/>
      <c r="DA171" s="115"/>
      <c r="DB171" s="106"/>
      <c r="DC171" s="98"/>
      <c r="DD171" s="106"/>
      <c r="DE171" s="106"/>
      <c r="DF171" s="98"/>
      <c r="DG171" s="106"/>
      <c r="DH171" s="115"/>
      <c r="DI171" s="106"/>
      <c r="DJ171" s="106"/>
      <c r="DK171" s="106"/>
      <c r="DL171" s="106"/>
      <c r="DM171" s="106"/>
      <c r="DN171" s="106"/>
      <c r="DO171" s="115"/>
      <c r="DP171" s="102">
        <v>1</v>
      </c>
      <c r="DQ171" s="111"/>
      <c r="DR171" s="106"/>
      <c r="DS171" s="111"/>
      <c r="DT171" s="106"/>
      <c r="DU171" s="111"/>
      <c r="DV171" s="111"/>
      <c r="DW171" s="102"/>
      <c r="DX171" s="111">
        <v>1</v>
      </c>
      <c r="DY171" s="111">
        <v>1</v>
      </c>
      <c r="DZ171" s="102"/>
      <c r="EA171" s="106"/>
      <c r="EB171" s="98"/>
      <c r="EC171" s="106"/>
      <c r="ED171" s="106"/>
      <c r="EE171" s="106"/>
      <c r="EF171" s="111"/>
      <c r="EG171" s="106"/>
      <c r="EH171" s="115"/>
      <c r="EI171" s="106"/>
      <c r="EJ171" s="106"/>
      <c r="EK171" s="106"/>
      <c r="EL171" s="106"/>
      <c r="EM171" s="98"/>
      <c r="EN171" s="106"/>
      <c r="EO171" s="115"/>
      <c r="EP171" s="98"/>
      <c r="EQ171" s="115"/>
      <c r="ER171" s="93"/>
      <c r="ES171" s="93"/>
      <c r="ET171" s="93"/>
      <c r="EU171" s="93"/>
      <c r="EV171" s="93"/>
      <c r="EW171" s="93"/>
      <c r="EX171" s="93"/>
      <c r="EY171" s="93"/>
      <c r="EZ171" s="93"/>
      <c r="FA171" s="93"/>
      <c r="FB171" s="118">
        <f t="shared" si="2"/>
        <v>3</v>
      </c>
    </row>
    <row r="172" spans="1:158" x14ac:dyDescent="0.25">
      <c r="A172" t="s">
        <v>921</v>
      </c>
      <c r="B172" t="s">
        <v>920</v>
      </c>
      <c r="C172" s="18"/>
      <c r="D172" s="29"/>
      <c r="E172" s="38"/>
      <c r="F172" s="66"/>
      <c r="G172" s="8"/>
      <c r="H172" s="49"/>
      <c r="I172" s="59"/>
      <c r="J172" s="1"/>
      <c r="K172" s="54"/>
      <c r="L172" s="14"/>
      <c r="M172" s="28"/>
      <c r="N172" s="42"/>
      <c r="P172">
        <v>6801707.5683129299</v>
      </c>
      <c r="Q172">
        <v>5072921.1458813297</v>
      </c>
      <c r="R172">
        <v>5208150.4816142302</v>
      </c>
      <c r="S172">
        <v>5882099.1606543297</v>
      </c>
      <c r="T172">
        <v>5813414.1278757099</v>
      </c>
      <c r="U172">
        <v>6937564.4541248102</v>
      </c>
      <c r="V172">
        <v>6150897.6571255904</v>
      </c>
      <c r="W172">
        <v>3065122.8615021398</v>
      </c>
      <c r="X172">
        <v>4963316.5432735505</v>
      </c>
      <c r="Y172">
        <v>4351157.19739867</v>
      </c>
      <c r="Z172">
        <v>3638443.4612755599</v>
      </c>
      <c r="AA172">
        <v>3827216.4712240701</v>
      </c>
      <c r="AB172">
        <v>3927665.3478091001</v>
      </c>
      <c r="AC172">
        <v>5643127.5145687005</v>
      </c>
      <c r="AD172">
        <v>6190468.8809517603</v>
      </c>
      <c r="AE172">
        <v>4539967.9547078097</v>
      </c>
      <c r="AF172">
        <v>1.5761192293037101</v>
      </c>
      <c r="AG172">
        <v>9.6650158591776794E-2</v>
      </c>
      <c r="AH172">
        <v>0.15562313671557301</v>
      </c>
      <c r="AI172" t="b">
        <v>0</v>
      </c>
      <c r="AJ172">
        <v>4</v>
      </c>
      <c r="AK172">
        <v>161</v>
      </c>
      <c r="AL172" t="s">
        <v>922</v>
      </c>
      <c r="AM172" t="s">
        <v>923</v>
      </c>
      <c r="AN172" t="s">
        <v>924</v>
      </c>
      <c r="AO172" t="s">
        <v>349</v>
      </c>
      <c r="AX172" s="121">
        <v>0</v>
      </c>
      <c r="AY172" s="98"/>
      <c r="AZ172" s="98"/>
      <c r="BA172" s="106"/>
      <c r="BB172" s="106"/>
      <c r="BC172" s="106"/>
      <c r="BD172" s="115"/>
      <c r="BE172" s="98"/>
      <c r="BF172" s="106"/>
      <c r="BG172" s="106"/>
      <c r="BH172" s="98"/>
      <c r="BI172" s="98"/>
      <c r="BJ172" s="106"/>
      <c r="BK172" s="111"/>
      <c r="BL172" s="98"/>
      <c r="BM172" s="111"/>
      <c r="BN172" s="106"/>
      <c r="BO172" s="102"/>
      <c r="BP172" s="98"/>
      <c r="BQ172" s="98"/>
      <c r="BR172" s="115"/>
      <c r="BS172" s="106"/>
      <c r="BT172" s="106"/>
      <c r="BU172" s="106"/>
      <c r="BV172" s="98"/>
      <c r="BW172" s="106"/>
      <c r="BX172" s="98"/>
      <c r="BY172" s="98"/>
      <c r="BZ172" s="98"/>
      <c r="CA172" s="98"/>
      <c r="CB172" s="111"/>
      <c r="CC172" s="106"/>
      <c r="CD172" s="106"/>
      <c r="CE172" s="106"/>
      <c r="CF172" s="115"/>
      <c r="CG172" s="98"/>
      <c r="CH172" s="98"/>
      <c r="CI172" s="102"/>
      <c r="CJ172" s="111">
        <v>1</v>
      </c>
      <c r="CK172" s="111"/>
      <c r="CL172" s="106"/>
      <c r="CM172" s="98"/>
      <c r="CN172" s="111"/>
      <c r="CO172" s="111"/>
      <c r="CP172" s="98"/>
      <c r="CQ172" s="115"/>
      <c r="CR172" s="115"/>
      <c r="CS172" s="106"/>
      <c r="CT172" s="98"/>
      <c r="CU172" s="106"/>
      <c r="CV172" s="98"/>
      <c r="CW172" s="98"/>
      <c r="CX172" s="98"/>
      <c r="CY172" s="98"/>
      <c r="CZ172" s="98"/>
      <c r="DA172" s="115"/>
      <c r="DB172" s="106"/>
      <c r="DC172" s="98"/>
      <c r="DD172" s="106"/>
      <c r="DE172" s="106"/>
      <c r="DF172" s="98"/>
      <c r="DG172" s="106"/>
      <c r="DH172" s="115"/>
      <c r="DI172" s="106"/>
      <c r="DJ172" s="106"/>
      <c r="DK172" s="106"/>
      <c r="DL172" s="106"/>
      <c r="DM172" s="106"/>
      <c r="DN172" s="106"/>
      <c r="DO172" s="115"/>
      <c r="DP172" s="102"/>
      <c r="DQ172" s="111"/>
      <c r="DR172" s="106"/>
      <c r="DS172" s="111"/>
      <c r="DT172" s="106"/>
      <c r="DU172" s="111">
        <v>1</v>
      </c>
      <c r="DV172" s="111"/>
      <c r="DW172" s="102"/>
      <c r="DX172" s="111">
        <v>1</v>
      </c>
      <c r="DY172" s="111">
        <v>1</v>
      </c>
      <c r="DZ172" s="102"/>
      <c r="EA172" s="106"/>
      <c r="EB172" s="98"/>
      <c r="EC172" s="106"/>
      <c r="ED172" s="106"/>
      <c r="EE172" s="106"/>
      <c r="EF172" s="111"/>
      <c r="EG172" s="106">
        <v>1</v>
      </c>
      <c r="EH172" s="115"/>
      <c r="EI172" s="106"/>
      <c r="EJ172" s="106"/>
      <c r="EK172" s="106"/>
      <c r="EL172" s="106"/>
      <c r="EM172" s="98"/>
      <c r="EN172" s="106"/>
      <c r="EO172" s="115"/>
      <c r="EP172" s="98"/>
      <c r="EQ172" s="115"/>
      <c r="ER172" s="93"/>
      <c r="ES172" s="93"/>
      <c r="ET172" s="93"/>
      <c r="EU172" s="93"/>
      <c r="EV172" s="93"/>
      <c r="EW172" s="93"/>
      <c r="EX172" s="93"/>
      <c r="EY172" s="93"/>
      <c r="EZ172" s="93"/>
      <c r="FA172" s="93"/>
      <c r="FB172" s="118">
        <f t="shared" si="2"/>
        <v>5</v>
      </c>
    </row>
    <row r="173" spans="1:158" x14ac:dyDescent="0.25">
      <c r="A173" t="s">
        <v>926</v>
      </c>
      <c r="B173" t="s">
        <v>925</v>
      </c>
      <c r="C173" s="22"/>
      <c r="D173" s="39"/>
      <c r="E173" s="66"/>
      <c r="F173" s="17"/>
      <c r="G173" s="66"/>
      <c r="H173" s="80"/>
      <c r="I173" s="58"/>
      <c r="J173" s="63"/>
      <c r="K173" s="37"/>
      <c r="L173" s="57"/>
      <c r="M173" s="78"/>
      <c r="N173" s="16"/>
      <c r="P173">
        <v>870761.03862779099</v>
      </c>
      <c r="Q173">
        <v>816316.82897846005</v>
      </c>
      <c r="R173">
        <v>891064.60248089198</v>
      </c>
      <c r="S173">
        <v>821730.19125030702</v>
      </c>
      <c r="T173">
        <v>887780.14694308804</v>
      </c>
      <c r="U173">
        <v>1161503.42168046</v>
      </c>
      <c r="V173">
        <v>856739.96979960205</v>
      </c>
      <c r="W173">
        <v>477918.47042293102</v>
      </c>
      <c r="X173">
        <v>694264.49661706097</v>
      </c>
      <c r="Y173">
        <v>663695.25077466702</v>
      </c>
      <c r="Z173">
        <v>419952.31034342898</v>
      </c>
      <c r="AA173">
        <v>625801.20259652799</v>
      </c>
      <c r="AB173">
        <v>558729.61672832095</v>
      </c>
      <c r="AC173">
        <v>858793.95096253697</v>
      </c>
      <c r="AD173">
        <v>946277.22735406505</v>
      </c>
      <c r="AE173">
        <v>657520.45342996099</v>
      </c>
      <c r="AF173">
        <v>1.6936228168734899</v>
      </c>
      <c r="AG173">
        <v>5.7961106139634302E-2</v>
      </c>
      <c r="AH173">
        <v>0.10502489259634</v>
      </c>
      <c r="AI173" t="b">
        <v>0</v>
      </c>
      <c r="AJ173">
        <v>4</v>
      </c>
      <c r="AK173">
        <v>148</v>
      </c>
      <c r="AL173" t="s">
        <v>927</v>
      </c>
      <c r="AM173" t="s">
        <v>928</v>
      </c>
      <c r="AN173" t="s">
        <v>929</v>
      </c>
      <c r="AX173" s="121">
        <v>0</v>
      </c>
      <c r="AY173" s="98"/>
      <c r="AZ173" s="98"/>
      <c r="BA173" s="106"/>
      <c r="BB173" s="106"/>
      <c r="BC173" s="106"/>
      <c r="BD173" s="115"/>
      <c r="BE173" s="98"/>
      <c r="BF173" s="106"/>
      <c r="BG173" s="106"/>
      <c r="BH173" s="98"/>
      <c r="BI173" s="98"/>
      <c r="BJ173" s="106"/>
      <c r="BK173" s="111"/>
      <c r="BL173" s="98"/>
      <c r="BM173" s="111"/>
      <c r="BN173" s="106"/>
      <c r="BO173" s="102"/>
      <c r="BP173" s="98"/>
      <c r="BQ173" s="98"/>
      <c r="BR173" s="115"/>
      <c r="BS173" s="106"/>
      <c r="BT173" s="106"/>
      <c r="BU173" s="106"/>
      <c r="BV173" s="98"/>
      <c r="BW173" s="106"/>
      <c r="BX173" s="98"/>
      <c r="BY173" s="98"/>
      <c r="BZ173" s="98"/>
      <c r="CA173" s="98"/>
      <c r="CB173" s="111"/>
      <c r="CC173" s="106"/>
      <c r="CD173" s="106"/>
      <c r="CE173" s="106"/>
      <c r="CF173" s="115"/>
      <c r="CG173" s="98"/>
      <c r="CH173" s="98"/>
      <c r="CI173" s="102"/>
      <c r="CJ173" s="111">
        <v>1</v>
      </c>
      <c r="CK173" s="111"/>
      <c r="CL173" s="106"/>
      <c r="CM173" s="98"/>
      <c r="CN173" s="111"/>
      <c r="CO173" s="111"/>
      <c r="CP173" s="98"/>
      <c r="CQ173" s="115"/>
      <c r="CR173" s="115"/>
      <c r="CS173" s="106"/>
      <c r="CT173" s="98"/>
      <c r="CU173" s="106"/>
      <c r="CV173" s="98"/>
      <c r="CW173" s="98"/>
      <c r="CX173" s="98"/>
      <c r="CY173" s="98"/>
      <c r="CZ173" s="98"/>
      <c r="DA173" s="115"/>
      <c r="DB173" s="106"/>
      <c r="DC173" s="98"/>
      <c r="DD173" s="106"/>
      <c r="DE173" s="106"/>
      <c r="DF173" s="98"/>
      <c r="DG173" s="106"/>
      <c r="DH173" s="115"/>
      <c r="DI173" s="106"/>
      <c r="DJ173" s="106"/>
      <c r="DK173" s="106"/>
      <c r="DL173" s="106"/>
      <c r="DM173" s="106"/>
      <c r="DN173" s="106"/>
      <c r="DO173" s="115"/>
      <c r="DP173" s="102"/>
      <c r="DQ173" s="111"/>
      <c r="DR173" s="106"/>
      <c r="DS173" s="111"/>
      <c r="DT173" s="106"/>
      <c r="DU173" s="111">
        <v>1</v>
      </c>
      <c r="DV173" s="111"/>
      <c r="DW173" s="102"/>
      <c r="DX173" s="111"/>
      <c r="DY173" s="111"/>
      <c r="DZ173" s="102"/>
      <c r="EA173" s="106"/>
      <c r="EB173" s="98"/>
      <c r="EC173" s="106"/>
      <c r="ED173" s="106"/>
      <c r="EE173" s="106"/>
      <c r="EF173" s="111"/>
      <c r="EG173" s="106"/>
      <c r="EH173" s="115"/>
      <c r="EI173" s="106"/>
      <c r="EJ173" s="106"/>
      <c r="EK173" s="106"/>
      <c r="EL173" s="106"/>
      <c r="EM173" s="98"/>
      <c r="EN173" s="106"/>
      <c r="EO173" s="115"/>
      <c r="EP173" s="98"/>
      <c r="EQ173" s="115"/>
      <c r="ER173" s="93"/>
      <c r="ES173" s="93"/>
      <c r="ET173" s="93"/>
      <c r="EU173" s="93"/>
      <c r="EV173" s="93"/>
      <c r="EW173" s="93"/>
      <c r="EX173" s="93"/>
      <c r="EY173" s="93"/>
      <c r="EZ173" s="93"/>
      <c r="FA173" s="93"/>
      <c r="FB173" s="118">
        <f t="shared" si="2"/>
        <v>2</v>
      </c>
    </row>
    <row r="174" spans="1:158" x14ac:dyDescent="0.25">
      <c r="A174" t="s">
        <v>931</v>
      </c>
      <c r="B174" t="s">
        <v>930</v>
      </c>
      <c r="C174" s="55"/>
      <c r="D174" s="29"/>
      <c r="E174" s="29"/>
      <c r="F174" s="17"/>
      <c r="G174" s="80"/>
      <c r="H174" s="34"/>
      <c r="I174" s="54"/>
      <c r="J174" s="12"/>
      <c r="K174" s="41"/>
      <c r="L174" s="6"/>
      <c r="M174" s="16"/>
      <c r="N174" s="14"/>
      <c r="P174">
        <v>6139456.0994497603</v>
      </c>
      <c r="Q174">
        <v>3500450.4134788201</v>
      </c>
      <c r="R174">
        <v>3450457.4806948998</v>
      </c>
      <c r="S174">
        <v>4018503.2685242598</v>
      </c>
      <c r="T174">
        <v>6450508.32160086</v>
      </c>
      <c r="U174">
        <v>3891713.86446273</v>
      </c>
      <c r="V174">
        <v>3361531.5430896701</v>
      </c>
      <c r="W174">
        <v>1424851.9884236199</v>
      </c>
      <c r="X174">
        <v>3278940.5666405899</v>
      </c>
      <c r="Y174">
        <v>2216040.0007188199</v>
      </c>
      <c r="Z174">
        <v>2559698.1200850401</v>
      </c>
      <c r="AA174">
        <v>2654908.1126535898</v>
      </c>
      <c r="AB174">
        <v>2469478.6728428602</v>
      </c>
      <c r="AC174">
        <v>4201233.65723297</v>
      </c>
      <c r="AD174">
        <v>4655143.3138786899</v>
      </c>
      <c r="AE174">
        <v>2504264.30246998</v>
      </c>
      <c r="AF174">
        <v>1.8850712764081901</v>
      </c>
      <c r="AG174">
        <v>8.9703295759551993E-2</v>
      </c>
      <c r="AH174">
        <v>0.147838145427762</v>
      </c>
      <c r="AI174" t="b">
        <v>0</v>
      </c>
      <c r="AJ174">
        <v>4</v>
      </c>
      <c r="AK174">
        <v>223</v>
      </c>
      <c r="AL174" t="s">
        <v>932</v>
      </c>
      <c r="AM174" t="s">
        <v>933</v>
      </c>
      <c r="AN174" t="s">
        <v>934</v>
      </c>
      <c r="AX174" s="121">
        <v>0</v>
      </c>
      <c r="AY174" s="98"/>
      <c r="AZ174" s="98"/>
      <c r="BA174" s="106"/>
      <c r="BB174" s="106"/>
      <c r="BC174" s="106"/>
      <c r="BD174" s="115"/>
      <c r="BE174" s="98"/>
      <c r="BF174" s="106"/>
      <c r="BG174" s="106"/>
      <c r="BH174" s="98"/>
      <c r="BI174" s="98"/>
      <c r="BJ174" s="106"/>
      <c r="BK174" s="111"/>
      <c r="BL174" s="98"/>
      <c r="BM174" s="111"/>
      <c r="BN174" s="106"/>
      <c r="BO174" s="102"/>
      <c r="BP174" s="98"/>
      <c r="BQ174" s="98"/>
      <c r="BR174" s="115"/>
      <c r="BS174" s="106"/>
      <c r="BT174" s="106"/>
      <c r="BU174" s="106"/>
      <c r="BV174" s="98"/>
      <c r="BW174" s="106"/>
      <c r="BX174" s="98"/>
      <c r="BY174" s="98"/>
      <c r="BZ174" s="98"/>
      <c r="CA174" s="98"/>
      <c r="CB174" s="111"/>
      <c r="CC174" s="106"/>
      <c r="CD174" s="106"/>
      <c r="CE174" s="106"/>
      <c r="CF174" s="115"/>
      <c r="CG174" s="98"/>
      <c r="CH174" s="98"/>
      <c r="CI174" s="102"/>
      <c r="CJ174" s="111"/>
      <c r="CK174" s="111"/>
      <c r="CL174" s="106"/>
      <c r="CM174" s="98"/>
      <c r="CN174" s="111"/>
      <c r="CO174" s="111"/>
      <c r="CP174" s="98"/>
      <c r="CQ174" s="115"/>
      <c r="CR174" s="115"/>
      <c r="CS174" s="106"/>
      <c r="CT174" s="98"/>
      <c r="CU174" s="106"/>
      <c r="CV174" s="98"/>
      <c r="CW174" s="98"/>
      <c r="CX174" s="98"/>
      <c r="CY174" s="98"/>
      <c r="CZ174" s="98"/>
      <c r="DA174" s="115"/>
      <c r="DB174" s="106"/>
      <c r="DC174" s="98"/>
      <c r="DD174" s="106"/>
      <c r="DE174" s="106"/>
      <c r="DF174" s="98"/>
      <c r="DG174" s="106"/>
      <c r="DH174" s="115"/>
      <c r="DI174" s="106"/>
      <c r="DJ174" s="106"/>
      <c r="DK174" s="106"/>
      <c r="DL174" s="106"/>
      <c r="DM174" s="106"/>
      <c r="DN174" s="106"/>
      <c r="DO174" s="115"/>
      <c r="DP174" s="102"/>
      <c r="DQ174" s="111"/>
      <c r="DR174" s="106"/>
      <c r="DS174" s="111">
        <v>1</v>
      </c>
      <c r="DT174" s="106"/>
      <c r="DU174" s="111"/>
      <c r="DV174" s="111"/>
      <c r="DW174" s="102"/>
      <c r="DX174" s="111"/>
      <c r="DY174" s="111"/>
      <c r="DZ174" s="102">
        <v>1</v>
      </c>
      <c r="EA174" s="106"/>
      <c r="EB174" s="98"/>
      <c r="EC174" s="106"/>
      <c r="ED174" s="106"/>
      <c r="EE174" s="106"/>
      <c r="EF174" s="111"/>
      <c r="EG174" s="106"/>
      <c r="EH174" s="115"/>
      <c r="EI174" s="106"/>
      <c r="EJ174" s="106"/>
      <c r="EK174" s="106"/>
      <c r="EL174" s="106"/>
      <c r="EM174" s="98"/>
      <c r="EN174" s="106"/>
      <c r="EO174" s="115">
        <v>1</v>
      </c>
      <c r="EP174" s="98">
        <v>1</v>
      </c>
      <c r="EQ174" s="115">
        <v>1</v>
      </c>
      <c r="ER174" s="93"/>
      <c r="ES174" s="93"/>
      <c r="ET174" s="93"/>
      <c r="EU174" s="93"/>
      <c r="EV174" s="93"/>
      <c r="EW174" s="93"/>
      <c r="EX174" s="93"/>
      <c r="EY174" s="93"/>
      <c r="EZ174" s="93"/>
      <c r="FA174" s="93"/>
      <c r="FB174" s="118">
        <f t="shared" si="2"/>
        <v>5</v>
      </c>
    </row>
    <row r="175" spans="1:158" x14ac:dyDescent="0.25">
      <c r="A175" t="s">
        <v>936</v>
      </c>
      <c r="B175" t="s">
        <v>935</v>
      </c>
      <c r="C175" s="44"/>
      <c r="D175" s="62"/>
      <c r="E175" s="60"/>
      <c r="F175" s="32"/>
      <c r="G175" s="11"/>
      <c r="H175" s="9"/>
      <c r="I175" s="21"/>
      <c r="J175" s="42"/>
      <c r="K175" s="13"/>
      <c r="L175" s="78"/>
      <c r="M175" s="27"/>
      <c r="N175" s="37"/>
      <c r="P175">
        <v>2671427.1436298299</v>
      </c>
      <c r="Q175">
        <v>2561625.40142613</v>
      </c>
      <c r="R175">
        <v>2754887.9521057699</v>
      </c>
      <c r="S175">
        <v>2702593.0022670901</v>
      </c>
      <c r="T175">
        <v>3065350.7047722298</v>
      </c>
      <c r="U175">
        <v>2391345.57644615</v>
      </c>
      <c r="V175">
        <v>1629576.60360133</v>
      </c>
      <c r="W175">
        <v>1435728.50772271</v>
      </c>
      <c r="X175">
        <v>1792159.3512568499</v>
      </c>
      <c r="Y175">
        <v>985209.02407697297</v>
      </c>
      <c r="Z175">
        <v>1555662.9708777501</v>
      </c>
      <c r="AA175">
        <v>1863805.0578854701</v>
      </c>
      <c r="AB175">
        <v>1418888.03729765</v>
      </c>
      <c r="AC175">
        <v>2661466.2611983698</v>
      </c>
      <c r="AD175">
        <v>2705833.3963549002</v>
      </c>
      <c r="AE175">
        <v>1612530.39332654</v>
      </c>
      <c r="AF175">
        <v>1.9070098029075699</v>
      </c>
      <c r="AG175">
        <v>4.6410030085978502E-3</v>
      </c>
      <c r="AH175">
        <v>1.56663299528811E-2</v>
      </c>
      <c r="AI175" t="b">
        <v>1</v>
      </c>
      <c r="AJ175">
        <v>4</v>
      </c>
      <c r="AK175">
        <v>158</v>
      </c>
      <c r="AL175" t="s">
        <v>937</v>
      </c>
      <c r="AM175" t="s">
        <v>938</v>
      </c>
      <c r="AN175" t="s">
        <v>939</v>
      </c>
      <c r="AX175" s="121">
        <v>0</v>
      </c>
      <c r="AY175" s="98"/>
      <c r="AZ175" s="98"/>
      <c r="BA175" s="106"/>
      <c r="BB175" s="106"/>
      <c r="BC175" s="106"/>
      <c r="BD175" s="115"/>
      <c r="BE175" s="98"/>
      <c r="BF175" s="106"/>
      <c r="BG175" s="106"/>
      <c r="BH175" s="98"/>
      <c r="BI175" s="98"/>
      <c r="BJ175" s="106"/>
      <c r="BK175" s="111"/>
      <c r="BL175" s="98"/>
      <c r="BM175" s="111"/>
      <c r="BN175" s="106"/>
      <c r="BO175" s="102"/>
      <c r="BP175" s="98"/>
      <c r="BQ175" s="98"/>
      <c r="BR175" s="115"/>
      <c r="BS175" s="106"/>
      <c r="BT175" s="106"/>
      <c r="BU175" s="106"/>
      <c r="BV175" s="98"/>
      <c r="BW175" s="106"/>
      <c r="BX175" s="98"/>
      <c r="BY175" s="98"/>
      <c r="BZ175" s="98"/>
      <c r="CA175" s="98"/>
      <c r="CB175" s="111"/>
      <c r="CC175" s="106"/>
      <c r="CD175" s="106"/>
      <c r="CE175" s="106"/>
      <c r="CF175" s="115"/>
      <c r="CG175" s="98"/>
      <c r="CH175" s="98"/>
      <c r="CI175" s="102"/>
      <c r="CJ175" s="111"/>
      <c r="CK175" s="111"/>
      <c r="CL175" s="106"/>
      <c r="CM175" s="98"/>
      <c r="CN175" s="111"/>
      <c r="CO175" s="111"/>
      <c r="CP175" s="98"/>
      <c r="CQ175" s="115"/>
      <c r="CR175" s="115"/>
      <c r="CS175" s="106"/>
      <c r="CT175" s="98"/>
      <c r="CU175" s="106"/>
      <c r="CV175" s="98"/>
      <c r="CW175" s="98"/>
      <c r="CX175" s="98"/>
      <c r="CY175" s="98"/>
      <c r="CZ175" s="98"/>
      <c r="DA175" s="115"/>
      <c r="DB175" s="106"/>
      <c r="DC175" s="98"/>
      <c r="DD175" s="106"/>
      <c r="DE175" s="106"/>
      <c r="DF175" s="98"/>
      <c r="DG175" s="106"/>
      <c r="DH175" s="115"/>
      <c r="DI175" s="106"/>
      <c r="DJ175" s="106"/>
      <c r="DK175" s="106"/>
      <c r="DL175" s="106"/>
      <c r="DM175" s="106"/>
      <c r="DN175" s="106"/>
      <c r="DO175" s="115"/>
      <c r="DP175" s="102"/>
      <c r="DQ175" s="111"/>
      <c r="DR175" s="106"/>
      <c r="DS175" s="111"/>
      <c r="DT175" s="106"/>
      <c r="DU175" s="111"/>
      <c r="DV175" s="111"/>
      <c r="DW175" s="102"/>
      <c r="DX175" s="111">
        <v>1</v>
      </c>
      <c r="DY175" s="111">
        <v>1</v>
      </c>
      <c r="DZ175" s="102"/>
      <c r="EA175" s="106"/>
      <c r="EB175" s="98"/>
      <c r="EC175" s="106"/>
      <c r="ED175" s="106"/>
      <c r="EE175" s="106"/>
      <c r="EF175" s="111"/>
      <c r="EG175" s="106"/>
      <c r="EH175" s="115"/>
      <c r="EI175" s="106"/>
      <c r="EJ175" s="106"/>
      <c r="EK175" s="106"/>
      <c r="EL175" s="106"/>
      <c r="EM175" s="98"/>
      <c r="EN175" s="106"/>
      <c r="EO175" s="115"/>
      <c r="EP175" s="98"/>
      <c r="EQ175" s="115"/>
      <c r="ER175" s="93"/>
      <c r="ES175" s="93"/>
      <c r="ET175" s="93"/>
      <c r="EU175" s="93"/>
      <c r="EV175" s="93"/>
      <c r="EW175" s="93"/>
      <c r="EX175" s="93"/>
      <c r="EY175" s="93"/>
      <c r="EZ175" s="93"/>
      <c r="FA175" s="93"/>
      <c r="FB175" s="118">
        <f t="shared" si="2"/>
        <v>2</v>
      </c>
    </row>
    <row r="176" spans="1:158" x14ac:dyDescent="0.25">
      <c r="A176" t="s">
        <v>941</v>
      </c>
      <c r="B176" t="s">
        <v>940</v>
      </c>
      <c r="C176" s="41"/>
      <c r="D176" s="24"/>
      <c r="E176" s="2"/>
      <c r="F176" s="26"/>
      <c r="G176" s="60"/>
      <c r="H176" s="26"/>
      <c r="I176" s="22"/>
      <c r="J176" s="62"/>
      <c r="K176" s="8"/>
      <c r="L176" s="63"/>
      <c r="M176" s="12"/>
      <c r="N176" s="63"/>
      <c r="P176">
        <v>36861026.541752599</v>
      </c>
      <c r="Q176">
        <v>33928707.703748301</v>
      </c>
      <c r="R176">
        <v>35405399.6366219</v>
      </c>
      <c r="S176">
        <v>68249438.151759595</v>
      </c>
      <c r="T176">
        <v>62746131.359413102</v>
      </c>
      <c r="U176">
        <v>68389892.613210097</v>
      </c>
      <c r="V176">
        <v>52379430.687738903</v>
      </c>
      <c r="W176">
        <v>55972841.114881903</v>
      </c>
      <c r="X176">
        <v>53321860.098295197</v>
      </c>
      <c r="Y176">
        <v>10379818.595522299</v>
      </c>
      <c r="Z176">
        <v>9601456.2486537304</v>
      </c>
      <c r="AA176">
        <v>11032733.044622799</v>
      </c>
      <c r="AB176">
        <v>10321353.680679001</v>
      </c>
      <c r="AC176">
        <v>35378119.803056203</v>
      </c>
      <c r="AD176">
        <v>66408853.962116703</v>
      </c>
      <c r="AE176">
        <v>53870102.951526701</v>
      </c>
      <c r="AF176">
        <v>6.4341225014341497</v>
      </c>
      <c r="AG176">
        <v>2.7177352785634499E-10</v>
      </c>
      <c r="AH176">
        <v>3.6145879204893899E-7</v>
      </c>
      <c r="AI176" t="b">
        <v>1</v>
      </c>
      <c r="AJ176">
        <v>35</v>
      </c>
      <c r="AK176">
        <v>18</v>
      </c>
      <c r="AL176" t="s">
        <v>942</v>
      </c>
      <c r="AM176" t="s">
        <v>943</v>
      </c>
      <c r="AN176" t="s">
        <v>944</v>
      </c>
      <c r="AX176" s="121">
        <v>0</v>
      </c>
      <c r="AY176" s="98"/>
      <c r="AZ176" s="98"/>
      <c r="BA176" s="106"/>
      <c r="BB176" s="106"/>
      <c r="BC176" s="106"/>
      <c r="BD176" s="115"/>
      <c r="BE176" s="98"/>
      <c r="BF176" s="106"/>
      <c r="BG176" s="106"/>
      <c r="BH176" s="98"/>
      <c r="BI176" s="98"/>
      <c r="BJ176" s="106"/>
      <c r="BK176" s="111"/>
      <c r="BL176" s="98"/>
      <c r="BM176" s="111"/>
      <c r="BN176" s="106"/>
      <c r="BO176" s="102"/>
      <c r="BP176" s="98"/>
      <c r="BQ176" s="98"/>
      <c r="BR176" s="115"/>
      <c r="BS176" s="106"/>
      <c r="BT176" s="106"/>
      <c r="BU176" s="106"/>
      <c r="BV176" s="98"/>
      <c r="BW176" s="106"/>
      <c r="BX176" s="98"/>
      <c r="BY176" s="98"/>
      <c r="BZ176" s="98"/>
      <c r="CA176" s="98"/>
      <c r="CB176" s="111">
        <v>1</v>
      </c>
      <c r="CC176" s="106"/>
      <c r="CD176" s="106"/>
      <c r="CE176" s="106"/>
      <c r="CF176" s="115"/>
      <c r="CG176" s="98"/>
      <c r="CH176" s="98"/>
      <c r="CI176" s="102"/>
      <c r="CJ176" s="111"/>
      <c r="CK176" s="111"/>
      <c r="CL176" s="106"/>
      <c r="CM176" s="98">
        <v>1</v>
      </c>
      <c r="CN176" s="111"/>
      <c r="CO176" s="111"/>
      <c r="CP176" s="98"/>
      <c r="CQ176" s="115"/>
      <c r="CR176" s="115"/>
      <c r="CS176" s="106"/>
      <c r="CT176" s="98"/>
      <c r="CU176" s="106"/>
      <c r="CV176" s="98"/>
      <c r="CW176" s="98"/>
      <c r="CX176" s="98"/>
      <c r="CY176" s="98"/>
      <c r="CZ176" s="98"/>
      <c r="DA176" s="115"/>
      <c r="DB176" s="106"/>
      <c r="DC176" s="98"/>
      <c r="DD176" s="106"/>
      <c r="DE176" s="106"/>
      <c r="DF176" s="98"/>
      <c r="DG176" s="106"/>
      <c r="DH176" s="115"/>
      <c r="DI176" s="106"/>
      <c r="DJ176" s="106"/>
      <c r="DK176" s="106"/>
      <c r="DL176" s="106"/>
      <c r="DM176" s="106"/>
      <c r="DN176" s="106"/>
      <c r="DO176" s="115"/>
      <c r="DP176" s="102"/>
      <c r="DQ176" s="111"/>
      <c r="DR176" s="106"/>
      <c r="DS176" s="111"/>
      <c r="DT176" s="106"/>
      <c r="DU176" s="111"/>
      <c r="DV176" s="111"/>
      <c r="DW176" s="102">
        <v>1</v>
      </c>
      <c r="DX176" s="111">
        <v>1</v>
      </c>
      <c r="DY176" s="111">
        <v>1</v>
      </c>
      <c r="DZ176" s="102"/>
      <c r="EA176" s="106"/>
      <c r="EB176" s="98">
        <v>1</v>
      </c>
      <c r="EC176" s="106"/>
      <c r="ED176" s="106"/>
      <c r="EE176" s="106"/>
      <c r="EF176" s="111"/>
      <c r="EG176" s="106"/>
      <c r="EH176" s="115"/>
      <c r="EI176" s="106"/>
      <c r="EJ176" s="106"/>
      <c r="EK176" s="106"/>
      <c r="EL176" s="106"/>
      <c r="EM176" s="98"/>
      <c r="EN176" s="106"/>
      <c r="EO176" s="115"/>
      <c r="EP176" s="98"/>
      <c r="EQ176" s="115"/>
      <c r="ER176" s="93"/>
      <c r="ES176" s="93"/>
      <c r="ET176" s="93"/>
      <c r="EU176" s="93"/>
      <c r="EV176" s="93"/>
      <c r="EW176" s="93"/>
      <c r="EX176" s="93"/>
      <c r="EY176" s="93"/>
      <c r="EZ176" s="93"/>
      <c r="FA176" s="93"/>
      <c r="FB176" s="118">
        <f t="shared" si="2"/>
        <v>6</v>
      </c>
    </row>
    <row r="177" spans="1:158" x14ac:dyDescent="0.25">
      <c r="A177" t="s">
        <v>946</v>
      </c>
      <c r="B177" t="s">
        <v>945</v>
      </c>
      <c r="C177" s="59"/>
      <c r="D177" s="27"/>
      <c r="E177" s="3"/>
      <c r="F177" s="51"/>
      <c r="G177" s="32"/>
      <c r="H177" s="10"/>
      <c r="I177" s="7"/>
      <c r="J177" s="62"/>
      <c r="K177" s="39"/>
      <c r="L177" s="46"/>
      <c r="M177" s="5"/>
      <c r="N177" s="70"/>
      <c r="P177">
        <v>5576475.7631062996</v>
      </c>
      <c r="Q177">
        <v>3969797.0437592701</v>
      </c>
      <c r="R177">
        <v>4208871.5268075503</v>
      </c>
      <c r="S177">
        <v>5873549.37430239</v>
      </c>
      <c r="T177">
        <v>5682313.6346822605</v>
      </c>
      <c r="U177">
        <v>5935995.5677220002</v>
      </c>
      <c r="V177">
        <v>5093158.7245822996</v>
      </c>
      <c r="W177">
        <v>5424450.5072497996</v>
      </c>
      <c r="X177">
        <v>5032207.7390485797</v>
      </c>
      <c r="Y177">
        <v>3431375.3106513601</v>
      </c>
      <c r="Z177">
        <v>3879742.67619274</v>
      </c>
      <c r="AA177">
        <v>3209652.0832701102</v>
      </c>
      <c r="AB177">
        <v>3496039.7957749502</v>
      </c>
      <c r="AC177">
        <v>4533475.4068322601</v>
      </c>
      <c r="AD177">
        <v>5829613.9744252004</v>
      </c>
      <c r="AE177">
        <v>5180446.2784619704</v>
      </c>
      <c r="AF177">
        <v>1.66749073665306</v>
      </c>
      <c r="AG177">
        <v>1.9055041965407101E-3</v>
      </c>
      <c r="AH177">
        <v>8.7735411401891408E-3</v>
      </c>
      <c r="AI177" t="b">
        <v>1</v>
      </c>
      <c r="AJ177">
        <v>15</v>
      </c>
      <c r="AK177">
        <v>129</v>
      </c>
      <c r="AL177" t="s">
        <v>947</v>
      </c>
      <c r="AM177" t="s">
        <v>948</v>
      </c>
      <c r="AN177" t="s">
        <v>949</v>
      </c>
      <c r="AO177" t="s">
        <v>950</v>
      </c>
      <c r="AX177" s="121">
        <v>0</v>
      </c>
      <c r="AY177" s="98"/>
      <c r="AZ177" s="98"/>
      <c r="BA177" s="106"/>
      <c r="BB177" s="106"/>
      <c r="BC177" s="106"/>
      <c r="BD177" s="115"/>
      <c r="BE177" s="98"/>
      <c r="BF177" s="106"/>
      <c r="BG177" s="106"/>
      <c r="BH177" s="98"/>
      <c r="BI177" s="98"/>
      <c r="BJ177" s="106"/>
      <c r="BK177" s="111"/>
      <c r="BL177" s="98"/>
      <c r="BM177" s="111"/>
      <c r="BN177" s="106"/>
      <c r="BO177" s="102"/>
      <c r="BP177" s="98"/>
      <c r="BQ177" s="98"/>
      <c r="BR177" s="115"/>
      <c r="BS177" s="106"/>
      <c r="BT177" s="106"/>
      <c r="BU177" s="106"/>
      <c r="BV177" s="98"/>
      <c r="BW177" s="106"/>
      <c r="BX177" s="98"/>
      <c r="BY177" s="98"/>
      <c r="BZ177" s="98"/>
      <c r="CA177" s="98"/>
      <c r="CB177" s="111"/>
      <c r="CC177" s="106"/>
      <c r="CD177" s="106"/>
      <c r="CE177" s="106"/>
      <c r="CF177" s="115"/>
      <c r="CG177" s="98"/>
      <c r="CH177" s="98"/>
      <c r="CI177" s="102"/>
      <c r="CJ177" s="111">
        <v>1</v>
      </c>
      <c r="CK177" s="111"/>
      <c r="CL177" s="106"/>
      <c r="CM177" s="98"/>
      <c r="CN177" s="111"/>
      <c r="CO177" s="111"/>
      <c r="CP177" s="98"/>
      <c r="CQ177" s="115"/>
      <c r="CR177" s="115"/>
      <c r="CS177" s="106"/>
      <c r="CT177" s="98"/>
      <c r="CU177" s="106"/>
      <c r="CV177" s="98"/>
      <c r="CW177" s="98"/>
      <c r="CX177" s="98"/>
      <c r="CY177" s="98"/>
      <c r="CZ177" s="98"/>
      <c r="DA177" s="115"/>
      <c r="DB177" s="106"/>
      <c r="DC177" s="98"/>
      <c r="DD177" s="106"/>
      <c r="DE177" s="106"/>
      <c r="DF177" s="98"/>
      <c r="DG177" s="106"/>
      <c r="DH177" s="115"/>
      <c r="DI177" s="106"/>
      <c r="DJ177" s="106"/>
      <c r="DK177" s="106"/>
      <c r="DL177" s="106"/>
      <c r="DM177" s="106"/>
      <c r="DN177" s="106"/>
      <c r="DO177" s="115"/>
      <c r="DP177" s="102"/>
      <c r="DQ177" s="111"/>
      <c r="DR177" s="106"/>
      <c r="DS177" s="111"/>
      <c r="DT177" s="106"/>
      <c r="DU177" s="111">
        <v>1</v>
      </c>
      <c r="DV177" s="111">
        <v>1</v>
      </c>
      <c r="DW177" s="102"/>
      <c r="DX177" s="111">
        <v>1</v>
      </c>
      <c r="DY177" s="111">
        <v>1</v>
      </c>
      <c r="DZ177" s="102"/>
      <c r="EA177" s="106"/>
      <c r="EB177" s="98">
        <v>1</v>
      </c>
      <c r="EC177" s="106"/>
      <c r="ED177" s="106"/>
      <c r="EE177" s="106"/>
      <c r="EF177" s="111"/>
      <c r="EG177" s="106"/>
      <c r="EH177" s="115"/>
      <c r="EI177" s="106"/>
      <c r="EJ177" s="106"/>
      <c r="EK177" s="106"/>
      <c r="EL177" s="106"/>
      <c r="EM177" s="98"/>
      <c r="EN177" s="106"/>
      <c r="EO177" s="115"/>
      <c r="EP177" s="98"/>
      <c r="EQ177" s="115"/>
      <c r="ER177" s="93"/>
      <c r="ES177" s="93"/>
      <c r="ET177" s="93"/>
      <c r="EU177" s="93"/>
      <c r="EV177" s="93"/>
      <c r="EW177" s="93"/>
      <c r="EX177" s="93"/>
      <c r="EY177" s="93"/>
      <c r="EZ177" s="93"/>
      <c r="FA177" s="93"/>
      <c r="FB177" s="118">
        <f t="shared" si="2"/>
        <v>6</v>
      </c>
    </row>
    <row r="178" spans="1:158" x14ac:dyDescent="0.25">
      <c r="A178" t="s">
        <v>952</v>
      </c>
      <c r="B178" t="s">
        <v>951</v>
      </c>
      <c r="C178" s="29"/>
      <c r="D178" s="48"/>
      <c r="E178" s="54"/>
      <c r="F178" s="49"/>
      <c r="G178" s="9"/>
      <c r="H178" s="26"/>
      <c r="I178" s="44"/>
      <c r="J178" s="41"/>
      <c r="K178" s="67"/>
      <c r="L178" s="21"/>
      <c r="M178" s="6"/>
      <c r="N178" s="70"/>
      <c r="P178">
        <v>1089724.6299443</v>
      </c>
      <c r="Q178">
        <v>825115.04057501501</v>
      </c>
      <c r="R178">
        <v>1065263.2569073299</v>
      </c>
      <c r="S178">
        <v>1408531.0480206001</v>
      </c>
      <c r="T178">
        <v>1192070.8540260401</v>
      </c>
      <c r="U178">
        <v>1369177.3367923701</v>
      </c>
      <c r="V178">
        <v>1287120.91282004</v>
      </c>
      <c r="W178">
        <v>1054346.3630699201</v>
      </c>
      <c r="X178">
        <v>1325356.9678706001</v>
      </c>
      <c r="Y178">
        <v>936488.248879147</v>
      </c>
      <c r="Z178">
        <v>897775.21479602705</v>
      </c>
      <c r="AA178">
        <v>753170.40762490104</v>
      </c>
      <c r="AB178">
        <v>858725.57457601198</v>
      </c>
      <c r="AC178">
        <v>985740.81576746004</v>
      </c>
      <c r="AD178">
        <v>1319803.8736497399</v>
      </c>
      <c r="AE178">
        <v>1216125.80966911</v>
      </c>
      <c r="AF178">
        <v>1.5369332330662</v>
      </c>
      <c r="AG178">
        <v>9.9850533577540892E-3</v>
      </c>
      <c r="AH178">
        <v>2.7102287685332498E-2</v>
      </c>
      <c r="AI178" t="b">
        <v>1</v>
      </c>
      <c r="AJ178">
        <v>5</v>
      </c>
      <c r="AK178">
        <v>188</v>
      </c>
      <c r="AL178" t="s">
        <v>111</v>
      </c>
      <c r="AM178" t="s">
        <v>953</v>
      </c>
      <c r="AN178" t="s">
        <v>111</v>
      </c>
      <c r="AX178" s="121">
        <v>0</v>
      </c>
      <c r="AY178" s="98"/>
      <c r="AZ178" s="98"/>
      <c r="BA178" s="106"/>
      <c r="BB178" s="106"/>
      <c r="BC178" s="106"/>
      <c r="BD178" s="115"/>
      <c r="BE178" s="98"/>
      <c r="BF178" s="106"/>
      <c r="BG178" s="106"/>
      <c r="BH178" s="98"/>
      <c r="BI178" s="98"/>
      <c r="BJ178" s="106"/>
      <c r="BK178" s="111"/>
      <c r="BL178" s="98"/>
      <c r="BM178" s="111"/>
      <c r="BN178" s="106"/>
      <c r="BO178" s="102"/>
      <c r="BP178" s="98"/>
      <c r="BQ178" s="98"/>
      <c r="BR178" s="115"/>
      <c r="BS178" s="106"/>
      <c r="BT178" s="106"/>
      <c r="BU178" s="106"/>
      <c r="BV178" s="98"/>
      <c r="BW178" s="106"/>
      <c r="BX178" s="98"/>
      <c r="BY178" s="98"/>
      <c r="BZ178" s="98"/>
      <c r="CA178" s="98"/>
      <c r="CB178" s="111"/>
      <c r="CC178" s="106"/>
      <c r="CD178" s="106"/>
      <c r="CE178" s="106"/>
      <c r="CF178" s="115"/>
      <c r="CG178" s="98"/>
      <c r="CH178" s="98"/>
      <c r="CI178" s="102"/>
      <c r="CJ178" s="111"/>
      <c r="CK178" s="111"/>
      <c r="CL178" s="106"/>
      <c r="CM178" s="98"/>
      <c r="CN178" s="111"/>
      <c r="CO178" s="111"/>
      <c r="CP178" s="98"/>
      <c r="CQ178" s="115"/>
      <c r="CR178" s="115"/>
      <c r="CS178" s="106"/>
      <c r="CT178" s="98"/>
      <c r="CU178" s="106"/>
      <c r="CV178" s="98"/>
      <c r="CW178" s="98"/>
      <c r="CX178" s="98"/>
      <c r="CY178" s="98"/>
      <c r="CZ178" s="98"/>
      <c r="DA178" s="115"/>
      <c r="DB178" s="106"/>
      <c r="DC178" s="98"/>
      <c r="DD178" s="106"/>
      <c r="DE178" s="106"/>
      <c r="DF178" s="98"/>
      <c r="DG178" s="106"/>
      <c r="DH178" s="115"/>
      <c r="DI178" s="106"/>
      <c r="DJ178" s="106"/>
      <c r="DK178" s="106"/>
      <c r="DL178" s="106"/>
      <c r="DM178" s="106"/>
      <c r="DN178" s="106"/>
      <c r="DO178" s="115"/>
      <c r="DP178" s="102"/>
      <c r="DQ178" s="111"/>
      <c r="DR178" s="106"/>
      <c r="DS178" s="111"/>
      <c r="DT178" s="106"/>
      <c r="DU178" s="111"/>
      <c r="DV178" s="111"/>
      <c r="DW178" s="102"/>
      <c r="DX178" s="111"/>
      <c r="DY178" s="111"/>
      <c r="DZ178" s="102"/>
      <c r="EA178" s="106"/>
      <c r="EB178" s="98"/>
      <c r="EC178" s="106"/>
      <c r="ED178" s="106"/>
      <c r="EE178" s="106"/>
      <c r="EF178" s="111"/>
      <c r="EG178" s="106"/>
      <c r="EH178" s="115"/>
      <c r="EI178" s="106"/>
      <c r="EJ178" s="106"/>
      <c r="EK178" s="106"/>
      <c r="EL178" s="106"/>
      <c r="EM178" s="98"/>
      <c r="EN178" s="106"/>
      <c r="EO178" s="115"/>
      <c r="EP178" s="98"/>
      <c r="EQ178" s="115"/>
      <c r="ER178" s="93"/>
      <c r="ES178" s="93"/>
      <c r="ET178" s="93"/>
      <c r="EU178" s="93"/>
      <c r="EV178" s="93"/>
      <c r="EW178" s="93"/>
      <c r="EX178" s="93"/>
      <c r="EY178" s="93"/>
      <c r="EZ178" s="93"/>
      <c r="FA178" s="93"/>
      <c r="FB178" s="118">
        <f t="shared" si="2"/>
        <v>0</v>
      </c>
    </row>
    <row r="179" spans="1:158" x14ac:dyDescent="0.25">
      <c r="A179" t="s">
        <v>955</v>
      </c>
      <c r="B179" t="s">
        <v>954</v>
      </c>
      <c r="C179" s="29"/>
      <c r="D179" s="57"/>
      <c r="E179" s="29"/>
      <c r="F179" s="67"/>
      <c r="G179" s="36"/>
      <c r="H179" s="26"/>
      <c r="I179" s="45"/>
      <c r="J179" s="3"/>
      <c r="K179" s="17"/>
      <c r="L179" s="47"/>
      <c r="M179" s="47"/>
      <c r="N179" s="63"/>
      <c r="P179">
        <v>11743276.8239918</v>
      </c>
      <c r="Q179">
        <v>10837119.399715699</v>
      </c>
      <c r="R179">
        <v>11774047.222912099</v>
      </c>
      <c r="S179">
        <v>13897766.9282082</v>
      </c>
      <c r="T179">
        <v>15189366.274751101</v>
      </c>
      <c r="U179">
        <v>14275789.9407026</v>
      </c>
      <c r="V179">
        <v>13283565.086095599</v>
      </c>
      <c r="W179">
        <v>10771314.0091387</v>
      </c>
      <c r="X179">
        <v>12464624.805629401</v>
      </c>
      <c r="Y179">
        <v>9804581.5389438905</v>
      </c>
      <c r="Z179">
        <v>9733570.3373286594</v>
      </c>
      <c r="AA179">
        <v>9136461.1798241995</v>
      </c>
      <c r="AB179">
        <v>9553439.31314422</v>
      </c>
      <c r="AC179">
        <v>11443081.122274499</v>
      </c>
      <c r="AD179">
        <v>14444248.2056177</v>
      </c>
      <c r="AE179">
        <v>12127022.455643199</v>
      </c>
      <c r="AF179">
        <v>1.5119422160084699</v>
      </c>
      <c r="AG179">
        <v>4.4253110826153003E-4</v>
      </c>
      <c r="AH179">
        <v>2.98764656846617E-3</v>
      </c>
      <c r="AI179" t="b">
        <v>1</v>
      </c>
      <c r="AJ179">
        <v>13</v>
      </c>
      <c r="AK179">
        <v>49</v>
      </c>
      <c r="AL179" t="s">
        <v>956</v>
      </c>
      <c r="AM179" t="s">
        <v>957</v>
      </c>
      <c r="AN179" t="s">
        <v>958</v>
      </c>
      <c r="AO179" t="s">
        <v>905</v>
      </c>
      <c r="AX179" s="121">
        <v>0</v>
      </c>
      <c r="AY179" s="98"/>
      <c r="AZ179" s="98"/>
      <c r="BA179" s="106"/>
      <c r="BB179" s="106"/>
      <c r="BC179" s="106"/>
      <c r="BD179" s="115"/>
      <c r="BE179" s="98"/>
      <c r="BF179" s="106"/>
      <c r="BG179" s="106"/>
      <c r="BH179" s="98"/>
      <c r="BI179" s="98"/>
      <c r="BJ179" s="106"/>
      <c r="BK179" s="111"/>
      <c r="BL179" s="98"/>
      <c r="BM179" s="111"/>
      <c r="BN179" s="106"/>
      <c r="BO179" s="102"/>
      <c r="BP179" s="98"/>
      <c r="BQ179" s="98"/>
      <c r="BR179" s="115"/>
      <c r="BS179" s="106"/>
      <c r="BT179" s="106"/>
      <c r="BU179" s="106"/>
      <c r="BV179" s="98"/>
      <c r="BW179" s="106"/>
      <c r="BX179" s="98"/>
      <c r="BY179" s="98"/>
      <c r="BZ179" s="98"/>
      <c r="CA179" s="98"/>
      <c r="CB179" s="111"/>
      <c r="CC179" s="106"/>
      <c r="CD179" s="106"/>
      <c r="CE179" s="106"/>
      <c r="CF179" s="115"/>
      <c r="CG179" s="98"/>
      <c r="CH179" s="98"/>
      <c r="CI179" s="102"/>
      <c r="CJ179" s="111"/>
      <c r="CK179" s="111"/>
      <c r="CL179" s="106"/>
      <c r="CM179" s="98"/>
      <c r="CN179" s="111"/>
      <c r="CO179" s="111"/>
      <c r="CP179" s="98"/>
      <c r="CQ179" s="115"/>
      <c r="CR179" s="115"/>
      <c r="CS179" s="106"/>
      <c r="CT179" s="98"/>
      <c r="CU179" s="106"/>
      <c r="CV179" s="98"/>
      <c r="CW179" s="98"/>
      <c r="CX179" s="98"/>
      <c r="CY179" s="98"/>
      <c r="CZ179" s="98"/>
      <c r="DA179" s="115"/>
      <c r="DB179" s="106"/>
      <c r="DC179" s="98"/>
      <c r="DD179" s="106"/>
      <c r="DE179" s="106"/>
      <c r="DF179" s="98"/>
      <c r="DG179" s="106"/>
      <c r="DH179" s="115"/>
      <c r="DI179" s="106"/>
      <c r="DJ179" s="106"/>
      <c r="DK179" s="106"/>
      <c r="DL179" s="106"/>
      <c r="DM179" s="106"/>
      <c r="DN179" s="106"/>
      <c r="DO179" s="115"/>
      <c r="DP179" s="102"/>
      <c r="DQ179" s="111"/>
      <c r="DR179" s="106"/>
      <c r="DS179" s="111"/>
      <c r="DT179" s="106"/>
      <c r="DU179" s="111"/>
      <c r="DV179" s="111"/>
      <c r="DW179" s="102"/>
      <c r="DX179" s="111"/>
      <c r="DY179" s="111"/>
      <c r="DZ179" s="102"/>
      <c r="EA179" s="106"/>
      <c r="EB179" s="98"/>
      <c r="EC179" s="106"/>
      <c r="ED179" s="106"/>
      <c r="EE179" s="106"/>
      <c r="EF179" s="111"/>
      <c r="EG179" s="106"/>
      <c r="EH179" s="115"/>
      <c r="EI179" s="106"/>
      <c r="EJ179" s="106"/>
      <c r="EK179" s="106"/>
      <c r="EL179" s="106"/>
      <c r="EM179" s="98"/>
      <c r="EN179" s="106"/>
      <c r="EO179" s="115"/>
      <c r="EP179" s="98"/>
      <c r="EQ179" s="115"/>
      <c r="ER179" s="93"/>
      <c r="ES179" s="93"/>
      <c r="ET179" s="93"/>
      <c r="EU179" s="93"/>
      <c r="EV179" s="93"/>
      <c r="EW179" s="93"/>
      <c r="EX179" s="93"/>
      <c r="EY179" s="93"/>
      <c r="EZ179" s="93"/>
      <c r="FA179" s="93"/>
      <c r="FB179" s="118">
        <f t="shared" si="2"/>
        <v>0</v>
      </c>
    </row>
    <row r="180" spans="1:158" x14ac:dyDescent="0.25">
      <c r="A180" t="s">
        <v>960</v>
      </c>
      <c r="B180" t="s">
        <v>959</v>
      </c>
      <c r="C180" s="15"/>
      <c r="D180" s="37"/>
      <c r="E180" s="57"/>
      <c r="F180" s="11"/>
      <c r="G180" s="19"/>
      <c r="H180" s="11"/>
      <c r="I180" s="22"/>
      <c r="J180" s="54"/>
      <c r="K180" s="17"/>
      <c r="L180" s="15"/>
      <c r="M180" s="47"/>
      <c r="N180" s="15"/>
      <c r="P180">
        <v>632039.79838169902</v>
      </c>
      <c r="Q180">
        <v>886492.98359837302</v>
      </c>
      <c r="R180">
        <v>811363.70301049994</v>
      </c>
      <c r="S180">
        <v>1582826.44718547</v>
      </c>
      <c r="T180">
        <v>1545977.5007853999</v>
      </c>
      <c r="U180">
        <v>1581579.4230702401</v>
      </c>
      <c r="V180">
        <v>1222475.71681707</v>
      </c>
      <c r="W180">
        <v>960124.26268789603</v>
      </c>
      <c r="X180">
        <v>1135857.72281062</v>
      </c>
      <c r="Y180">
        <v>644705.37771773397</v>
      </c>
      <c r="Z180">
        <v>604350.84897396597</v>
      </c>
      <c r="AA180">
        <v>645904.92809406901</v>
      </c>
      <c r="AB180">
        <v>631354.105882289</v>
      </c>
      <c r="AC180">
        <v>768915.17949792696</v>
      </c>
      <c r="AD180">
        <v>1570034.3629108099</v>
      </c>
      <c r="AE180">
        <v>1100602.6148629701</v>
      </c>
      <c r="AF180">
        <v>2.48677303003638</v>
      </c>
      <c r="AG180">
        <v>3.43420350835643E-5</v>
      </c>
      <c r="AH180">
        <v>6.4330854452310498E-4</v>
      </c>
      <c r="AI180" t="b">
        <v>1</v>
      </c>
      <c r="AJ180">
        <v>3</v>
      </c>
      <c r="AK180">
        <v>208</v>
      </c>
      <c r="AL180" t="s">
        <v>961</v>
      </c>
      <c r="AM180" t="s">
        <v>111</v>
      </c>
      <c r="AN180" t="s">
        <v>962</v>
      </c>
      <c r="AX180" s="121">
        <v>0</v>
      </c>
      <c r="AY180" s="98"/>
      <c r="AZ180" s="98"/>
      <c r="BA180" s="106"/>
      <c r="BB180" s="106"/>
      <c r="BC180" s="106"/>
      <c r="BD180" s="115"/>
      <c r="BE180" s="98"/>
      <c r="BF180" s="106"/>
      <c r="BG180" s="106"/>
      <c r="BH180" s="98"/>
      <c r="BI180" s="98"/>
      <c r="BJ180" s="106"/>
      <c r="BK180" s="111"/>
      <c r="BL180" s="98"/>
      <c r="BM180" s="111"/>
      <c r="BN180" s="106"/>
      <c r="BO180" s="102"/>
      <c r="BP180" s="98"/>
      <c r="BQ180" s="98"/>
      <c r="BR180" s="115"/>
      <c r="BS180" s="106"/>
      <c r="BT180" s="106"/>
      <c r="BU180" s="106"/>
      <c r="BV180" s="98"/>
      <c r="BW180" s="106"/>
      <c r="BX180" s="98"/>
      <c r="BY180" s="98"/>
      <c r="BZ180" s="98"/>
      <c r="CA180" s="98"/>
      <c r="CB180" s="111"/>
      <c r="CC180" s="106"/>
      <c r="CD180" s="106"/>
      <c r="CE180" s="106"/>
      <c r="CF180" s="115"/>
      <c r="CG180" s="98"/>
      <c r="CH180" s="98"/>
      <c r="CI180" s="102"/>
      <c r="CJ180" s="111"/>
      <c r="CK180" s="111"/>
      <c r="CL180" s="106"/>
      <c r="CM180" s="98"/>
      <c r="CN180" s="111"/>
      <c r="CO180" s="111"/>
      <c r="CP180" s="98"/>
      <c r="CQ180" s="115"/>
      <c r="CR180" s="115"/>
      <c r="CS180" s="106"/>
      <c r="CT180" s="98"/>
      <c r="CU180" s="106"/>
      <c r="CV180" s="98"/>
      <c r="CW180" s="98"/>
      <c r="CX180" s="98"/>
      <c r="CY180" s="98"/>
      <c r="CZ180" s="98"/>
      <c r="DA180" s="115"/>
      <c r="DB180" s="106"/>
      <c r="DC180" s="98"/>
      <c r="DD180" s="106"/>
      <c r="DE180" s="106"/>
      <c r="DF180" s="98"/>
      <c r="DG180" s="106"/>
      <c r="DH180" s="115"/>
      <c r="DI180" s="106"/>
      <c r="DJ180" s="106"/>
      <c r="DK180" s="106"/>
      <c r="DL180" s="106"/>
      <c r="DM180" s="106"/>
      <c r="DN180" s="106"/>
      <c r="DO180" s="115"/>
      <c r="DP180" s="102"/>
      <c r="DQ180" s="111"/>
      <c r="DR180" s="106"/>
      <c r="DS180" s="111"/>
      <c r="DT180" s="106"/>
      <c r="DU180" s="111"/>
      <c r="DV180" s="111"/>
      <c r="DW180" s="102"/>
      <c r="DX180" s="111"/>
      <c r="DY180" s="111"/>
      <c r="DZ180" s="102"/>
      <c r="EA180" s="106"/>
      <c r="EB180" s="98"/>
      <c r="EC180" s="106"/>
      <c r="ED180" s="106"/>
      <c r="EE180" s="106"/>
      <c r="EF180" s="111"/>
      <c r="EG180" s="106"/>
      <c r="EH180" s="115"/>
      <c r="EI180" s="106"/>
      <c r="EJ180" s="106"/>
      <c r="EK180" s="106"/>
      <c r="EL180" s="106"/>
      <c r="EM180" s="98"/>
      <c r="EN180" s="106"/>
      <c r="EO180" s="115"/>
      <c r="EP180" s="98"/>
      <c r="EQ180" s="115"/>
      <c r="ER180" s="93"/>
      <c r="ES180" s="93"/>
      <c r="ET180" s="93"/>
      <c r="EU180" s="93"/>
      <c r="EV180" s="93"/>
      <c r="EW180" s="93"/>
      <c r="EX180" s="93"/>
      <c r="EY180" s="93"/>
      <c r="EZ180" s="93"/>
      <c r="FA180" s="93"/>
      <c r="FB180" s="118">
        <f t="shared" si="2"/>
        <v>0</v>
      </c>
    </row>
    <row r="181" spans="1:158" x14ac:dyDescent="0.25">
      <c r="A181" t="s">
        <v>964</v>
      </c>
      <c r="B181" t="s">
        <v>963</v>
      </c>
      <c r="C181" s="22"/>
      <c r="D181" s="48"/>
      <c r="E181" s="43"/>
      <c r="F181" s="11"/>
      <c r="G181" s="53"/>
      <c r="H181" s="62"/>
      <c r="I181" s="39"/>
      <c r="J181" s="4"/>
      <c r="K181" s="9"/>
      <c r="L181" s="68"/>
      <c r="M181" s="42"/>
      <c r="N181" s="24"/>
      <c r="P181">
        <v>15192693.7111014</v>
      </c>
      <c r="Q181">
        <v>8395587.9840723202</v>
      </c>
      <c r="R181">
        <v>13837709.6746339</v>
      </c>
      <c r="S181">
        <v>19070407.229885198</v>
      </c>
      <c r="T181">
        <v>19223749.569408901</v>
      </c>
      <c r="U181">
        <v>15927447.198857101</v>
      </c>
      <c r="V181">
        <v>14251458.850184301</v>
      </c>
      <c r="W181">
        <v>10114349.0749666</v>
      </c>
      <c r="X181">
        <v>14805308.0138613</v>
      </c>
      <c r="Y181">
        <v>7159911.8778246697</v>
      </c>
      <c r="Z181">
        <v>9177655.7773614302</v>
      </c>
      <c r="AA181">
        <v>12094702.2923501</v>
      </c>
      <c r="AB181">
        <v>9262855.1964922491</v>
      </c>
      <c r="AC181">
        <v>12085094.147962499</v>
      </c>
      <c r="AD181">
        <v>18007278.459897</v>
      </c>
      <c r="AE181">
        <v>12874733.1444925</v>
      </c>
      <c r="AF181">
        <v>1.9440310873818001</v>
      </c>
      <c r="AG181">
        <v>5.2763833483004001E-2</v>
      </c>
      <c r="AH181">
        <v>9.8011031469825802E-2</v>
      </c>
      <c r="AI181" t="b">
        <v>0</v>
      </c>
      <c r="AJ181">
        <v>10</v>
      </c>
      <c r="AK181">
        <v>162</v>
      </c>
      <c r="AL181" t="s">
        <v>965</v>
      </c>
      <c r="AM181" t="s">
        <v>966</v>
      </c>
      <c r="AN181" t="s">
        <v>967</v>
      </c>
      <c r="AX181" s="121">
        <v>0</v>
      </c>
      <c r="AY181" s="98"/>
      <c r="AZ181" s="98"/>
      <c r="BA181" s="106"/>
      <c r="BB181" s="106"/>
      <c r="BC181" s="106"/>
      <c r="BD181" s="115"/>
      <c r="BE181" s="98"/>
      <c r="BF181" s="106"/>
      <c r="BG181" s="106"/>
      <c r="BH181" s="98"/>
      <c r="BI181" s="98"/>
      <c r="BJ181" s="106"/>
      <c r="BK181" s="111"/>
      <c r="BL181" s="98"/>
      <c r="BM181" s="111"/>
      <c r="BN181" s="106"/>
      <c r="BO181" s="102"/>
      <c r="BP181" s="98"/>
      <c r="BQ181" s="98"/>
      <c r="BR181" s="115"/>
      <c r="BS181" s="106"/>
      <c r="BT181" s="106"/>
      <c r="BU181" s="106"/>
      <c r="BV181" s="98"/>
      <c r="BW181" s="106"/>
      <c r="BX181" s="98"/>
      <c r="BY181" s="98"/>
      <c r="BZ181" s="98"/>
      <c r="CA181" s="98"/>
      <c r="CB181" s="111"/>
      <c r="CC181" s="106"/>
      <c r="CD181" s="106"/>
      <c r="CE181" s="106"/>
      <c r="CF181" s="115"/>
      <c r="CG181" s="98"/>
      <c r="CH181" s="98"/>
      <c r="CI181" s="102"/>
      <c r="CJ181" s="111"/>
      <c r="CK181" s="111"/>
      <c r="CL181" s="106"/>
      <c r="CM181" s="98"/>
      <c r="CN181" s="111"/>
      <c r="CO181" s="111"/>
      <c r="CP181" s="98"/>
      <c r="CQ181" s="115"/>
      <c r="CR181" s="115"/>
      <c r="CS181" s="106"/>
      <c r="CT181" s="98"/>
      <c r="CU181" s="106"/>
      <c r="CV181" s="98"/>
      <c r="CW181" s="98"/>
      <c r="CX181" s="98"/>
      <c r="CY181" s="98"/>
      <c r="CZ181" s="98"/>
      <c r="DA181" s="115"/>
      <c r="DB181" s="106"/>
      <c r="DC181" s="98"/>
      <c r="DD181" s="106"/>
      <c r="DE181" s="106"/>
      <c r="DF181" s="98"/>
      <c r="DG181" s="106"/>
      <c r="DH181" s="115"/>
      <c r="DI181" s="106"/>
      <c r="DJ181" s="106"/>
      <c r="DK181" s="106"/>
      <c r="DL181" s="106"/>
      <c r="DM181" s="106"/>
      <c r="DN181" s="106"/>
      <c r="DO181" s="115"/>
      <c r="DP181" s="102"/>
      <c r="DQ181" s="111"/>
      <c r="DR181" s="106"/>
      <c r="DS181" s="111"/>
      <c r="DT181" s="106"/>
      <c r="DU181" s="111"/>
      <c r="DV181" s="111"/>
      <c r="DW181" s="102"/>
      <c r="DX181" s="111">
        <v>1</v>
      </c>
      <c r="DY181" s="111">
        <v>1</v>
      </c>
      <c r="DZ181" s="102">
        <v>1</v>
      </c>
      <c r="EA181" s="106"/>
      <c r="EB181" s="98"/>
      <c r="EC181" s="106"/>
      <c r="ED181" s="106"/>
      <c r="EE181" s="106"/>
      <c r="EF181" s="111"/>
      <c r="EG181" s="106"/>
      <c r="EH181" s="115">
        <v>1</v>
      </c>
      <c r="EI181" s="106"/>
      <c r="EJ181" s="106"/>
      <c r="EK181" s="106"/>
      <c r="EL181" s="106"/>
      <c r="EM181" s="98"/>
      <c r="EN181" s="106"/>
      <c r="EO181" s="115"/>
      <c r="EP181" s="98"/>
      <c r="EQ181" s="115"/>
      <c r="ER181" s="93"/>
      <c r="ES181" s="93"/>
      <c r="ET181" s="93"/>
      <c r="EU181" s="93"/>
      <c r="EV181" s="93"/>
      <c r="EW181" s="93"/>
      <c r="EX181" s="93"/>
      <c r="EY181" s="93"/>
      <c r="EZ181" s="93"/>
      <c r="FA181" s="93"/>
      <c r="FB181" s="118">
        <f t="shared" si="2"/>
        <v>4</v>
      </c>
    </row>
    <row r="182" spans="1:158" x14ac:dyDescent="0.25">
      <c r="A182" t="s">
        <v>969</v>
      </c>
      <c r="B182" t="s">
        <v>968</v>
      </c>
      <c r="C182" s="27"/>
      <c r="D182" s="15"/>
      <c r="E182" s="42"/>
      <c r="F182" s="51"/>
      <c r="G182" s="30"/>
      <c r="H182" s="10"/>
      <c r="I182" s="65"/>
      <c r="J182" s="62"/>
      <c r="K182" s="66"/>
      <c r="L182" s="42"/>
      <c r="M182" s="42"/>
      <c r="N182" s="21"/>
      <c r="P182">
        <v>6281833.2695160201</v>
      </c>
      <c r="Q182">
        <v>5134975.8109492799</v>
      </c>
      <c r="R182">
        <v>4858220.6020419998</v>
      </c>
      <c r="S182">
        <v>20408577.2910772</v>
      </c>
      <c r="T182">
        <v>21487525.249977101</v>
      </c>
      <c r="U182">
        <v>20673252.3308478</v>
      </c>
      <c r="V182">
        <v>17485484.895044401</v>
      </c>
      <c r="W182">
        <v>16947279.217752799</v>
      </c>
      <c r="X182">
        <v>16645994.5322829</v>
      </c>
      <c r="Y182">
        <v>4725380.8962577404</v>
      </c>
      <c r="Z182">
        <v>4850982.7610285804</v>
      </c>
      <c r="AA182">
        <v>6826582.75453436</v>
      </c>
      <c r="AB182">
        <v>5388774.00621159</v>
      </c>
      <c r="AC182">
        <v>5391389.1413067104</v>
      </c>
      <c r="AD182">
        <v>20851436.446208902</v>
      </c>
      <c r="AE182">
        <v>17022727.1312197</v>
      </c>
      <c r="AF182">
        <v>3.8694212119813698</v>
      </c>
      <c r="AG182">
        <v>9.9663313150824298E-7</v>
      </c>
      <c r="AH182">
        <v>7.7971886170939E-5</v>
      </c>
      <c r="AI182" t="b">
        <v>1</v>
      </c>
      <c r="AJ182">
        <v>16</v>
      </c>
      <c r="AK182">
        <v>83</v>
      </c>
      <c r="AL182" t="s">
        <v>970</v>
      </c>
      <c r="AM182" t="s">
        <v>971</v>
      </c>
      <c r="AN182" t="s">
        <v>972</v>
      </c>
      <c r="AX182" s="121">
        <v>0</v>
      </c>
      <c r="AY182" s="98"/>
      <c r="AZ182" s="98"/>
      <c r="BA182" s="106"/>
      <c r="BB182" s="106"/>
      <c r="BC182" s="106"/>
      <c r="BD182" s="115"/>
      <c r="BE182" s="98"/>
      <c r="BF182" s="106"/>
      <c r="BG182" s="106"/>
      <c r="BH182" s="98"/>
      <c r="BI182" s="98"/>
      <c r="BJ182" s="106"/>
      <c r="BK182" s="111"/>
      <c r="BL182" s="98"/>
      <c r="BM182" s="111"/>
      <c r="BN182" s="106"/>
      <c r="BO182" s="102"/>
      <c r="BP182" s="98"/>
      <c r="BQ182" s="98"/>
      <c r="BR182" s="115"/>
      <c r="BS182" s="106"/>
      <c r="BT182" s="106"/>
      <c r="BU182" s="106"/>
      <c r="BV182" s="98"/>
      <c r="BW182" s="106"/>
      <c r="BX182" s="98"/>
      <c r="BY182" s="98"/>
      <c r="BZ182" s="98"/>
      <c r="CA182" s="98"/>
      <c r="CB182" s="111"/>
      <c r="CC182" s="106"/>
      <c r="CD182" s="106"/>
      <c r="CE182" s="106"/>
      <c r="CF182" s="115"/>
      <c r="CG182" s="98">
        <v>1</v>
      </c>
      <c r="CH182" s="98"/>
      <c r="CI182" s="102"/>
      <c r="CJ182" s="111">
        <v>1</v>
      </c>
      <c r="CK182" s="111">
        <v>1</v>
      </c>
      <c r="CL182" s="106"/>
      <c r="CM182" s="98"/>
      <c r="CN182" s="111"/>
      <c r="CO182" s="111"/>
      <c r="CP182" s="98"/>
      <c r="CQ182" s="115"/>
      <c r="CR182" s="115"/>
      <c r="CS182" s="106"/>
      <c r="CT182" s="98"/>
      <c r="CU182" s="106"/>
      <c r="CV182" s="98"/>
      <c r="CW182" s="98"/>
      <c r="CX182" s="98"/>
      <c r="CY182" s="98"/>
      <c r="CZ182" s="98"/>
      <c r="DA182" s="115"/>
      <c r="DB182" s="106"/>
      <c r="DC182" s="98"/>
      <c r="DD182" s="106"/>
      <c r="DE182" s="106"/>
      <c r="DF182" s="98"/>
      <c r="DG182" s="106"/>
      <c r="DH182" s="115"/>
      <c r="DI182" s="106"/>
      <c r="DJ182" s="106"/>
      <c r="DK182" s="106"/>
      <c r="DL182" s="106"/>
      <c r="DM182" s="106"/>
      <c r="DN182" s="106"/>
      <c r="DO182" s="115"/>
      <c r="DP182" s="102"/>
      <c r="DQ182" s="111"/>
      <c r="DR182" s="106"/>
      <c r="DS182" s="111"/>
      <c r="DT182" s="106"/>
      <c r="DU182" s="111">
        <v>1</v>
      </c>
      <c r="DV182" s="111"/>
      <c r="DW182" s="102"/>
      <c r="DX182" s="111"/>
      <c r="DY182" s="111"/>
      <c r="DZ182" s="102"/>
      <c r="EA182" s="106"/>
      <c r="EB182" s="98"/>
      <c r="EC182" s="106"/>
      <c r="ED182" s="106"/>
      <c r="EE182" s="106"/>
      <c r="EF182" s="111"/>
      <c r="EG182" s="106"/>
      <c r="EH182" s="115"/>
      <c r="EI182" s="106"/>
      <c r="EJ182" s="106"/>
      <c r="EK182" s="106"/>
      <c r="EL182" s="106"/>
      <c r="EM182" s="98"/>
      <c r="EN182" s="106"/>
      <c r="EO182" s="115"/>
      <c r="EP182" s="98"/>
      <c r="EQ182" s="115"/>
      <c r="ER182" s="93"/>
      <c r="ES182" s="93"/>
      <c r="ET182" s="93"/>
      <c r="EU182" s="93"/>
      <c r="EV182" s="93"/>
      <c r="EW182" s="93"/>
      <c r="EX182" s="93"/>
      <c r="EY182" s="93"/>
      <c r="EZ182" s="93"/>
      <c r="FA182" s="93"/>
      <c r="FB182" s="118">
        <f t="shared" si="2"/>
        <v>4</v>
      </c>
    </row>
    <row r="183" spans="1:158" x14ac:dyDescent="0.25">
      <c r="A183" t="s">
        <v>974</v>
      </c>
      <c r="B183" t="s">
        <v>973</v>
      </c>
      <c r="C183" s="27"/>
      <c r="D183" s="64"/>
      <c r="E183" s="15"/>
      <c r="F183" s="59"/>
      <c r="G183" s="67"/>
      <c r="H183" s="26"/>
      <c r="I183" s="65"/>
      <c r="J183" s="30"/>
      <c r="K183" s="17"/>
      <c r="L183" s="16"/>
      <c r="M183" s="12"/>
      <c r="N183" s="15"/>
      <c r="P183">
        <v>565352.28307882603</v>
      </c>
      <c r="Q183">
        <v>618191.43722806498</v>
      </c>
      <c r="R183">
        <v>537744.86959593999</v>
      </c>
      <c r="S183">
        <v>797010.48558901995</v>
      </c>
      <c r="T183">
        <v>825810.60442816501</v>
      </c>
      <c r="U183">
        <v>858413.69432132004</v>
      </c>
      <c r="V183">
        <v>790334.15384705097</v>
      </c>
      <c r="W183">
        <v>864997.53612231498</v>
      </c>
      <c r="X183">
        <v>723082.48887674196</v>
      </c>
      <c r="Y183">
        <v>584228.45039736002</v>
      </c>
      <c r="Z183">
        <v>474887.08299977402</v>
      </c>
      <c r="AA183">
        <v>540937.58154082799</v>
      </c>
      <c r="AB183">
        <v>531422.66299829201</v>
      </c>
      <c r="AC183">
        <v>572804.12529148394</v>
      </c>
      <c r="AD183">
        <v>826698.29631610704</v>
      </c>
      <c r="AE183">
        <v>790686.79937817098</v>
      </c>
      <c r="AF183">
        <v>1.5556323692555101</v>
      </c>
      <c r="AG183">
        <v>2.4959404917297202E-4</v>
      </c>
      <c r="AH183">
        <v>1.9997595506027299E-3</v>
      </c>
      <c r="AI183" t="b">
        <v>1</v>
      </c>
      <c r="AJ183">
        <v>2</v>
      </c>
      <c r="AK183">
        <v>48</v>
      </c>
      <c r="AL183" t="s">
        <v>975</v>
      </c>
      <c r="AM183" t="s">
        <v>976</v>
      </c>
      <c r="AN183" t="s">
        <v>977</v>
      </c>
      <c r="AX183" s="121">
        <v>0</v>
      </c>
      <c r="AY183" s="98"/>
      <c r="AZ183" s="98"/>
      <c r="BA183" s="106"/>
      <c r="BB183" s="106"/>
      <c r="BC183" s="106"/>
      <c r="BD183" s="115"/>
      <c r="BE183" s="98"/>
      <c r="BF183" s="106"/>
      <c r="BG183" s="106"/>
      <c r="BH183" s="98"/>
      <c r="BI183" s="98"/>
      <c r="BJ183" s="106"/>
      <c r="BK183" s="111"/>
      <c r="BL183" s="98"/>
      <c r="BM183" s="111"/>
      <c r="BN183" s="106"/>
      <c r="BO183" s="102"/>
      <c r="BP183" s="98"/>
      <c r="BQ183" s="98"/>
      <c r="BR183" s="115"/>
      <c r="BS183" s="106"/>
      <c r="BT183" s="106"/>
      <c r="BU183" s="106"/>
      <c r="BV183" s="98"/>
      <c r="BW183" s="106"/>
      <c r="BX183" s="98"/>
      <c r="BY183" s="98"/>
      <c r="BZ183" s="98"/>
      <c r="CA183" s="98"/>
      <c r="CB183" s="111"/>
      <c r="CC183" s="106"/>
      <c r="CD183" s="106"/>
      <c r="CE183" s="106"/>
      <c r="CF183" s="115"/>
      <c r="CG183" s="98"/>
      <c r="CH183" s="98"/>
      <c r="CI183" s="102"/>
      <c r="CJ183" s="111"/>
      <c r="CK183" s="111"/>
      <c r="CL183" s="106"/>
      <c r="CM183" s="98"/>
      <c r="CN183" s="111"/>
      <c r="CO183" s="111"/>
      <c r="CP183" s="98"/>
      <c r="CQ183" s="115"/>
      <c r="CR183" s="115"/>
      <c r="CS183" s="106"/>
      <c r="CT183" s="98"/>
      <c r="CU183" s="106"/>
      <c r="CV183" s="98"/>
      <c r="CW183" s="98"/>
      <c r="CX183" s="98"/>
      <c r="CY183" s="98"/>
      <c r="CZ183" s="98"/>
      <c r="DA183" s="115"/>
      <c r="DB183" s="106"/>
      <c r="DC183" s="98"/>
      <c r="DD183" s="106"/>
      <c r="DE183" s="106"/>
      <c r="DF183" s="98"/>
      <c r="DG183" s="106"/>
      <c r="DH183" s="115"/>
      <c r="DI183" s="106"/>
      <c r="DJ183" s="106"/>
      <c r="DK183" s="106"/>
      <c r="DL183" s="106"/>
      <c r="DM183" s="106"/>
      <c r="DN183" s="106">
        <v>1</v>
      </c>
      <c r="DO183" s="115"/>
      <c r="DP183" s="102"/>
      <c r="DQ183" s="111"/>
      <c r="DR183" s="106"/>
      <c r="DS183" s="111"/>
      <c r="DT183" s="106"/>
      <c r="DU183" s="111"/>
      <c r="DV183" s="111"/>
      <c r="DW183" s="102"/>
      <c r="DX183" s="111">
        <v>1</v>
      </c>
      <c r="DY183" s="111">
        <v>1</v>
      </c>
      <c r="DZ183" s="102">
        <v>1</v>
      </c>
      <c r="EA183" s="106"/>
      <c r="EB183" s="98"/>
      <c r="EC183" s="106"/>
      <c r="ED183" s="106"/>
      <c r="EE183" s="106"/>
      <c r="EF183" s="111"/>
      <c r="EG183" s="106"/>
      <c r="EH183" s="115"/>
      <c r="EI183" s="106"/>
      <c r="EJ183" s="106"/>
      <c r="EK183" s="106"/>
      <c r="EL183" s="106"/>
      <c r="EM183" s="98"/>
      <c r="EN183" s="106"/>
      <c r="EO183" s="115"/>
      <c r="EP183" s="98"/>
      <c r="EQ183" s="115"/>
      <c r="ER183" s="93"/>
      <c r="ES183" s="93"/>
      <c r="ET183" s="93"/>
      <c r="EU183" s="93"/>
      <c r="EV183" s="93"/>
      <c r="EW183" s="93"/>
      <c r="EX183" s="93"/>
      <c r="EY183" s="93"/>
      <c r="EZ183" s="93"/>
      <c r="FA183" s="93"/>
      <c r="FB183" s="118">
        <f t="shared" si="2"/>
        <v>4</v>
      </c>
    </row>
    <row r="184" spans="1:158" x14ac:dyDescent="0.25">
      <c r="A184" t="s">
        <v>979</v>
      </c>
      <c r="B184" t="s">
        <v>978</v>
      </c>
      <c r="C184" s="40"/>
      <c r="D184" s="14"/>
      <c r="E184" s="13"/>
      <c r="F184" s="17"/>
      <c r="G184" s="45"/>
      <c r="H184" s="30"/>
      <c r="I184" s="44"/>
      <c r="J184" s="57"/>
      <c r="K184" s="39"/>
      <c r="L184" s="77"/>
      <c r="M184" s="21"/>
      <c r="N184" s="21"/>
      <c r="P184">
        <v>2567595.6281215702</v>
      </c>
      <c r="Q184">
        <v>1599560.70821587</v>
      </c>
      <c r="R184">
        <v>1654816.7814102699</v>
      </c>
      <c r="S184">
        <v>2000679.1355457299</v>
      </c>
      <c r="T184">
        <v>2158651.8780617798</v>
      </c>
      <c r="U184">
        <v>2404309.6356144901</v>
      </c>
      <c r="V184">
        <v>2224984.7741444502</v>
      </c>
      <c r="W184">
        <v>1627108.46180022</v>
      </c>
      <c r="X184">
        <v>1966378.42977397</v>
      </c>
      <c r="Y184">
        <v>1042419.62283118</v>
      </c>
      <c r="Z184">
        <v>1548941.0724534099</v>
      </c>
      <c r="AA184">
        <v>1553607.70688438</v>
      </c>
      <c r="AB184">
        <v>1358750.17688982</v>
      </c>
      <c r="AC184">
        <v>1894199.6723674401</v>
      </c>
      <c r="AD184">
        <v>2181641.9874157798</v>
      </c>
      <c r="AE184">
        <v>1923697.95304629</v>
      </c>
      <c r="AF184">
        <v>1.60562406873761</v>
      </c>
      <c r="AG184">
        <v>8.6028961089974307E-2</v>
      </c>
      <c r="AH184">
        <v>0.14338160181662399</v>
      </c>
      <c r="AI184" t="b">
        <v>0</v>
      </c>
      <c r="AJ184">
        <v>5</v>
      </c>
      <c r="AK184">
        <v>153</v>
      </c>
      <c r="AL184" t="s">
        <v>980</v>
      </c>
      <c r="AM184" t="s">
        <v>981</v>
      </c>
      <c r="AN184" t="s">
        <v>492</v>
      </c>
      <c r="AX184" s="121">
        <v>0</v>
      </c>
      <c r="AY184" s="98"/>
      <c r="AZ184" s="98"/>
      <c r="BA184" s="106"/>
      <c r="BB184" s="106"/>
      <c r="BC184" s="106"/>
      <c r="BD184" s="115"/>
      <c r="BE184" s="98"/>
      <c r="BF184" s="106"/>
      <c r="BG184" s="106"/>
      <c r="BH184" s="98"/>
      <c r="BI184" s="98"/>
      <c r="BJ184" s="106"/>
      <c r="BK184" s="111"/>
      <c r="BL184" s="98"/>
      <c r="BM184" s="111"/>
      <c r="BN184" s="106"/>
      <c r="BO184" s="102"/>
      <c r="BP184" s="98"/>
      <c r="BQ184" s="98"/>
      <c r="BR184" s="115"/>
      <c r="BS184" s="106"/>
      <c r="BT184" s="106"/>
      <c r="BU184" s="106"/>
      <c r="BV184" s="98"/>
      <c r="BW184" s="106"/>
      <c r="BX184" s="98"/>
      <c r="BY184" s="98"/>
      <c r="BZ184" s="98"/>
      <c r="CA184" s="98"/>
      <c r="CB184" s="111"/>
      <c r="CC184" s="106"/>
      <c r="CD184" s="106"/>
      <c r="CE184" s="106"/>
      <c r="CF184" s="115"/>
      <c r="CG184" s="98"/>
      <c r="CH184" s="98"/>
      <c r="CI184" s="102"/>
      <c r="CJ184" s="111"/>
      <c r="CK184" s="111"/>
      <c r="CL184" s="106"/>
      <c r="CM184" s="98"/>
      <c r="CN184" s="111"/>
      <c r="CO184" s="111"/>
      <c r="CP184" s="98"/>
      <c r="CQ184" s="115"/>
      <c r="CR184" s="115"/>
      <c r="CS184" s="106"/>
      <c r="CT184" s="98"/>
      <c r="CU184" s="106"/>
      <c r="CV184" s="98"/>
      <c r="CW184" s="98"/>
      <c r="CX184" s="98"/>
      <c r="CY184" s="98"/>
      <c r="CZ184" s="98"/>
      <c r="DA184" s="115"/>
      <c r="DB184" s="106"/>
      <c r="DC184" s="98"/>
      <c r="DD184" s="106"/>
      <c r="DE184" s="106"/>
      <c r="DF184" s="98"/>
      <c r="DG184" s="106"/>
      <c r="DH184" s="115"/>
      <c r="DI184" s="106"/>
      <c r="DJ184" s="106"/>
      <c r="DK184" s="106"/>
      <c r="DL184" s="106"/>
      <c r="DM184" s="106"/>
      <c r="DN184" s="106"/>
      <c r="DO184" s="115"/>
      <c r="DP184" s="102"/>
      <c r="DQ184" s="111"/>
      <c r="DR184" s="106"/>
      <c r="DS184" s="111"/>
      <c r="DT184" s="106"/>
      <c r="DU184" s="111"/>
      <c r="DV184" s="111">
        <v>1</v>
      </c>
      <c r="DW184" s="102"/>
      <c r="DX184" s="111"/>
      <c r="DY184" s="111"/>
      <c r="DZ184" s="102"/>
      <c r="EA184" s="106"/>
      <c r="EB184" s="98"/>
      <c r="EC184" s="106"/>
      <c r="ED184" s="106"/>
      <c r="EE184" s="106"/>
      <c r="EF184" s="111"/>
      <c r="EG184" s="106"/>
      <c r="EH184" s="115"/>
      <c r="EI184" s="106"/>
      <c r="EJ184" s="106"/>
      <c r="EK184" s="106"/>
      <c r="EL184" s="106"/>
      <c r="EM184" s="98"/>
      <c r="EN184" s="106"/>
      <c r="EO184" s="115"/>
      <c r="EP184" s="98"/>
      <c r="EQ184" s="115"/>
      <c r="ER184" s="93"/>
      <c r="ES184" s="93"/>
      <c r="ET184" s="93"/>
      <c r="EU184" s="93"/>
      <c r="EV184" s="93"/>
      <c r="EW184" s="93"/>
      <c r="EX184" s="93"/>
      <c r="EY184" s="93"/>
      <c r="EZ184" s="93"/>
      <c r="FA184" s="93"/>
      <c r="FB184" s="118">
        <f t="shared" si="2"/>
        <v>1</v>
      </c>
    </row>
    <row r="185" spans="1:158" x14ac:dyDescent="0.25">
      <c r="A185" t="s">
        <v>983</v>
      </c>
      <c r="B185" t="s">
        <v>982</v>
      </c>
      <c r="C185" s="74"/>
      <c r="D185" s="50"/>
      <c r="E185" s="43"/>
      <c r="F185" s="29"/>
      <c r="G185" s="43"/>
      <c r="H185" s="65"/>
      <c r="I185" s="52"/>
      <c r="J185" s="27"/>
      <c r="K185" s="9"/>
      <c r="L185" s="42"/>
      <c r="M185" s="47"/>
      <c r="N185" s="46"/>
      <c r="P185">
        <v>2013946.5688277499</v>
      </c>
      <c r="Q185">
        <v>1141663.4925804299</v>
      </c>
      <c r="R185">
        <v>1240827.2161475001</v>
      </c>
      <c r="S185">
        <v>1164333.8267725101</v>
      </c>
      <c r="T185">
        <v>1244895.8744395899</v>
      </c>
      <c r="U185">
        <v>1482944.2078833701</v>
      </c>
      <c r="V185">
        <v>1612270.15687094</v>
      </c>
      <c r="W185">
        <v>872687.74263167696</v>
      </c>
      <c r="X185">
        <v>1341539.9754722</v>
      </c>
      <c r="Y185">
        <v>777831.07865618204</v>
      </c>
      <c r="Z185">
        <v>770496.18087100098</v>
      </c>
      <c r="AA185">
        <v>674459.61889049504</v>
      </c>
      <c r="AB185">
        <v>739384.90216019901</v>
      </c>
      <c r="AC185">
        <v>1418292.4451744501</v>
      </c>
      <c r="AD185">
        <v>1290560.74663442</v>
      </c>
      <c r="AE185">
        <v>1235852.8684456099</v>
      </c>
      <c r="AF185">
        <v>1.91820585060737</v>
      </c>
      <c r="AG185">
        <v>3.41738103150101E-2</v>
      </c>
      <c r="AH185">
        <v>7.1240074794613598E-2</v>
      </c>
      <c r="AI185" t="b">
        <v>1</v>
      </c>
      <c r="AJ185">
        <v>2</v>
      </c>
      <c r="AK185">
        <v>40</v>
      </c>
      <c r="AL185" t="s">
        <v>984</v>
      </c>
      <c r="AM185" t="s">
        <v>985</v>
      </c>
      <c r="AN185" t="s">
        <v>986</v>
      </c>
      <c r="AX185" s="121">
        <v>0</v>
      </c>
      <c r="AY185" s="98"/>
      <c r="AZ185" s="98"/>
      <c r="BA185" s="106"/>
      <c r="BB185" s="106"/>
      <c r="BC185" s="106"/>
      <c r="BD185" s="115"/>
      <c r="BE185" s="98"/>
      <c r="BF185" s="106"/>
      <c r="BG185" s="106"/>
      <c r="BH185" s="98"/>
      <c r="BI185" s="98"/>
      <c r="BJ185" s="106"/>
      <c r="BK185" s="111"/>
      <c r="BL185" s="98"/>
      <c r="BM185" s="111"/>
      <c r="BN185" s="106"/>
      <c r="BO185" s="102"/>
      <c r="BP185" s="98"/>
      <c r="BQ185" s="98"/>
      <c r="BR185" s="115"/>
      <c r="BS185" s="106"/>
      <c r="BT185" s="106"/>
      <c r="BU185" s="106"/>
      <c r="BV185" s="98"/>
      <c r="BW185" s="106"/>
      <c r="BX185" s="98"/>
      <c r="BY185" s="98"/>
      <c r="BZ185" s="98"/>
      <c r="CA185" s="98"/>
      <c r="CB185" s="111"/>
      <c r="CC185" s="106"/>
      <c r="CD185" s="106"/>
      <c r="CE185" s="106"/>
      <c r="CF185" s="115"/>
      <c r="CG185" s="98"/>
      <c r="CH185" s="98"/>
      <c r="CI185" s="102"/>
      <c r="CJ185" s="111">
        <v>1</v>
      </c>
      <c r="CK185" s="111"/>
      <c r="CL185" s="106"/>
      <c r="CM185" s="98"/>
      <c r="CN185" s="111"/>
      <c r="CO185" s="111"/>
      <c r="CP185" s="98"/>
      <c r="CQ185" s="115"/>
      <c r="CR185" s="115"/>
      <c r="CS185" s="106"/>
      <c r="CT185" s="98"/>
      <c r="CU185" s="106"/>
      <c r="CV185" s="98"/>
      <c r="CW185" s="98"/>
      <c r="CX185" s="98"/>
      <c r="CY185" s="98"/>
      <c r="CZ185" s="98"/>
      <c r="DA185" s="115"/>
      <c r="DB185" s="106"/>
      <c r="DC185" s="98"/>
      <c r="DD185" s="106"/>
      <c r="DE185" s="106"/>
      <c r="DF185" s="98"/>
      <c r="DG185" s="106"/>
      <c r="DH185" s="115"/>
      <c r="DI185" s="106"/>
      <c r="DJ185" s="106"/>
      <c r="DK185" s="106"/>
      <c r="DL185" s="106"/>
      <c r="DM185" s="106"/>
      <c r="DN185" s="106"/>
      <c r="DO185" s="115"/>
      <c r="DP185" s="102"/>
      <c r="DQ185" s="111"/>
      <c r="DR185" s="106"/>
      <c r="DS185" s="111"/>
      <c r="DT185" s="106"/>
      <c r="DU185" s="111">
        <v>1</v>
      </c>
      <c r="DV185" s="111"/>
      <c r="DW185" s="102"/>
      <c r="DX185" s="111"/>
      <c r="DY185" s="111"/>
      <c r="DZ185" s="102"/>
      <c r="EA185" s="106"/>
      <c r="EB185" s="98"/>
      <c r="EC185" s="106"/>
      <c r="ED185" s="106"/>
      <c r="EE185" s="106"/>
      <c r="EF185" s="111"/>
      <c r="EG185" s="106"/>
      <c r="EH185" s="115"/>
      <c r="EI185" s="106"/>
      <c r="EJ185" s="106"/>
      <c r="EK185" s="106"/>
      <c r="EL185" s="106"/>
      <c r="EM185" s="98"/>
      <c r="EN185" s="106"/>
      <c r="EO185" s="115"/>
      <c r="EP185" s="98"/>
      <c r="EQ185" s="115"/>
      <c r="ER185" s="93"/>
      <c r="ES185" s="93"/>
      <c r="ET185" s="93"/>
      <c r="EU185" s="93"/>
      <c r="EV185" s="93"/>
      <c r="EW185" s="93"/>
      <c r="EX185" s="93"/>
      <c r="EY185" s="93"/>
      <c r="EZ185" s="93"/>
      <c r="FA185" s="93"/>
      <c r="FB185" s="118">
        <f t="shared" si="2"/>
        <v>2</v>
      </c>
    </row>
    <row r="186" spans="1:158" x14ac:dyDescent="0.25">
      <c r="A186" t="s">
        <v>988</v>
      </c>
      <c r="B186" t="s">
        <v>987</v>
      </c>
      <c r="C186" s="26"/>
      <c r="D186" s="16"/>
      <c r="E186" s="41"/>
      <c r="F186" s="62"/>
      <c r="G186" s="65"/>
      <c r="H186" s="7"/>
      <c r="I186" s="38"/>
      <c r="J186" s="60"/>
      <c r="K186" s="67"/>
      <c r="L186" s="23"/>
      <c r="M186" s="20"/>
      <c r="N186" s="5"/>
      <c r="P186">
        <v>2459455.78089373</v>
      </c>
      <c r="Q186">
        <v>1647360.1508515801</v>
      </c>
      <c r="R186">
        <v>1849005.48557477</v>
      </c>
      <c r="S186">
        <v>2217625.3054491002</v>
      </c>
      <c r="T186">
        <v>2275557.3222415401</v>
      </c>
      <c r="U186">
        <v>2100287.1062056599</v>
      </c>
      <c r="V186">
        <v>1962039.09008493</v>
      </c>
      <c r="W186">
        <v>2356010.2694497299</v>
      </c>
      <c r="X186">
        <v>2368900.5693419999</v>
      </c>
      <c r="Y186">
        <v>1187997.4659187</v>
      </c>
      <c r="Z186">
        <v>1302275.24268028</v>
      </c>
      <c r="AA186">
        <v>1568653.5298787099</v>
      </c>
      <c r="AB186">
        <v>1343842.7208976501</v>
      </c>
      <c r="AC186">
        <v>1956689.54673792</v>
      </c>
      <c r="AD186">
        <v>2196602.8276520902</v>
      </c>
      <c r="AE186">
        <v>2220635.2137937699</v>
      </c>
      <c r="AF186">
        <v>1.6524517186880601</v>
      </c>
      <c r="AG186">
        <v>6.5670285184428598E-3</v>
      </c>
      <c r="AH186">
        <v>2.01503792460574E-2</v>
      </c>
      <c r="AI186" t="b">
        <v>1</v>
      </c>
      <c r="AJ186">
        <v>7</v>
      </c>
      <c r="AK186">
        <v>197</v>
      </c>
      <c r="AL186" t="s">
        <v>989</v>
      </c>
      <c r="AM186" t="s">
        <v>990</v>
      </c>
      <c r="AN186" t="s">
        <v>991</v>
      </c>
      <c r="AX186" s="121">
        <v>0</v>
      </c>
      <c r="AY186" s="98"/>
      <c r="AZ186" s="98"/>
      <c r="BA186" s="106"/>
      <c r="BB186" s="106"/>
      <c r="BC186" s="106"/>
      <c r="BD186" s="115"/>
      <c r="BE186" s="98"/>
      <c r="BF186" s="106"/>
      <c r="BG186" s="106"/>
      <c r="BH186" s="98"/>
      <c r="BI186" s="98"/>
      <c r="BJ186" s="106"/>
      <c r="BK186" s="111"/>
      <c r="BL186" s="98"/>
      <c r="BM186" s="111"/>
      <c r="BN186" s="106"/>
      <c r="BO186" s="102"/>
      <c r="BP186" s="98"/>
      <c r="BQ186" s="98"/>
      <c r="BR186" s="115"/>
      <c r="BS186" s="106"/>
      <c r="BT186" s="106"/>
      <c r="BU186" s="106"/>
      <c r="BV186" s="98"/>
      <c r="BW186" s="106"/>
      <c r="BX186" s="98"/>
      <c r="BY186" s="98"/>
      <c r="BZ186" s="98"/>
      <c r="CA186" s="98"/>
      <c r="CB186" s="111"/>
      <c r="CC186" s="106"/>
      <c r="CD186" s="106"/>
      <c r="CE186" s="106"/>
      <c r="CF186" s="115"/>
      <c r="CG186" s="98"/>
      <c r="CH186" s="98"/>
      <c r="CI186" s="102"/>
      <c r="CJ186" s="111">
        <v>1</v>
      </c>
      <c r="CK186" s="111">
        <v>1</v>
      </c>
      <c r="CL186" s="106"/>
      <c r="CM186" s="98"/>
      <c r="CN186" s="111"/>
      <c r="CO186" s="111"/>
      <c r="CP186" s="98"/>
      <c r="CQ186" s="115"/>
      <c r="CR186" s="115"/>
      <c r="CS186" s="106"/>
      <c r="CT186" s="98"/>
      <c r="CU186" s="106"/>
      <c r="CV186" s="98"/>
      <c r="CW186" s="98"/>
      <c r="CX186" s="98"/>
      <c r="CY186" s="98"/>
      <c r="CZ186" s="98"/>
      <c r="DA186" s="115"/>
      <c r="DB186" s="106"/>
      <c r="DC186" s="98"/>
      <c r="DD186" s="106"/>
      <c r="DE186" s="106"/>
      <c r="DF186" s="98"/>
      <c r="DG186" s="106"/>
      <c r="DH186" s="115"/>
      <c r="DI186" s="106"/>
      <c r="DJ186" s="106"/>
      <c r="DK186" s="106"/>
      <c r="DL186" s="106"/>
      <c r="DM186" s="106"/>
      <c r="DN186" s="106"/>
      <c r="DO186" s="115"/>
      <c r="DP186" s="102">
        <v>1</v>
      </c>
      <c r="DQ186" s="111"/>
      <c r="DR186" s="106"/>
      <c r="DS186" s="111"/>
      <c r="DT186" s="106"/>
      <c r="DU186" s="111">
        <v>1</v>
      </c>
      <c r="DV186" s="111"/>
      <c r="DW186" s="102"/>
      <c r="DX186" s="111">
        <v>1</v>
      </c>
      <c r="DY186" s="111">
        <v>1</v>
      </c>
      <c r="DZ186" s="102">
        <v>1</v>
      </c>
      <c r="EA186" s="106"/>
      <c r="EB186" s="98"/>
      <c r="EC186" s="106"/>
      <c r="ED186" s="106"/>
      <c r="EE186" s="106"/>
      <c r="EF186" s="111"/>
      <c r="EG186" s="106"/>
      <c r="EH186" s="115"/>
      <c r="EI186" s="106"/>
      <c r="EJ186" s="106"/>
      <c r="EK186" s="106"/>
      <c r="EL186" s="106"/>
      <c r="EM186" s="98"/>
      <c r="EN186" s="106"/>
      <c r="EO186" s="115"/>
      <c r="EP186" s="98"/>
      <c r="EQ186" s="115"/>
      <c r="ER186" s="93"/>
      <c r="ES186" s="93"/>
      <c r="ET186" s="93"/>
      <c r="EU186" s="93"/>
      <c r="EV186" s="93"/>
      <c r="EW186" s="93"/>
      <c r="EX186" s="93"/>
      <c r="EY186" s="93"/>
      <c r="EZ186" s="93"/>
      <c r="FA186" s="93"/>
      <c r="FB186" s="118">
        <f t="shared" si="2"/>
        <v>7</v>
      </c>
    </row>
    <row r="187" spans="1:158" x14ac:dyDescent="0.25">
      <c r="A187" t="s">
        <v>993</v>
      </c>
      <c r="B187" t="s">
        <v>992</v>
      </c>
      <c r="C187" s="83"/>
      <c r="D187" s="46"/>
      <c r="E187" s="20"/>
      <c r="F187" s="8"/>
      <c r="G187" s="32"/>
      <c r="H187" s="60"/>
      <c r="I187" s="7"/>
      <c r="J187" s="17"/>
      <c r="K187" s="58"/>
      <c r="L187" s="9"/>
      <c r="M187" s="8"/>
      <c r="N187" s="7"/>
      <c r="P187">
        <v>47012909.967071399</v>
      </c>
      <c r="Q187">
        <v>78994640.352490395</v>
      </c>
      <c r="R187">
        <v>71621634.193153396</v>
      </c>
      <c r="S187">
        <v>167133746.776784</v>
      </c>
      <c r="T187">
        <v>186006661.065694</v>
      </c>
      <c r="U187">
        <v>187886421.346605</v>
      </c>
      <c r="V187">
        <v>159734336.34973899</v>
      </c>
      <c r="W187">
        <v>156144855.52675501</v>
      </c>
      <c r="X187">
        <v>162384452.142739</v>
      </c>
      <c r="Y187">
        <v>161913814.603019</v>
      </c>
      <c r="Z187">
        <v>167381032.275466</v>
      </c>
      <c r="AA187">
        <v>158980650.82930499</v>
      </c>
      <c r="AB187">
        <v>162721450.05329201</v>
      </c>
      <c r="AC187">
        <v>64311157.849630103</v>
      </c>
      <c r="AD187">
        <v>180092660.353203</v>
      </c>
      <c r="AE187">
        <v>159400667.40614501</v>
      </c>
      <c r="AF187">
        <v>2.80033304289574</v>
      </c>
      <c r="AG187">
        <v>6.6155064701742695E-5</v>
      </c>
      <c r="AH187">
        <v>8.4450313676967298E-4</v>
      </c>
      <c r="AI187" t="b">
        <v>1</v>
      </c>
      <c r="AJ187">
        <v>43</v>
      </c>
      <c r="AK187">
        <v>35</v>
      </c>
      <c r="AL187" t="s">
        <v>994</v>
      </c>
      <c r="AM187" t="s">
        <v>995</v>
      </c>
      <c r="AN187" t="s">
        <v>996</v>
      </c>
      <c r="AX187" s="121">
        <v>0</v>
      </c>
      <c r="AY187" s="98"/>
      <c r="AZ187" s="98"/>
      <c r="BA187" s="106"/>
      <c r="BB187" s="106"/>
      <c r="BC187" s="106"/>
      <c r="BD187" s="115"/>
      <c r="BE187" s="98"/>
      <c r="BF187" s="106"/>
      <c r="BG187" s="106"/>
      <c r="BH187" s="98"/>
      <c r="BI187" s="98"/>
      <c r="BJ187" s="106"/>
      <c r="BK187" s="111"/>
      <c r="BL187" s="98"/>
      <c r="BM187" s="111"/>
      <c r="BN187" s="106"/>
      <c r="BO187" s="102"/>
      <c r="BP187" s="98"/>
      <c r="BQ187" s="98"/>
      <c r="BR187" s="115"/>
      <c r="BS187" s="106"/>
      <c r="BT187" s="106"/>
      <c r="BU187" s="106"/>
      <c r="BV187" s="98"/>
      <c r="BW187" s="106"/>
      <c r="BX187" s="98"/>
      <c r="BY187" s="98"/>
      <c r="BZ187" s="98"/>
      <c r="CA187" s="98"/>
      <c r="CB187" s="111"/>
      <c r="CC187" s="106"/>
      <c r="CD187" s="106"/>
      <c r="CE187" s="106"/>
      <c r="CF187" s="115"/>
      <c r="CG187" s="98"/>
      <c r="CH187" s="98"/>
      <c r="CI187" s="102"/>
      <c r="CJ187" s="111"/>
      <c r="CK187" s="111"/>
      <c r="CL187" s="106"/>
      <c r="CM187" s="98"/>
      <c r="CN187" s="111"/>
      <c r="CO187" s="111"/>
      <c r="CP187" s="98"/>
      <c r="CQ187" s="115"/>
      <c r="CR187" s="115"/>
      <c r="CS187" s="106"/>
      <c r="CT187" s="98"/>
      <c r="CU187" s="106"/>
      <c r="CV187" s="98"/>
      <c r="CW187" s="98"/>
      <c r="CX187" s="98"/>
      <c r="CY187" s="98"/>
      <c r="CZ187" s="98"/>
      <c r="DA187" s="115"/>
      <c r="DB187" s="106"/>
      <c r="DC187" s="98"/>
      <c r="DD187" s="106"/>
      <c r="DE187" s="106"/>
      <c r="DF187" s="98"/>
      <c r="DG187" s="106"/>
      <c r="DH187" s="115"/>
      <c r="DI187" s="106"/>
      <c r="DJ187" s="106"/>
      <c r="DK187" s="106"/>
      <c r="DL187" s="106"/>
      <c r="DM187" s="106"/>
      <c r="DN187" s="106"/>
      <c r="DO187" s="115"/>
      <c r="DP187" s="102"/>
      <c r="DQ187" s="111"/>
      <c r="DR187" s="106"/>
      <c r="DS187" s="111"/>
      <c r="DT187" s="106"/>
      <c r="DU187" s="111"/>
      <c r="DV187" s="111"/>
      <c r="DW187" s="102"/>
      <c r="DX187" s="111"/>
      <c r="DY187" s="111"/>
      <c r="DZ187" s="102"/>
      <c r="EA187" s="106">
        <v>1</v>
      </c>
      <c r="EB187" s="98"/>
      <c r="EC187" s="106"/>
      <c r="ED187" s="106"/>
      <c r="EE187" s="106"/>
      <c r="EF187" s="111"/>
      <c r="EG187" s="106"/>
      <c r="EH187" s="115"/>
      <c r="EI187" s="106"/>
      <c r="EJ187" s="106"/>
      <c r="EK187" s="106"/>
      <c r="EL187" s="106"/>
      <c r="EM187" s="98"/>
      <c r="EN187" s="106"/>
      <c r="EO187" s="115"/>
      <c r="EP187" s="98"/>
      <c r="EQ187" s="115"/>
      <c r="ER187" s="93"/>
      <c r="ES187" s="93"/>
      <c r="ET187" s="93"/>
      <c r="EU187" s="93"/>
      <c r="EV187" s="93"/>
      <c r="EW187" s="93"/>
      <c r="EX187" s="93"/>
      <c r="EY187" s="93"/>
      <c r="EZ187" s="93"/>
      <c r="FA187" s="93"/>
      <c r="FB187" s="118">
        <f t="shared" si="2"/>
        <v>1</v>
      </c>
    </row>
    <row r="188" spans="1:158" x14ac:dyDescent="0.25">
      <c r="A188" t="s">
        <v>998</v>
      </c>
      <c r="B188" t="s">
        <v>997</v>
      </c>
      <c r="C188" s="1"/>
      <c r="D188" s="46"/>
      <c r="E188" s="61"/>
      <c r="F188" s="44"/>
      <c r="G188" s="30"/>
      <c r="H188" s="67"/>
      <c r="I188" s="22"/>
      <c r="J188" s="8"/>
      <c r="K188" s="65"/>
      <c r="L188" s="2"/>
      <c r="M188" s="54"/>
      <c r="N188" s="2"/>
      <c r="P188">
        <v>32156410.422739699</v>
      </c>
      <c r="Q188">
        <v>40183706.924571</v>
      </c>
      <c r="R188">
        <v>41761940.370507598</v>
      </c>
      <c r="S188">
        <v>104506891.40686201</v>
      </c>
      <c r="T188">
        <v>117289854.449644</v>
      </c>
      <c r="U188">
        <v>109824218.304277</v>
      </c>
      <c r="V188">
        <v>94882204.380450606</v>
      </c>
      <c r="W188">
        <v>95117786.901657104</v>
      </c>
      <c r="X188">
        <v>101188561.74296799</v>
      </c>
      <c r="Y188">
        <v>72067851.501875296</v>
      </c>
      <c r="Z188">
        <v>75458743.035486296</v>
      </c>
      <c r="AA188">
        <v>72022002.7584977</v>
      </c>
      <c r="AB188">
        <v>73165348.432698995</v>
      </c>
      <c r="AC188">
        <v>37789058.917011</v>
      </c>
      <c r="AD188">
        <v>110416632.86398</v>
      </c>
      <c r="AE188">
        <v>97019561.788154095</v>
      </c>
      <c r="AF188">
        <v>2.92192068361553</v>
      </c>
      <c r="AG188">
        <v>8.1224034921896698E-7</v>
      </c>
      <c r="AH188">
        <v>7.3969229602139597E-5</v>
      </c>
      <c r="AI188" t="b">
        <v>1</v>
      </c>
      <c r="AJ188">
        <v>35</v>
      </c>
      <c r="AK188">
        <v>34</v>
      </c>
      <c r="AL188" t="s">
        <v>999</v>
      </c>
      <c r="AM188" t="s">
        <v>1000</v>
      </c>
      <c r="AN188" t="s">
        <v>1001</v>
      </c>
      <c r="AX188" s="121">
        <v>0</v>
      </c>
      <c r="AY188" s="98"/>
      <c r="AZ188" s="98"/>
      <c r="BA188" s="106"/>
      <c r="BB188" s="106"/>
      <c r="BC188" s="106"/>
      <c r="BD188" s="115"/>
      <c r="BE188" s="98"/>
      <c r="BF188" s="106"/>
      <c r="BG188" s="106"/>
      <c r="BH188" s="98"/>
      <c r="BI188" s="98"/>
      <c r="BJ188" s="106"/>
      <c r="BK188" s="111"/>
      <c r="BL188" s="98"/>
      <c r="BM188" s="111"/>
      <c r="BN188" s="106"/>
      <c r="BO188" s="102"/>
      <c r="BP188" s="98"/>
      <c r="BQ188" s="98"/>
      <c r="BR188" s="115"/>
      <c r="BS188" s="106"/>
      <c r="BT188" s="106"/>
      <c r="BU188" s="106"/>
      <c r="BV188" s="98"/>
      <c r="BW188" s="106"/>
      <c r="BX188" s="98"/>
      <c r="BY188" s="98"/>
      <c r="BZ188" s="98"/>
      <c r="CA188" s="98"/>
      <c r="CB188" s="111"/>
      <c r="CC188" s="106"/>
      <c r="CD188" s="106"/>
      <c r="CE188" s="106"/>
      <c r="CF188" s="115"/>
      <c r="CG188" s="98"/>
      <c r="CH188" s="98"/>
      <c r="CI188" s="102"/>
      <c r="CJ188" s="111"/>
      <c r="CK188" s="111"/>
      <c r="CL188" s="106"/>
      <c r="CM188" s="98"/>
      <c r="CN188" s="111"/>
      <c r="CO188" s="111"/>
      <c r="CP188" s="98"/>
      <c r="CQ188" s="115"/>
      <c r="CR188" s="115"/>
      <c r="CS188" s="106"/>
      <c r="CT188" s="98"/>
      <c r="CU188" s="106"/>
      <c r="CV188" s="98"/>
      <c r="CW188" s="98"/>
      <c r="CX188" s="98"/>
      <c r="CY188" s="98"/>
      <c r="CZ188" s="98"/>
      <c r="DA188" s="115"/>
      <c r="DB188" s="106"/>
      <c r="DC188" s="98"/>
      <c r="DD188" s="106"/>
      <c r="DE188" s="106"/>
      <c r="DF188" s="98"/>
      <c r="DG188" s="106"/>
      <c r="DH188" s="115"/>
      <c r="DI188" s="106"/>
      <c r="DJ188" s="106"/>
      <c r="DK188" s="106"/>
      <c r="DL188" s="106"/>
      <c r="DM188" s="106"/>
      <c r="DN188" s="106"/>
      <c r="DO188" s="115"/>
      <c r="DP188" s="102"/>
      <c r="DQ188" s="111"/>
      <c r="DR188" s="106"/>
      <c r="DS188" s="111"/>
      <c r="DT188" s="106"/>
      <c r="DU188" s="111"/>
      <c r="DV188" s="111"/>
      <c r="DW188" s="102"/>
      <c r="DX188" s="111"/>
      <c r="DY188" s="111"/>
      <c r="DZ188" s="102"/>
      <c r="EA188" s="106"/>
      <c r="EB188" s="98"/>
      <c r="EC188" s="106"/>
      <c r="ED188" s="106"/>
      <c r="EE188" s="106"/>
      <c r="EF188" s="111"/>
      <c r="EG188" s="106"/>
      <c r="EH188" s="115"/>
      <c r="EI188" s="106"/>
      <c r="EJ188" s="106"/>
      <c r="EK188" s="106"/>
      <c r="EL188" s="106"/>
      <c r="EM188" s="98"/>
      <c r="EN188" s="106"/>
      <c r="EO188" s="115"/>
      <c r="EP188" s="98"/>
      <c r="EQ188" s="115"/>
      <c r="ER188" s="93"/>
      <c r="ES188" s="93"/>
      <c r="ET188" s="93"/>
      <c r="EU188" s="93"/>
      <c r="EV188" s="93"/>
      <c r="EW188" s="93"/>
      <c r="EX188" s="93"/>
      <c r="EY188" s="93"/>
      <c r="EZ188" s="93"/>
      <c r="FA188" s="93"/>
      <c r="FB188" s="118">
        <f t="shared" si="2"/>
        <v>0</v>
      </c>
    </row>
    <row r="189" spans="1:158" x14ac:dyDescent="0.25">
      <c r="A189" t="s">
        <v>1003</v>
      </c>
      <c r="B189" t="s">
        <v>1002</v>
      </c>
      <c r="C189" s="76"/>
      <c r="D189" s="15"/>
      <c r="E189" s="12"/>
      <c r="F189" s="34"/>
      <c r="G189" s="44"/>
      <c r="H189" s="32"/>
      <c r="I189" s="38"/>
      <c r="J189" s="56"/>
      <c r="K189" s="8"/>
      <c r="L189" s="17"/>
      <c r="M189" s="39"/>
      <c r="N189" s="37"/>
      <c r="P189">
        <v>3586112.4675128101</v>
      </c>
      <c r="Q189">
        <v>4466471.4491331102</v>
      </c>
      <c r="R189">
        <v>3972935.9957303698</v>
      </c>
      <c r="S189">
        <v>5807220.1604896104</v>
      </c>
      <c r="T189">
        <v>6593005.1737837298</v>
      </c>
      <c r="U189">
        <v>6619655.3643289097</v>
      </c>
      <c r="V189">
        <v>5639328.2179470602</v>
      </c>
      <c r="W189">
        <v>7369502.5851209201</v>
      </c>
      <c r="X189">
        <v>6207765.0032587703</v>
      </c>
      <c r="Y189">
        <v>5959524.2455369597</v>
      </c>
      <c r="Z189">
        <v>5870208.3516425705</v>
      </c>
      <c r="AA189">
        <v>5161870.5191530697</v>
      </c>
      <c r="AB189">
        <v>5652285.2521343604</v>
      </c>
      <c r="AC189">
        <v>3992393.5522163901</v>
      </c>
      <c r="AD189">
        <v>6328425.8484774996</v>
      </c>
      <c r="AE189">
        <v>6366004.4603012903</v>
      </c>
      <c r="AF189">
        <v>1.59453329864417</v>
      </c>
      <c r="AG189">
        <v>1.62375531147186E-3</v>
      </c>
      <c r="AH189">
        <v>7.8817319863414993E-3</v>
      </c>
      <c r="AI189" t="b">
        <v>1</v>
      </c>
      <c r="AJ189">
        <v>8</v>
      </c>
      <c r="AK189">
        <v>184</v>
      </c>
      <c r="AL189" t="s">
        <v>1004</v>
      </c>
      <c r="AM189" t="s">
        <v>1005</v>
      </c>
      <c r="AN189" t="s">
        <v>1006</v>
      </c>
      <c r="AX189" s="121">
        <v>0</v>
      </c>
      <c r="AY189" s="98"/>
      <c r="AZ189" s="98"/>
      <c r="BA189" s="106"/>
      <c r="BB189" s="106"/>
      <c r="BC189" s="106"/>
      <c r="BD189" s="115"/>
      <c r="BE189" s="98"/>
      <c r="BF189" s="106"/>
      <c r="BG189" s="106"/>
      <c r="BH189" s="98"/>
      <c r="BI189" s="98"/>
      <c r="BJ189" s="106"/>
      <c r="BK189" s="111"/>
      <c r="BL189" s="98"/>
      <c r="BM189" s="111"/>
      <c r="BN189" s="106"/>
      <c r="BO189" s="102">
        <v>1</v>
      </c>
      <c r="BP189" s="98"/>
      <c r="BQ189" s="98"/>
      <c r="BR189" s="115"/>
      <c r="BS189" s="106"/>
      <c r="BT189" s="106"/>
      <c r="BU189" s="106"/>
      <c r="BV189" s="98"/>
      <c r="BW189" s="106"/>
      <c r="BX189" s="98"/>
      <c r="BY189" s="98"/>
      <c r="BZ189" s="98"/>
      <c r="CA189" s="98"/>
      <c r="CB189" s="111"/>
      <c r="CC189" s="106"/>
      <c r="CD189" s="106"/>
      <c r="CE189" s="106"/>
      <c r="CF189" s="115"/>
      <c r="CG189" s="98"/>
      <c r="CH189" s="98"/>
      <c r="CI189" s="102"/>
      <c r="CJ189" s="111"/>
      <c r="CK189" s="111"/>
      <c r="CL189" s="106"/>
      <c r="CM189" s="98"/>
      <c r="CN189" s="111"/>
      <c r="CO189" s="111"/>
      <c r="CP189" s="98"/>
      <c r="CQ189" s="115"/>
      <c r="CR189" s="115"/>
      <c r="CS189" s="106"/>
      <c r="CT189" s="98"/>
      <c r="CU189" s="106"/>
      <c r="CV189" s="98"/>
      <c r="CW189" s="98"/>
      <c r="CX189" s="98"/>
      <c r="CY189" s="98"/>
      <c r="CZ189" s="98"/>
      <c r="DA189" s="115"/>
      <c r="DB189" s="106"/>
      <c r="DC189" s="98"/>
      <c r="DD189" s="106"/>
      <c r="DE189" s="106"/>
      <c r="DF189" s="98"/>
      <c r="DG189" s="106"/>
      <c r="DH189" s="115"/>
      <c r="DI189" s="106"/>
      <c r="DJ189" s="106"/>
      <c r="DK189" s="106"/>
      <c r="DL189" s="106"/>
      <c r="DM189" s="106"/>
      <c r="DN189" s="106"/>
      <c r="DO189" s="115"/>
      <c r="DP189" s="102"/>
      <c r="DQ189" s="111"/>
      <c r="DR189" s="106"/>
      <c r="DS189" s="111"/>
      <c r="DT189" s="106"/>
      <c r="DU189" s="111"/>
      <c r="DV189" s="111"/>
      <c r="DW189" s="102"/>
      <c r="DX189" s="111"/>
      <c r="DY189" s="111"/>
      <c r="DZ189" s="102">
        <v>1</v>
      </c>
      <c r="EA189" s="106">
        <v>1</v>
      </c>
      <c r="EB189" s="98"/>
      <c r="EC189" s="106"/>
      <c r="ED189" s="106"/>
      <c r="EE189" s="106"/>
      <c r="EF189" s="111"/>
      <c r="EG189" s="106"/>
      <c r="EH189" s="115"/>
      <c r="EI189" s="106"/>
      <c r="EJ189" s="106"/>
      <c r="EK189" s="106"/>
      <c r="EL189" s="106"/>
      <c r="EM189" s="98"/>
      <c r="EN189" s="106"/>
      <c r="EO189" s="115"/>
      <c r="EP189" s="98"/>
      <c r="EQ189" s="115"/>
      <c r="ER189" s="93"/>
      <c r="ES189" s="93"/>
      <c r="ET189" s="93"/>
      <c r="EU189" s="93"/>
      <c r="EV189" s="93"/>
      <c r="EW189" s="93"/>
      <c r="EX189" s="93"/>
      <c r="EY189" s="93"/>
      <c r="EZ189" s="93"/>
      <c r="FA189" s="93"/>
      <c r="FB189" s="118">
        <f t="shared" si="2"/>
        <v>3</v>
      </c>
    </row>
    <row r="190" spans="1:158" x14ac:dyDescent="0.25">
      <c r="A190" t="s">
        <v>1008</v>
      </c>
      <c r="B190" t="s">
        <v>1007</v>
      </c>
      <c r="C190" s="84"/>
      <c r="D190" s="1"/>
      <c r="E190" s="3"/>
      <c r="F190" s="67"/>
      <c r="G190" s="17"/>
      <c r="H190" s="17"/>
      <c r="I190" s="49"/>
      <c r="J190" s="62"/>
      <c r="K190" s="34"/>
      <c r="L190" s="33"/>
      <c r="M190" s="50"/>
      <c r="N190" s="8"/>
      <c r="P190">
        <v>1340685.3022664201</v>
      </c>
      <c r="Q190">
        <v>1534760.7226785501</v>
      </c>
      <c r="R190">
        <v>2152655.98176071</v>
      </c>
      <c r="S190">
        <v>3093496.9789872901</v>
      </c>
      <c r="T190">
        <v>2673417.7682723398</v>
      </c>
      <c r="U190">
        <v>2673851.79200844</v>
      </c>
      <c r="V190">
        <v>3316746.2576329699</v>
      </c>
      <c r="W190">
        <v>2876631.3205599999</v>
      </c>
      <c r="X190">
        <v>2608232.2914694399</v>
      </c>
      <c r="Y190">
        <v>2499117.7804664602</v>
      </c>
      <c r="Z190">
        <v>2421261.8252658099</v>
      </c>
      <c r="AA190">
        <v>2807967.9734107498</v>
      </c>
      <c r="AB190">
        <v>2570831.0884714499</v>
      </c>
      <c r="AC190">
        <v>1642280.68433115</v>
      </c>
      <c r="AD190">
        <v>2806841.9101903201</v>
      </c>
      <c r="AE190">
        <v>2919538.7238782099</v>
      </c>
      <c r="AF190">
        <v>1.77773431285727</v>
      </c>
      <c r="AG190">
        <v>4.8745545507147799E-3</v>
      </c>
      <c r="AH190">
        <v>1.62078938811266E-2</v>
      </c>
      <c r="AI190" t="b">
        <v>1</v>
      </c>
      <c r="AJ190">
        <v>6</v>
      </c>
      <c r="AK190">
        <v>56</v>
      </c>
      <c r="AL190" t="s">
        <v>1009</v>
      </c>
      <c r="AM190" t="s">
        <v>1010</v>
      </c>
      <c r="AN190" t="s">
        <v>492</v>
      </c>
      <c r="AX190" s="121">
        <v>0</v>
      </c>
      <c r="AY190" s="98"/>
      <c r="AZ190" s="98"/>
      <c r="BA190" s="106"/>
      <c r="BB190" s="106"/>
      <c r="BC190" s="106"/>
      <c r="BD190" s="115"/>
      <c r="BE190" s="98"/>
      <c r="BF190" s="106"/>
      <c r="BG190" s="106"/>
      <c r="BH190" s="98"/>
      <c r="BI190" s="98"/>
      <c r="BJ190" s="106"/>
      <c r="BK190" s="111"/>
      <c r="BL190" s="98"/>
      <c r="BM190" s="111"/>
      <c r="BN190" s="106"/>
      <c r="BO190" s="102"/>
      <c r="BP190" s="98"/>
      <c r="BQ190" s="98"/>
      <c r="BR190" s="115"/>
      <c r="BS190" s="106"/>
      <c r="BT190" s="106"/>
      <c r="BU190" s="106"/>
      <c r="BV190" s="98"/>
      <c r="BW190" s="106"/>
      <c r="BX190" s="98"/>
      <c r="BY190" s="98"/>
      <c r="BZ190" s="98"/>
      <c r="CA190" s="98"/>
      <c r="CB190" s="111"/>
      <c r="CC190" s="106"/>
      <c r="CD190" s="106"/>
      <c r="CE190" s="106"/>
      <c r="CF190" s="115"/>
      <c r="CG190" s="98"/>
      <c r="CH190" s="98"/>
      <c r="CI190" s="102"/>
      <c r="CJ190" s="111"/>
      <c r="CK190" s="111"/>
      <c r="CL190" s="106"/>
      <c r="CM190" s="98"/>
      <c r="CN190" s="111"/>
      <c r="CO190" s="111"/>
      <c r="CP190" s="98"/>
      <c r="CQ190" s="115"/>
      <c r="CR190" s="115"/>
      <c r="CS190" s="106"/>
      <c r="CT190" s="98"/>
      <c r="CU190" s="106"/>
      <c r="CV190" s="98"/>
      <c r="CW190" s="98"/>
      <c r="CX190" s="98"/>
      <c r="CY190" s="98"/>
      <c r="CZ190" s="98"/>
      <c r="DA190" s="115"/>
      <c r="DB190" s="106"/>
      <c r="DC190" s="98"/>
      <c r="DD190" s="106"/>
      <c r="DE190" s="106"/>
      <c r="DF190" s="98"/>
      <c r="DG190" s="106"/>
      <c r="DH190" s="115"/>
      <c r="DI190" s="106"/>
      <c r="DJ190" s="106"/>
      <c r="DK190" s="106"/>
      <c r="DL190" s="106"/>
      <c r="DM190" s="106"/>
      <c r="DN190" s="106"/>
      <c r="DO190" s="115"/>
      <c r="DP190" s="102"/>
      <c r="DQ190" s="111"/>
      <c r="DR190" s="106"/>
      <c r="DS190" s="111"/>
      <c r="DT190" s="106"/>
      <c r="DU190" s="111"/>
      <c r="DV190" s="111"/>
      <c r="DW190" s="102"/>
      <c r="DX190" s="111"/>
      <c r="DY190" s="111"/>
      <c r="DZ190" s="102"/>
      <c r="EA190" s="106"/>
      <c r="EB190" s="98"/>
      <c r="EC190" s="106"/>
      <c r="ED190" s="106"/>
      <c r="EE190" s="106"/>
      <c r="EF190" s="111"/>
      <c r="EG190" s="106"/>
      <c r="EH190" s="115"/>
      <c r="EI190" s="106"/>
      <c r="EJ190" s="106"/>
      <c r="EK190" s="106"/>
      <c r="EL190" s="106"/>
      <c r="EM190" s="98"/>
      <c r="EN190" s="106"/>
      <c r="EO190" s="115"/>
      <c r="EP190" s="98"/>
      <c r="EQ190" s="115"/>
      <c r="ER190" s="93"/>
      <c r="ES190" s="93"/>
      <c r="ET190" s="93"/>
      <c r="EU190" s="93"/>
      <c r="EV190" s="93"/>
      <c r="EW190" s="93"/>
      <c r="EX190" s="93"/>
      <c r="EY190" s="93"/>
      <c r="EZ190" s="93"/>
      <c r="FA190" s="93"/>
      <c r="FB190" s="118">
        <f t="shared" si="2"/>
        <v>0</v>
      </c>
    </row>
    <row r="191" spans="1:158" x14ac:dyDescent="0.25">
      <c r="A191" t="s">
        <v>1012</v>
      </c>
      <c r="B191" t="s">
        <v>1011</v>
      </c>
      <c r="C191" s="28"/>
      <c r="D191" s="4"/>
      <c r="E191" s="42"/>
      <c r="F191" s="72"/>
      <c r="G191" s="19"/>
      <c r="H191" s="19"/>
      <c r="I191" s="57"/>
      <c r="J191" s="54"/>
      <c r="K191" s="3"/>
      <c r="L191" s="54"/>
      <c r="M191" s="41"/>
      <c r="N191" s="38"/>
      <c r="P191">
        <v>790556.62177643401</v>
      </c>
      <c r="Q191">
        <v>1307533.5102059899</v>
      </c>
      <c r="R191">
        <v>1017347.0980787399</v>
      </c>
      <c r="S191">
        <v>4328620.2441236097</v>
      </c>
      <c r="T191">
        <v>3760985.2219243799</v>
      </c>
      <c r="U191">
        <v>3786683.54859835</v>
      </c>
      <c r="V191">
        <v>1592132.0084025101</v>
      </c>
      <c r="W191">
        <v>2005282.1548476301</v>
      </c>
      <c r="X191">
        <v>1544803.17142656</v>
      </c>
      <c r="Y191">
        <v>2011323.0281632899</v>
      </c>
      <c r="Z191">
        <v>1907329.3928755999</v>
      </c>
      <c r="AA191">
        <v>2205898.9150797999</v>
      </c>
      <c r="AB191">
        <v>2037813.2334467501</v>
      </c>
      <c r="AC191">
        <v>1016915.77976356</v>
      </c>
      <c r="AD191">
        <v>3950360.3054585801</v>
      </c>
      <c r="AE191">
        <v>1702194.7170714401</v>
      </c>
      <c r="AF191">
        <v>3.8846484478558101</v>
      </c>
      <c r="AG191">
        <v>3.8251164463297598E-5</v>
      </c>
      <c r="AH191">
        <v>6.83167120641835E-4</v>
      </c>
      <c r="AI191" t="b">
        <v>1</v>
      </c>
      <c r="AJ191">
        <v>7</v>
      </c>
      <c r="AK191">
        <v>52</v>
      </c>
      <c r="AL191" t="s">
        <v>1013</v>
      </c>
      <c r="AM191" t="s">
        <v>1014</v>
      </c>
      <c r="AN191" t="s">
        <v>1015</v>
      </c>
      <c r="AX191" s="121">
        <v>0</v>
      </c>
      <c r="AY191" s="98"/>
      <c r="AZ191" s="98"/>
      <c r="BA191" s="106"/>
      <c r="BB191" s="106"/>
      <c r="BC191" s="106"/>
      <c r="BD191" s="115"/>
      <c r="BE191" s="98"/>
      <c r="BF191" s="106"/>
      <c r="BG191" s="106"/>
      <c r="BH191" s="98"/>
      <c r="BI191" s="98"/>
      <c r="BJ191" s="106"/>
      <c r="BK191" s="111"/>
      <c r="BL191" s="98"/>
      <c r="BM191" s="111"/>
      <c r="BN191" s="106"/>
      <c r="BO191" s="102"/>
      <c r="BP191" s="98"/>
      <c r="BQ191" s="98"/>
      <c r="BR191" s="115"/>
      <c r="BS191" s="106"/>
      <c r="BT191" s="106"/>
      <c r="BU191" s="106"/>
      <c r="BV191" s="98"/>
      <c r="BW191" s="106"/>
      <c r="BX191" s="98"/>
      <c r="BY191" s="98"/>
      <c r="BZ191" s="98"/>
      <c r="CA191" s="98"/>
      <c r="CB191" s="111"/>
      <c r="CC191" s="106"/>
      <c r="CD191" s="106"/>
      <c r="CE191" s="106"/>
      <c r="CF191" s="115"/>
      <c r="CG191" s="98"/>
      <c r="CH191" s="98"/>
      <c r="CI191" s="102"/>
      <c r="CJ191" s="111"/>
      <c r="CK191" s="111"/>
      <c r="CL191" s="106"/>
      <c r="CM191" s="98"/>
      <c r="CN191" s="111"/>
      <c r="CO191" s="111"/>
      <c r="CP191" s="98"/>
      <c r="CQ191" s="115"/>
      <c r="CR191" s="115"/>
      <c r="CS191" s="106"/>
      <c r="CT191" s="98"/>
      <c r="CU191" s="106"/>
      <c r="CV191" s="98"/>
      <c r="CW191" s="98"/>
      <c r="CX191" s="98"/>
      <c r="CY191" s="98"/>
      <c r="CZ191" s="98"/>
      <c r="DA191" s="115"/>
      <c r="DB191" s="106"/>
      <c r="DC191" s="98"/>
      <c r="DD191" s="106"/>
      <c r="DE191" s="106"/>
      <c r="DF191" s="98"/>
      <c r="DG191" s="106"/>
      <c r="DH191" s="115"/>
      <c r="DI191" s="106"/>
      <c r="DJ191" s="106"/>
      <c r="DK191" s="106"/>
      <c r="DL191" s="106"/>
      <c r="DM191" s="106"/>
      <c r="DN191" s="106">
        <v>1</v>
      </c>
      <c r="DO191" s="115"/>
      <c r="DP191" s="102"/>
      <c r="DQ191" s="111"/>
      <c r="DR191" s="106"/>
      <c r="DS191" s="111"/>
      <c r="DT191" s="106"/>
      <c r="DU191" s="111"/>
      <c r="DV191" s="111"/>
      <c r="DW191" s="102"/>
      <c r="DX191" s="111"/>
      <c r="DY191" s="111"/>
      <c r="DZ191" s="102">
        <v>1</v>
      </c>
      <c r="EA191" s="106">
        <v>1</v>
      </c>
      <c r="EB191" s="98"/>
      <c r="EC191" s="106"/>
      <c r="ED191" s="106"/>
      <c r="EE191" s="106"/>
      <c r="EF191" s="111"/>
      <c r="EG191" s="106"/>
      <c r="EH191" s="115"/>
      <c r="EI191" s="106"/>
      <c r="EJ191" s="106"/>
      <c r="EK191" s="106"/>
      <c r="EL191" s="106"/>
      <c r="EM191" s="98"/>
      <c r="EN191" s="106"/>
      <c r="EO191" s="115"/>
      <c r="EP191" s="98"/>
      <c r="EQ191" s="115"/>
      <c r="ER191" s="93"/>
      <c r="ES191" s="93"/>
      <c r="ET191" s="93"/>
      <c r="EU191" s="93"/>
      <c r="EV191" s="93"/>
      <c r="EW191" s="93"/>
      <c r="EX191" s="93"/>
      <c r="EY191" s="93"/>
      <c r="EZ191" s="93"/>
      <c r="FA191" s="93"/>
      <c r="FB191" s="118">
        <f t="shared" si="2"/>
        <v>3</v>
      </c>
    </row>
    <row r="192" spans="1:158" x14ac:dyDescent="0.25">
      <c r="A192" t="s">
        <v>1017</v>
      </c>
      <c r="B192" t="s">
        <v>1016</v>
      </c>
      <c r="C192" s="27"/>
      <c r="D192" s="4"/>
      <c r="E192" s="21"/>
      <c r="F192" s="11"/>
      <c r="G192" s="56"/>
      <c r="H192" s="72"/>
      <c r="I192" s="64"/>
      <c r="J192" s="57"/>
      <c r="K192" s="64"/>
      <c r="L192" s="24"/>
      <c r="M192" s="13"/>
      <c r="N192" s="37"/>
      <c r="P192">
        <v>915812.01057057199</v>
      </c>
      <c r="Q192">
        <v>1010177.98353992</v>
      </c>
      <c r="R192">
        <v>1013543.80828064</v>
      </c>
      <c r="S192">
        <v>4259958.9226039201</v>
      </c>
      <c r="T192">
        <v>4442797.1269644201</v>
      </c>
      <c r="U192">
        <v>4778339.5928693498</v>
      </c>
      <c r="V192">
        <v>1497124.42808002</v>
      </c>
      <c r="W192">
        <v>1335801.9114463001</v>
      </c>
      <c r="X192">
        <v>1514215.32802107</v>
      </c>
      <c r="Y192">
        <v>1650246.4956560701</v>
      </c>
      <c r="Z192">
        <v>1428673.9122707399</v>
      </c>
      <c r="AA192">
        <v>1554155.4026629401</v>
      </c>
      <c r="AB192">
        <v>1541672.4992071099</v>
      </c>
      <c r="AC192">
        <v>978773.61373893695</v>
      </c>
      <c r="AD192">
        <v>4488621.3247437198</v>
      </c>
      <c r="AE192">
        <v>1446757.90872419</v>
      </c>
      <c r="AF192">
        <v>4.5859647846421598</v>
      </c>
      <c r="AG192">
        <v>1.3852883723093501E-8</v>
      </c>
      <c r="AH192">
        <v>6.1414451172381004E-6</v>
      </c>
      <c r="AI192" t="b">
        <v>1</v>
      </c>
      <c r="AJ192">
        <v>3</v>
      </c>
      <c r="AK192">
        <v>2</v>
      </c>
      <c r="AL192" t="s">
        <v>1018</v>
      </c>
      <c r="AM192" t="s">
        <v>1019</v>
      </c>
      <c r="AN192" t="s">
        <v>1020</v>
      </c>
      <c r="AX192" s="121">
        <v>0</v>
      </c>
      <c r="AY192" s="98"/>
      <c r="AZ192" s="98"/>
      <c r="BA192" s="106"/>
      <c r="BB192" s="106"/>
      <c r="BC192" s="106"/>
      <c r="BD192" s="115"/>
      <c r="BE192" s="98"/>
      <c r="BF192" s="106"/>
      <c r="BG192" s="106"/>
      <c r="BH192" s="98"/>
      <c r="BI192" s="98"/>
      <c r="BJ192" s="106"/>
      <c r="BK192" s="111"/>
      <c r="BL192" s="98"/>
      <c r="BM192" s="111"/>
      <c r="BN192" s="106"/>
      <c r="BO192" s="102"/>
      <c r="BP192" s="98"/>
      <c r="BQ192" s="98"/>
      <c r="BR192" s="115"/>
      <c r="BS192" s="106"/>
      <c r="BT192" s="106"/>
      <c r="BU192" s="106"/>
      <c r="BV192" s="98"/>
      <c r="BW192" s="106"/>
      <c r="BX192" s="98"/>
      <c r="BY192" s="98"/>
      <c r="BZ192" s="98"/>
      <c r="CA192" s="98"/>
      <c r="CB192" s="111"/>
      <c r="CC192" s="106"/>
      <c r="CD192" s="106"/>
      <c r="CE192" s="106"/>
      <c r="CF192" s="115"/>
      <c r="CG192" s="98"/>
      <c r="CH192" s="98"/>
      <c r="CI192" s="102"/>
      <c r="CJ192" s="111"/>
      <c r="CK192" s="111"/>
      <c r="CL192" s="106"/>
      <c r="CM192" s="98"/>
      <c r="CN192" s="111"/>
      <c r="CO192" s="111"/>
      <c r="CP192" s="98"/>
      <c r="CQ192" s="115"/>
      <c r="CR192" s="115"/>
      <c r="CS192" s="106"/>
      <c r="CT192" s="98"/>
      <c r="CU192" s="106"/>
      <c r="CV192" s="98"/>
      <c r="CW192" s="98"/>
      <c r="CX192" s="98"/>
      <c r="CY192" s="98"/>
      <c r="CZ192" s="98"/>
      <c r="DA192" s="115"/>
      <c r="DB192" s="106"/>
      <c r="DC192" s="98"/>
      <c r="DD192" s="106"/>
      <c r="DE192" s="106"/>
      <c r="DF192" s="98"/>
      <c r="DG192" s="106"/>
      <c r="DH192" s="115"/>
      <c r="DI192" s="106"/>
      <c r="DJ192" s="106"/>
      <c r="DK192" s="106"/>
      <c r="DL192" s="106"/>
      <c r="DM192" s="106"/>
      <c r="DN192" s="106"/>
      <c r="DO192" s="115"/>
      <c r="DP192" s="102"/>
      <c r="DQ192" s="111"/>
      <c r="DR192" s="106"/>
      <c r="DS192" s="111"/>
      <c r="DT192" s="106"/>
      <c r="DU192" s="111"/>
      <c r="DV192" s="111"/>
      <c r="DW192" s="102"/>
      <c r="DX192" s="111"/>
      <c r="DY192" s="111"/>
      <c r="DZ192" s="102">
        <v>1</v>
      </c>
      <c r="EA192" s="106"/>
      <c r="EB192" s="98"/>
      <c r="EC192" s="106"/>
      <c r="ED192" s="106"/>
      <c r="EE192" s="106"/>
      <c r="EF192" s="111"/>
      <c r="EG192" s="106"/>
      <c r="EH192" s="115"/>
      <c r="EI192" s="106"/>
      <c r="EJ192" s="106"/>
      <c r="EK192" s="106"/>
      <c r="EL192" s="106"/>
      <c r="EM192" s="98"/>
      <c r="EN192" s="106"/>
      <c r="EO192" s="115"/>
      <c r="EP192" s="98"/>
      <c r="EQ192" s="115"/>
      <c r="ER192" s="93"/>
      <c r="ES192" s="93"/>
      <c r="ET192" s="93"/>
      <c r="EU192" s="93"/>
      <c r="EV192" s="93"/>
      <c r="EW192" s="93"/>
      <c r="EX192" s="93"/>
      <c r="EY192" s="93"/>
      <c r="EZ192" s="93"/>
      <c r="FA192" s="93"/>
      <c r="FB192" s="118">
        <f t="shared" si="2"/>
        <v>1</v>
      </c>
    </row>
    <row r="193" spans="1:158" x14ac:dyDescent="0.25">
      <c r="A193" t="s">
        <v>1022</v>
      </c>
      <c r="B193" t="s">
        <v>1021</v>
      </c>
      <c r="C193" s="25"/>
      <c r="D193" s="25"/>
      <c r="E193" s="28"/>
      <c r="F193" s="51"/>
      <c r="G193" s="30"/>
      <c r="H193" s="40"/>
      <c r="I193" s="35"/>
      <c r="J193" s="6"/>
      <c r="K193" s="33"/>
      <c r="L193" s="37"/>
      <c r="M193" s="43"/>
      <c r="N193" s="8"/>
      <c r="P193">
        <v>500159.997766721</v>
      </c>
      <c r="Q193">
        <v>500416.02093605802</v>
      </c>
      <c r="R193">
        <v>484299.06545482599</v>
      </c>
      <c r="S193">
        <v>1007734.26154926</v>
      </c>
      <c r="T193">
        <v>1049373.26882761</v>
      </c>
      <c r="U193">
        <v>1125434.7303532001</v>
      </c>
      <c r="V193">
        <v>783352.58219987096</v>
      </c>
      <c r="W193">
        <v>543179.17078257701</v>
      </c>
      <c r="X193">
        <v>755111.06882206397</v>
      </c>
      <c r="Y193">
        <v>679842.90923062898</v>
      </c>
      <c r="Z193">
        <v>793506.24327887001</v>
      </c>
      <c r="AA193">
        <v>887174.50514068303</v>
      </c>
      <c r="AB193">
        <v>782208.72834464302</v>
      </c>
      <c r="AC193">
        <v>494900.54289879499</v>
      </c>
      <c r="AD193">
        <v>1059738.6603293</v>
      </c>
      <c r="AE193">
        <v>684915.62597677298</v>
      </c>
      <c r="AF193">
        <v>2.1413164231384099</v>
      </c>
      <c r="AG193">
        <v>5.0970993266153395E-4</v>
      </c>
      <c r="AH193">
        <v>3.3435726115784502E-3</v>
      </c>
      <c r="AI193" t="b">
        <v>1</v>
      </c>
      <c r="AJ193">
        <v>4</v>
      </c>
      <c r="AK193">
        <v>174</v>
      </c>
      <c r="AL193" t="s">
        <v>1023</v>
      </c>
      <c r="AM193" t="s">
        <v>1024</v>
      </c>
      <c r="AN193" t="s">
        <v>1025</v>
      </c>
      <c r="AO193" t="s">
        <v>1026</v>
      </c>
      <c r="AX193" s="121">
        <v>0</v>
      </c>
      <c r="AY193" s="98"/>
      <c r="AZ193" s="98"/>
      <c r="BA193" s="106"/>
      <c r="BB193" s="106"/>
      <c r="BC193" s="106"/>
      <c r="BD193" s="115"/>
      <c r="BE193" s="98"/>
      <c r="BF193" s="106"/>
      <c r="BG193" s="106"/>
      <c r="BH193" s="98"/>
      <c r="BI193" s="98"/>
      <c r="BJ193" s="106"/>
      <c r="BK193" s="111"/>
      <c r="BL193" s="98"/>
      <c r="BM193" s="111"/>
      <c r="BN193" s="106"/>
      <c r="BO193" s="102"/>
      <c r="BP193" s="98"/>
      <c r="BQ193" s="98"/>
      <c r="BR193" s="115"/>
      <c r="BS193" s="106"/>
      <c r="BT193" s="106"/>
      <c r="BU193" s="106"/>
      <c r="BV193" s="98"/>
      <c r="BW193" s="106"/>
      <c r="BX193" s="98"/>
      <c r="BY193" s="98"/>
      <c r="BZ193" s="98"/>
      <c r="CA193" s="98"/>
      <c r="CB193" s="111"/>
      <c r="CC193" s="106"/>
      <c r="CD193" s="106"/>
      <c r="CE193" s="106"/>
      <c r="CF193" s="115"/>
      <c r="CG193" s="98"/>
      <c r="CH193" s="98"/>
      <c r="CI193" s="102"/>
      <c r="CJ193" s="111"/>
      <c r="CK193" s="111"/>
      <c r="CL193" s="106"/>
      <c r="CM193" s="98"/>
      <c r="CN193" s="111"/>
      <c r="CO193" s="111"/>
      <c r="CP193" s="98"/>
      <c r="CQ193" s="115"/>
      <c r="CR193" s="115"/>
      <c r="CS193" s="106"/>
      <c r="CT193" s="98"/>
      <c r="CU193" s="106"/>
      <c r="CV193" s="98"/>
      <c r="CW193" s="98"/>
      <c r="CX193" s="98"/>
      <c r="CY193" s="98"/>
      <c r="CZ193" s="98"/>
      <c r="DA193" s="115"/>
      <c r="DB193" s="106"/>
      <c r="DC193" s="98"/>
      <c r="DD193" s="106"/>
      <c r="DE193" s="106"/>
      <c r="DF193" s="98"/>
      <c r="DG193" s="106"/>
      <c r="DH193" s="115"/>
      <c r="DI193" s="106"/>
      <c r="DJ193" s="106"/>
      <c r="DK193" s="106"/>
      <c r="DL193" s="106"/>
      <c r="DM193" s="106"/>
      <c r="DN193" s="106"/>
      <c r="DO193" s="115"/>
      <c r="DP193" s="102"/>
      <c r="DQ193" s="111"/>
      <c r="DR193" s="106"/>
      <c r="DS193" s="111"/>
      <c r="DT193" s="106"/>
      <c r="DU193" s="111"/>
      <c r="DV193" s="111"/>
      <c r="DW193" s="102"/>
      <c r="DX193" s="111">
        <v>1</v>
      </c>
      <c r="DY193" s="111">
        <v>1</v>
      </c>
      <c r="DZ193" s="102"/>
      <c r="EA193" s="106"/>
      <c r="EB193" s="98"/>
      <c r="EC193" s="106"/>
      <c r="ED193" s="106"/>
      <c r="EE193" s="106"/>
      <c r="EF193" s="111"/>
      <c r="EG193" s="106"/>
      <c r="EH193" s="115"/>
      <c r="EI193" s="106"/>
      <c r="EJ193" s="106"/>
      <c r="EK193" s="106"/>
      <c r="EL193" s="106"/>
      <c r="EM193" s="98"/>
      <c r="EN193" s="106"/>
      <c r="EO193" s="115"/>
      <c r="EP193" s="98"/>
      <c r="EQ193" s="115"/>
      <c r="ER193" s="93"/>
      <c r="ES193" s="93"/>
      <c r="ET193" s="93"/>
      <c r="EU193" s="93"/>
      <c r="EV193" s="93"/>
      <c r="EW193" s="93"/>
      <c r="EX193" s="93"/>
      <c r="EY193" s="93"/>
      <c r="EZ193" s="93"/>
      <c r="FA193" s="93"/>
      <c r="FB193" s="118">
        <f t="shared" si="2"/>
        <v>2</v>
      </c>
    </row>
    <row r="194" spans="1:158" x14ac:dyDescent="0.25">
      <c r="A194" t="s">
        <v>1028</v>
      </c>
      <c r="B194" t="s">
        <v>1027</v>
      </c>
      <c r="C194" s="76"/>
      <c r="D194" s="42"/>
      <c r="E194" s="6"/>
      <c r="F194" s="36"/>
      <c r="G194" s="7"/>
      <c r="H194" s="49"/>
      <c r="I194" s="29"/>
      <c r="J194" s="13"/>
      <c r="K194" s="17"/>
      <c r="L194" s="41"/>
      <c r="M194" s="22"/>
      <c r="N194" s="17"/>
      <c r="P194">
        <v>431651.38341968303</v>
      </c>
      <c r="Q194">
        <v>523944.84168809699</v>
      </c>
      <c r="R194">
        <v>538666.98834704095</v>
      </c>
      <c r="S194">
        <v>841716.73682628199</v>
      </c>
      <c r="T194">
        <v>687072.87628111499</v>
      </c>
      <c r="U194">
        <v>815894.74182807805</v>
      </c>
      <c r="V194">
        <v>637333.47603960498</v>
      </c>
      <c r="W194">
        <v>589154.68057442701</v>
      </c>
      <c r="X194">
        <v>682748.49831318494</v>
      </c>
      <c r="Y194">
        <v>619420.11434766103</v>
      </c>
      <c r="Z194">
        <v>704516.847851731</v>
      </c>
      <c r="AA194">
        <v>681759.69698913104</v>
      </c>
      <c r="AB194">
        <v>667579.00576649897</v>
      </c>
      <c r="AC194">
        <v>495731.31716254598</v>
      </c>
      <c r="AD194">
        <v>778516.16342179</v>
      </c>
      <c r="AE194">
        <v>635261.11440744298</v>
      </c>
      <c r="AF194">
        <v>1.57043974521892</v>
      </c>
      <c r="AG194">
        <v>2.7976648065733199E-3</v>
      </c>
      <c r="AH194">
        <v>1.12754369477046E-2</v>
      </c>
      <c r="AI194" t="b">
        <v>1</v>
      </c>
      <c r="AJ194">
        <v>3</v>
      </c>
      <c r="AK194">
        <v>241</v>
      </c>
      <c r="AL194" t="s">
        <v>1029</v>
      </c>
      <c r="AM194" t="s">
        <v>1030</v>
      </c>
      <c r="AN194" t="s">
        <v>1031</v>
      </c>
      <c r="AO194" t="s">
        <v>1032</v>
      </c>
      <c r="AX194" s="121">
        <v>0</v>
      </c>
      <c r="AY194" s="98"/>
      <c r="AZ194" s="98"/>
      <c r="BA194" s="106"/>
      <c r="BB194" s="106"/>
      <c r="BC194" s="106"/>
      <c r="BD194" s="115"/>
      <c r="BE194" s="98"/>
      <c r="BF194" s="106"/>
      <c r="BG194" s="106"/>
      <c r="BH194" s="98"/>
      <c r="BI194" s="98"/>
      <c r="BJ194" s="106"/>
      <c r="BK194" s="111"/>
      <c r="BL194" s="98"/>
      <c r="BM194" s="111"/>
      <c r="BN194" s="106"/>
      <c r="BO194" s="102"/>
      <c r="BP194" s="98"/>
      <c r="BQ194" s="98"/>
      <c r="BR194" s="115"/>
      <c r="BS194" s="106"/>
      <c r="BT194" s="106"/>
      <c r="BU194" s="106"/>
      <c r="BV194" s="98"/>
      <c r="BW194" s="106"/>
      <c r="BX194" s="98"/>
      <c r="BY194" s="98"/>
      <c r="BZ194" s="98"/>
      <c r="CA194" s="98"/>
      <c r="CB194" s="111"/>
      <c r="CC194" s="106"/>
      <c r="CD194" s="106"/>
      <c r="CE194" s="106"/>
      <c r="CF194" s="115"/>
      <c r="CG194" s="98"/>
      <c r="CH194" s="98"/>
      <c r="CI194" s="102"/>
      <c r="CJ194" s="111"/>
      <c r="CK194" s="111"/>
      <c r="CL194" s="106"/>
      <c r="CM194" s="98"/>
      <c r="CN194" s="111"/>
      <c r="CO194" s="111"/>
      <c r="CP194" s="98"/>
      <c r="CQ194" s="115"/>
      <c r="CR194" s="115"/>
      <c r="CS194" s="106"/>
      <c r="CT194" s="98"/>
      <c r="CU194" s="106"/>
      <c r="CV194" s="98"/>
      <c r="CW194" s="98"/>
      <c r="CX194" s="98"/>
      <c r="CY194" s="98"/>
      <c r="CZ194" s="98"/>
      <c r="DA194" s="115"/>
      <c r="DB194" s="106"/>
      <c r="DC194" s="98"/>
      <c r="DD194" s="106"/>
      <c r="DE194" s="106"/>
      <c r="DF194" s="98"/>
      <c r="DG194" s="106"/>
      <c r="DH194" s="115"/>
      <c r="DI194" s="106"/>
      <c r="DJ194" s="106"/>
      <c r="DK194" s="106"/>
      <c r="DL194" s="106"/>
      <c r="DM194" s="106"/>
      <c r="DN194" s="106"/>
      <c r="DO194" s="115"/>
      <c r="DP194" s="102"/>
      <c r="DQ194" s="111"/>
      <c r="DR194" s="106"/>
      <c r="DS194" s="111"/>
      <c r="DT194" s="106"/>
      <c r="DU194" s="111"/>
      <c r="DV194" s="111"/>
      <c r="DW194" s="102"/>
      <c r="DX194" s="111"/>
      <c r="DY194" s="111"/>
      <c r="DZ194" s="102"/>
      <c r="EA194" s="106"/>
      <c r="EB194" s="98"/>
      <c r="EC194" s="106"/>
      <c r="ED194" s="106"/>
      <c r="EE194" s="106"/>
      <c r="EF194" s="111"/>
      <c r="EG194" s="106"/>
      <c r="EH194" s="115"/>
      <c r="EI194" s="106"/>
      <c r="EJ194" s="106"/>
      <c r="EK194" s="106"/>
      <c r="EL194" s="106"/>
      <c r="EM194" s="98"/>
      <c r="EN194" s="106"/>
      <c r="EO194" s="115"/>
      <c r="EP194" s="98"/>
      <c r="EQ194" s="115"/>
      <c r="ER194" s="93"/>
      <c r="ES194" s="93"/>
      <c r="ET194" s="93"/>
      <c r="EU194" s="93"/>
      <c r="EV194" s="93"/>
      <c r="EW194" s="93"/>
      <c r="EX194" s="93"/>
      <c r="EY194" s="93"/>
      <c r="EZ194" s="93"/>
      <c r="FA194" s="93"/>
      <c r="FB194" s="118">
        <f t="shared" si="2"/>
        <v>0</v>
      </c>
    </row>
    <row r="195" spans="1:158" x14ac:dyDescent="0.25">
      <c r="A195" t="s">
        <v>1034</v>
      </c>
      <c r="B195" t="s">
        <v>1033</v>
      </c>
      <c r="C195" s="41"/>
      <c r="D195" s="62"/>
      <c r="E195" s="39"/>
      <c r="F195" s="7"/>
      <c r="G195" s="19"/>
      <c r="H195" s="51"/>
      <c r="I195" s="12"/>
      <c r="J195" s="70"/>
      <c r="K195" s="42"/>
      <c r="L195" s="4"/>
      <c r="M195" s="9"/>
      <c r="N195" s="32"/>
      <c r="P195">
        <v>5861752.7812453201</v>
      </c>
      <c r="Q195">
        <v>7532904.3134775599</v>
      </c>
      <c r="R195">
        <v>6830732.6227162303</v>
      </c>
      <c r="S195">
        <v>6992595.6834255103</v>
      </c>
      <c r="T195">
        <v>8880781.1846192293</v>
      </c>
      <c r="U195">
        <v>8461535.6812472399</v>
      </c>
      <c r="V195">
        <v>3572484.9521150901</v>
      </c>
      <c r="W195">
        <v>3332709.2891346002</v>
      </c>
      <c r="X195">
        <v>4383919.4922485501</v>
      </c>
      <c r="Y195">
        <v>4881638.8641392896</v>
      </c>
      <c r="Z195">
        <v>7111744.8069172297</v>
      </c>
      <c r="AA195">
        <v>8023667.3166474197</v>
      </c>
      <c r="AB195">
        <v>6530878.0626435</v>
      </c>
      <c r="AC195">
        <v>6706342.7386604296</v>
      </c>
      <c r="AD195">
        <v>8069493.1849543899</v>
      </c>
      <c r="AE195">
        <v>3737175.30202469</v>
      </c>
      <c r="AF195">
        <v>2.1592493080489401</v>
      </c>
      <c r="AG195">
        <v>3.1852350814115201E-3</v>
      </c>
      <c r="AH195">
        <v>1.22085379201076E-2</v>
      </c>
      <c r="AI195" t="b">
        <v>1</v>
      </c>
      <c r="AJ195">
        <v>15</v>
      </c>
      <c r="AK195">
        <v>132</v>
      </c>
      <c r="AL195" t="s">
        <v>1035</v>
      </c>
      <c r="AM195" t="s">
        <v>1036</v>
      </c>
      <c r="AN195" t="s">
        <v>1037</v>
      </c>
      <c r="AO195" t="s">
        <v>289</v>
      </c>
      <c r="AX195" s="121">
        <v>0</v>
      </c>
      <c r="AY195" s="98"/>
      <c r="AZ195" s="98"/>
      <c r="BA195" s="106"/>
      <c r="BB195" s="106"/>
      <c r="BC195" s="106"/>
      <c r="BD195" s="115"/>
      <c r="BE195" s="98"/>
      <c r="BF195" s="106"/>
      <c r="BG195" s="106"/>
      <c r="BH195" s="98"/>
      <c r="BI195" s="98"/>
      <c r="BJ195" s="106"/>
      <c r="BK195" s="111"/>
      <c r="BL195" s="98"/>
      <c r="BM195" s="111"/>
      <c r="BN195" s="106"/>
      <c r="BO195" s="102"/>
      <c r="BP195" s="98"/>
      <c r="BQ195" s="98"/>
      <c r="BR195" s="115"/>
      <c r="BS195" s="106"/>
      <c r="BT195" s="106"/>
      <c r="BU195" s="106"/>
      <c r="BV195" s="98"/>
      <c r="BW195" s="106"/>
      <c r="BX195" s="98"/>
      <c r="BY195" s="98"/>
      <c r="BZ195" s="98"/>
      <c r="CA195" s="98"/>
      <c r="CB195" s="111"/>
      <c r="CC195" s="106"/>
      <c r="CD195" s="106"/>
      <c r="CE195" s="106"/>
      <c r="CF195" s="115"/>
      <c r="CG195" s="98"/>
      <c r="CH195" s="98"/>
      <c r="CI195" s="102"/>
      <c r="CJ195" s="111"/>
      <c r="CK195" s="111"/>
      <c r="CL195" s="106"/>
      <c r="CM195" s="98"/>
      <c r="CN195" s="111"/>
      <c r="CO195" s="111"/>
      <c r="CP195" s="98"/>
      <c r="CQ195" s="115"/>
      <c r="CR195" s="115"/>
      <c r="CS195" s="106"/>
      <c r="CT195" s="98"/>
      <c r="CU195" s="106"/>
      <c r="CV195" s="98"/>
      <c r="CW195" s="98"/>
      <c r="CX195" s="98"/>
      <c r="CY195" s="98"/>
      <c r="CZ195" s="98"/>
      <c r="DA195" s="115"/>
      <c r="DB195" s="106"/>
      <c r="DC195" s="98"/>
      <c r="DD195" s="106"/>
      <c r="DE195" s="106"/>
      <c r="DF195" s="98"/>
      <c r="DG195" s="106"/>
      <c r="DH195" s="115"/>
      <c r="DI195" s="106"/>
      <c r="DJ195" s="106"/>
      <c r="DK195" s="106"/>
      <c r="DL195" s="106"/>
      <c r="DM195" s="106"/>
      <c r="DN195" s="106"/>
      <c r="DO195" s="115"/>
      <c r="DP195" s="102"/>
      <c r="DQ195" s="111"/>
      <c r="DR195" s="106"/>
      <c r="DS195" s="111"/>
      <c r="DT195" s="106"/>
      <c r="DU195" s="111"/>
      <c r="DV195" s="111"/>
      <c r="DW195" s="102"/>
      <c r="DX195" s="111">
        <v>1</v>
      </c>
      <c r="DY195" s="111">
        <v>1</v>
      </c>
      <c r="DZ195" s="102"/>
      <c r="EA195" s="106"/>
      <c r="EB195" s="98"/>
      <c r="EC195" s="106"/>
      <c r="ED195" s="106"/>
      <c r="EE195" s="106"/>
      <c r="EF195" s="111"/>
      <c r="EG195" s="106"/>
      <c r="EH195" s="115"/>
      <c r="EI195" s="106"/>
      <c r="EJ195" s="106"/>
      <c r="EK195" s="106"/>
      <c r="EL195" s="106">
        <v>1</v>
      </c>
      <c r="EM195" s="98">
        <v>1</v>
      </c>
      <c r="EN195" s="106">
        <v>1</v>
      </c>
      <c r="EO195" s="115"/>
      <c r="EP195" s="98"/>
      <c r="EQ195" s="115"/>
      <c r="ER195" s="93"/>
      <c r="ES195" s="93"/>
      <c r="ET195" s="93"/>
      <c r="EU195" s="93"/>
      <c r="EV195" s="93"/>
      <c r="EW195" s="93"/>
      <c r="EX195" s="93"/>
      <c r="EY195" s="93"/>
      <c r="EZ195" s="93"/>
      <c r="FA195" s="93"/>
      <c r="FB195" s="118">
        <f t="shared" si="2"/>
        <v>5</v>
      </c>
    </row>
    <row r="196" spans="1:158" x14ac:dyDescent="0.25">
      <c r="A196" t="s">
        <v>1039</v>
      </c>
      <c r="B196" t="s">
        <v>1038</v>
      </c>
      <c r="C196" s="57"/>
      <c r="D196" s="38"/>
      <c r="E196" s="64"/>
      <c r="F196" s="32"/>
      <c r="G196" s="52"/>
      <c r="H196" s="18"/>
      <c r="I196" s="27"/>
      <c r="J196" s="78"/>
      <c r="K196" s="21"/>
      <c r="L196" s="27"/>
      <c r="M196" s="22"/>
      <c r="N196" s="30"/>
      <c r="P196">
        <v>2153023.8410736402</v>
      </c>
      <c r="Q196">
        <v>2446354.4471209901</v>
      </c>
      <c r="R196">
        <v>2216861.0713678501</v>
      </c>
      <c r="S196">
        <v>2879555.6739656301</v>
      </c>
      <c r="T196">
        <v>2966210.4722113102</v>
      </c>
      <c r="U196">
        <v>3103986.58335244</v>
      </c>
      <c r="V196">
        <v>1992471.8522443101</v>
      </c>
      <c r="W196">
        <v>1560870.1151128199</v>
      </c>
      <c r="X196">
        <v>2046040.7979729001</v>
      </c>
      <c r="Y196">
        <v>2002301.0953343101</v>
      </c>
      <c r="Z196">
        <v>2669026.1523273</v>
      </c>
      <c r="AA196">
        <v>3071593.1979178698</v>
      </c>
      <c r="AB196">
        <v>2541452.34395628</v>
      </c>
      <c r="AC196">
        <v>2268657.3112182901</v>
      </c>
      <c r="AD196">
        <v>2981826.8861249699</v>
      </c>
      <c r="AE196">
        <v>1853066.83420481</v>
      </c>
      <c r="AF196">
        <v>1.6091307831347299</v>
      </c>
      <c r="AG196">
        <v>1.65156153783023E-2</v>
      </c>
      <c r="AH196">
        <v>4.00835190750767E-2</v>
      </c>
      <c r="AI196" t="b">
        <v>1</v>
      </c>
      <c r="AJ196">
        <v>9</v>
      </c>
      <c r="AK196">
        <v>214</v>
      </c>
      <c r="AL196" t="s">
        <v>1040</v>
      </c>
      <c r="AM196" t="s">
        <v>1041</v>
      </c>
      <c r="AN196" t="s">
        <v>1042</v>
      </c>
      <c r="AX196" s="121">
        <v>0</v>
      </c>
      <c r="AY196" s="98"/>
      <c r="AZ196" s="98"/>
      <c r="BA196" s="106"/>
      <c r="BB196" s="106"/>
      <c r="BC196" s="106"/>
      <c r="BD196" s="115"/>
      <c r="BE196" s="98"/>
      <c r="BF196" s="106"/>
      <c r="BG196" s="106"/>
      <c r="BH196" s="98"/>
      <c r="BI196" s="98"/>
      <c r="BJ196" s="106"/>
      <c r="BK196" s="111"/>
      <c r="BL196" s="98"/>
      <c r="BM196" s="111"/>
      <c r="BN196" s="106"/>
      <c r="BO196" s="102"/>
      <c r="BP196" s="98"/>
      <c r="BQ196" s="98"/>
      <c r="BR196" s="115"/>
      <c r="BS196" s="106"/>
      <c r="BT196" s="106"/>
      <c r="BU196" s="106"/>
      <c r="BV196" s="98"/>
      <c r="BW196" s="106"/>
      <c r="BX196" s="98"/>
      <c r="BY196" s="98"/>
      <c r="BZ196" s="98"/>
      <c r="CA196" s="98"/>
      <c r="CB196" s="111"/>
      <c r="CC196" s="106"/>
      <c r="CD196" s="106"/>
      <c r="CE196" s="106"/>
      <c r="CF196" s="115"/>
      <c r="CG196" s="98"/>
      <c r="CH196" s="98"/>
      <c r="CI196" s="102"/>
      <c r="CJ196" s="111"/>
      <c r="CK196" s="111"/>
      <c r="CL196" s="106"/>
      <c r="CM196" s="98"/>
      <c r="CN196" s="111"/>
      <c r="CO196" s="111"/>
      <c r="CP196" s="98"/>
      <c r="CQ196" s="115"/>
      <c r="CR196" s="115"/>
      <c r="CS196" s="106"/>
      <c r="CT196" s="98"/>
      <c r="CU196" s="106"/>
      <c r="CV196" s="98"/>
      <c r="CW196" s="98"/>
      <c r="CX196" s="98"/>
      <c r="CY196" s="98"/>
      <c r="CZ196" s="98"/>
      <c r="DA196" s="115"/>
      <c r="DB196" s="106"/>
      <c r="DC196" s="98"/>
      <c r="DD196" s="106"/>
      <c r="DE196" s="106"/>
      <c r="DF196" s="98"/>
      <c r="DG196" s="106"/>
      <c r="DH196" s="115"/>
      <c r="DI196" s="106"/>
      <c r="DJ196" s="106"/>
      <c r="DK196" s="106"/>
      <c r="DL196" s="106"/>
      <c r="DM196" s="106"/>
      <c r="DN196" s="106"/>
      <c r="DO196" s="115"/>
      <c r="DP196" s="102"/>
      <c r="DQ196" s="111"/>
      <c r="DR196" s="106"/>
      <c r="DS196" s="111"/>
      <c r="DT196" s="106"/>
      <c r="DU196" s="111"/>
      <c r="DV196" s="111"/>
      <c r="DW196" s="102"/>
      <c r="DX196" s="111"/>
      <c r="DY196" s="111"/>
      <c r="DZ196" s="102"/>
      <c r="EA196" s="106"/>
      <c r="EB196" s="98"/>
      <c r="EC196" s="106"/>
      <c r="ED196" s="106"/>
      <c r="EE196" s="106"/>
      <c r="EF196" s="111"/>
      <c r="EG196" s="106"/>
      <c r="EH196" s="115"/>
      <c r="EI196" s="106"/>
      <c r="EJ196" s="106"/>
      <c r="EK196" s="106"/>
      <c r="EL196" s="106"/>
      <c r="EM196" s="98"/>
      <c r="EN196" s="106"/>
      <c r="EO196" s="115"/>
      <c r="EP196" s="98"/>
      <c r="EQ196" s="115"/>
      <c r="ER196" s="93"/>
      <c r="ES196" s="93"/>
      <c r="ET196" s="93"/>
      <c r="EU196" s="93"/>
      <c r="EV196" s="93"/>
      <c r="EW196" s="93"/>
      <c r="EX196" s="93"/>
      <c r="EY196" s="93"/>
      <c r="EZ196" s="93"/>
      <c r="FA196" s="93"/>
      <c r="FB196" s="118">
        <f t="shared" si="2"/>
        <v>0</v>
      </c>
    </row>
    <row r="197" spans="1:158" x14ac:dyDescent="0.25">
      <c r="A197" t="s">
        <v>1044</v>
      </c>
      <c r="B197" t="s">
        <v>1043</v>
      </c>
      <c r="C197" s="3"/>
      <c r="D197" s="29"/>
      <c r="E197" s="41"/>
      <c r="F197" s="35"/>
      <c r="G197" s="11"/>
      <c r="H197" s="53"/>
      <c r="I197" s="21"/>
      <c r="J197" s="63"/>
      <c r="K197" s="12"/>
      <c r="L197" s="2"/>
      <c r="M197" s="45"/>
      <c r="N197" s="32"/>
      <c r="P197">
        <v>2900144.1994123301</v>
      </c>
      <c r="Q197">
        <v>3414815.4108381299</v>
      </c>
      <c r="R197">
        <v>3289152.9350385801</v>
      </c>
      <c r="S197">
        <v>3606711.5153239402</v>
      </c>
      <c r="T197">
        <v>5033681.4895135798</v>
      </c>
      <c r="U197">
        <v>5072429.2107046796</v>
      </c>
      <c r="V197">
        <v>2731275.0025092298</v>
      </c>
      <c r="W197">
        <v>2073309.15150998</v>
      </c>
      <c r="X197">
        <v>1987344.6861264501</v>
      </c>
      <c r="Y197">
        <v>3200846.14256015</v>
      </c>
      <c r="Z197">
        <v>4236538.4369963799</v>
      </c>
      <c r="AA197">
        <v>4452656.6191787599</v>
      </c>
      <c r="AB197">
        <v>3923121.1353190802</v>
      </c>
      <c r="AC197">
        <v>3193671.9020080101</v>
      </c>
      <c r="AD197">
        <v>4515831.3165843096</v>
      </c>
      <c r="AE197">
        <v>2240960.6510029901</v>
      </c>
      <c r="AF197">
        <v>2.0151319098633702</v>
      </c>
      <c r="AG197">
        <v>3.8789940559124398E-3</v>
      </c>
      <c r="AH197">
        <v>1.3905827747610599E-2</v>
      </c>
      <c r="AI197" t="b">
        <v>1</v>
      </c>
      <c r="AJ197">
        <v>12</v>
      </c>
      <c r="AK197">
        <v>151</v>
      </c>
      <c r="AL197" t="s">
        <v>1045</v>
      </c>
      <c r="AM197" t="s">
        <v>1046</v>
      </c>
      <c r="AN197" t="s">
        <v>1047</v>
      </c>
      <c r="AX197" s="121">
        <v>0</v>
      </c>
      <c r="AY197" s="98"/>
      <c r="AZ197" s="98"/>
      <c r="BA197" s="106"/>
      <c r="BB197" s="106"/>
      <c r="BC197" s="106"/>
      <c r="BD197" s="115"/>
      <c r="BE197" s="98"/>
      <c r="BF197" s="106"/>
      <c r="BG197" s="106"/>
      <c r="BH197" s="98"/>
      <c r="BI197" s="98"/>
      <c r="BJ197" s="106"/>
      <c r="BK197" s="111"/>
      <c r="BL197" s="98"/>
      <c r="BM197" s="111"/>
      <c r="BN197" s="106"/>
      <c r="BO197" s="102"/>
      <c r="BP197" s="98"/>
      <c r="BQ197" s="98"/>
      <c r="BR197" s="115"/>
      <c r="BS197" s="106"/>
      <c r="BT197" s="106"/>
      <c r="BU197" s="106"/>
      <c r="BV197" s="98"/>
      <c r="BW197" s="106"/>
      <c r="BX197" s="98"/>
      <c r="BY197" s="98"/>
      <c r="BZ197" s="98"/>
      <c r="CA197" s="98"/>
      <c r="CB197" s="111"/>
      <c r="CC197" s="106"/>
      <c r="CD197" s="106"/>
      <c r="CE197" s="106"/>
      <c r="CF197" s="115"/>
      <c r="CG197" s="98"/>
      <c r="CH197" s="98"/>
      <c r="CI197" s="102"/>
      <c r="CJ197" s="111"/>
      <c r="CK197" s="111"/>
      <c r="CL197" s="106"/>
      <c r="CM197" s="98"/>
      <c r="CN197" s="111"/>
      <c r="CO197" s="111"/>
      <c r="CP197" s="98"/>
      <c r="CQ197" s="115"/>
      <c r="CR197" s="115"/>
      <c r="CS197" s="106"/>
      <c r="CT197" s="98"/>
      <c r="CU197" s="106"/>
      <c r="CV197" s="98"/>
      <c r="CW197" s="98"/>
      <c r="CX197" s="98"/>
      <c r="CY197" s="98"/>
      <c r="CZ197" s="98"/>
      <c r="DA197" s="115"/>
      <c r="DB197" s="106"/>
      <c r="DC197" s="98"/>
      <c r="DD197" s="106"/>
      <c r="DE197" s="106"/>
      <c r="DF197" s="98"/>
      <c r="DG197" s="106"/>
      <c r="DH197" s="115"/>
      <c r="DI197" s="106"/>
      <c r="DJ197" s="106"/>
      <c r="DK197" s="106"/>
      <c r="DL197" s="106"/>
      <c r="DM197" s="106"/>
      <c r="DN197" s="106"/>
      <c r="DO197" s="115"/>
      <c r="DP197" s="102"/>
      <c r="DQ197" s="111"/>
      <c r="DR197" s="106"/>
      <c r="DS197" s="111"/>
      <c r="DT197" s="106"/>
      <c r="DU197" s="111"/>
      <c r="DV197" s="111"/>
      <c r="DW197" s="102"/>
      <c r="DX197" s="111"/>
      <c r="DY197" s="111"/>
      <c r="DZ197" s="102">
        <v>1</v>
      </c>
      <c r="EA197" s="106">
        <v>1</v>
      </c>
      <c r="EB197" s="98"/>
      <c r="EC197" s="106"/>
      <c r="ED197" s="106"/>
      <c r="EE197" s="106"/>
      <c r="EF197" s="111"/>
      <c r="EG197" s="106"/>
      <c r="EH197" s="115"/>
      <c r="EI197" s="106"/>
      <c r="EJ197" s="106"/>
      <c r="EK197" s="106"/>
      <c r="EL197" s="106"/>
      <c r="EM197" s="98"/>
      <c r="EN197" s="106"/>
      <c r="EO197" s="115"/>
      <c r="EP197" s="98"/>
      <c r="EQ197" s="115"/>
      <c r="ER197" s="93"/>
      <c r="ES197" s="93"/>
      <c r="ET197" s="93"/>
      <c r="EU197" s="93"/>
      <c r="EV197" s="93"/>
      <c r="EW197" s="93"/>
      <c r="EX197" s="93"/>
      <c r="EY197" s="93"/>
      <c r="EZ197" s="93"/>
      <c r="FA197" s="93"/>
      <c r="FB197" s="118">
        <f t="shared" ref="FB197:FB246" si="3">SUM(AY197:EQ197)</f>
        <v>2</v>
      </c>
    </row>
    <row r="198" spans="1:158" x14ac:dyDescent="0.25">
      <c r="A198" t="s">
        <v>1049</v>
      </c>
      <c r="B198" t="s">
        <v>1048</v>
      </c>
      <c r="C198" s="47"/>
      <c r="D198" s="57"/>
      <c r="E198" s="4"/>
      <c r="F198" s="22"/>
      <c r="G198" s="30"/>
      <c r="H198" s="18"/>
      <c r="I198" s="15"/>
      <c r="J198" s="25"/>
      <c r="K198" s="15"/>
      <c r="L198" s="67"/>
      <c r="M198" s="66"/>
      <c r="N198" s="44"/>
      <c r="P198">
        <v>3330585.7903017201</v>
      </c>
      <c r="Q198">
        <v>4317699.1795550799</v>
      </c>
      <c r="R198">
        <v>3906134.8296175902</v>
      </c>
      <c r="S198">
        <v>6131129.44383791</v>
      </c>
      <c r="T198">
        <v>7504784.6825415799</v>
      </c>
      <c r="U198">
        <v>7585467.8166220002</v>
      </c>
      <c r="V198">
        <v>3509014.1622373601</v>
      </c>
      <c r="W198">
        <v>3212470.3865173501</v>
      </c>
      <c r="X198">
        <v>3482643.4958998198</v>
      </c>
      <c r="Y198">
        <v>7010877.6685261196</v>
      </c>
      <c r="Z198">
        <v>6278760.5700444505</v>
      </c>
      <c r="AA198">
        <v>6722344.1962257801</v>
      </c>
      <c r="AB198">
        <v>6663806.1091784304</v>
      </c>
      <c r="AC198">
        <v>3829776.3414857499</v>
      </c>
      <c r="AD198">
        <v>7040773.3472997705</v>
      </c>
      <c r="AE198">
        <v>3398686.38089468</v>
      </c>
      <c r="AF198">
        <v>2.0716160769874699</v>
      </c>
      <c r="AG198">
        <v>2.28782207677868E-5</v>
      </c>
      <c r="AH198">
        <v>4.8838687574121603E-4</v>
      </c>
      <c r="AI198" t="b">
        <v>1</v>
      </c>
      <c r="AJ198">
        <v>13</v>
      </c>
      <c r="AK198">
        <v>124</v>
      </c>
      <c r="AL198" t="s">
        <v>1050</v>
      </c>
      <c r="AM198" t="s">
        <v>1051</v>
      </c>
      <c r="AN198" t="s">
        <v>1052</v>
      </c>
      <c r="AO198" t="s">
        <v>1053</v>
      </c>
      <c r="AX198" s="121">
        <v>0</v>
      </c>
      <c r="AY198" s="98"/>
      <c r="AZ198" s="98"/>
      <c r="BA198" s="106"/>
      <c r="BB198" s="106"/>
      <c r="BC198" s="106"/>
      <c r="BD198" s="115"/>
      <c r="BE198" s="98"/>
      <c r="BF198" s="106"/>
      <c r="BG198" s="106"/>
      <c r="BH198" s="98"/>
      <c r="BI198" s="98"/>
      <c r="BJ198" s="106"/>
      <c r="BK198" s="111"/>
      <c r="BL198" s="98"/>
      <c r="BM198" s="111"/>
      <c r="BN198" s="106"/>
      <c r="BO198" s="102"/>
      <c r="BP198" s="98"/>
      <c r="BQ198" s="98"/>
      <c r="BR198" s="115"/>
      <c r="BS198" s="106"/>
      <c r="BT198" s="106"/>
      <c r="BU198" s="106"/>
      <c r="BV198" s="98"/>
      <c r="BW198" s="106"/>
      <c r="BX198" s="98"/>
      <c r="BY198" s="98"/>
      <c r="BZ198" s="98"/>
      <c r="CA198" s="98"/>
      <c r="CB198" s="111"/>
      <c r="CC198" s="106"/>
      <c r="CD198" s="106"/>
      <c r="CE198" s="106"/>
      <c r="CF198" s="115"/>
      <c r="CG198" s="98"/>
      <c r="CH198" s="98"/>
      <c r="CI198" s="102"/>
      <c r="CJ198" s="111"/>
      <c r="CK198" s="111"/>
      <c r="CL198" s="106">
        <v>1</v>
      </c>
      <c r="CM198" s="98"/>
      <c r="CN198" s="111"/>
      <c r="CO198" s="111"/>
      <c r="CP198" s="98"/>
      <c r="CQ198" s="115"/>
      <c r="CR198" s="115"/>
      <c r="CS198" s="106"/>
      <c r="CT198" s="98"/>
      <c r="CU198" s="106"/>
      <c r="CV198" s="98"/>
      <c r="CW198" s="98"/>
      <c r="CX198" s="98"/>
      <c r="CY198" s="98"/>
      <c r="CZ198" s="98"/>
      <c r="DA198" s="115"/>
      <c r="DB198" s="106"/>
      <c r="DC198" s="98"/>
      <c r="DD198" s="106"/>
      <c r="DE198" s="106"/>
      <c r="DF198" s="98"/>
      <c r="DG198" s="106"/>
      <c r="DH198" s="115">
        <v>1</v>
      </c>
      <c r="DI198" s="106"/>
      <c r="DJ198" s="106"/>
      <c r="DK198" s="106"/>
      <c r="DL198" s="106"/>
      <c r="DM198" s="106"/>
      <c r="DN198" s="106"/>
      <c r="DO198" s="115"/>
      <c r="DP198" s="102"/>
      <c r="DQ198" s="111"/>
      <c r="DR198" s="106"/>
      <c r="DS198" s="111"/>
      <c r="DT198" s="106"/>
      <c r="DU198" s="111"/>
      <c r="DV198" s="111"/>
      <c r="DW198" s="102"/>
      <c r="DX198" s="111">
        <v>1</v>
      </c>
      <c r="DY198" s="111">
        <v>1</v>
      </c>
      <c r="DZ198" s="102"/>
      <c r="EA198" s="106"/>
      <c r="EB198" s="98"/>
      <c r="EC198" s="106"/>
      <c r="ED198" s="106"/>
      <c r="EE198" s="106"/>
      <c r="EF198" s="111"/>
      <c r="EG198" s="106"/>
      <c r="EH198" s="115"/>
      <c r="EI198" s="106"/>
      <c r="EJ198" s="106"/>
      <c r="EK198" s="106"/>
      <c r="EL198" s="106"/>
      <c r="EM198" s="98"/>
      <c r="EN198" s="106"/>
      <c r="EO198" s="115"/>
      <c r="EP198" s="98"/>
      <c r="EQ198" s="115"/>
      <c r="ER198" s="93"/>
      <c r="ES198" s="93"/>
      <c r="ET198" s="93"/>
      <c r="EU198" s="93"/>
      <c r="EV198" s="93"/>
      <c r="EW198" s="93"/>
      <c r="EX198" s="93"/>
      <c r="EY198" s="93"/>
      <c r="EZ198" s="93"/>
      <c r="FA198" s="93"/>
      <c r="FB198" s="118">
        <f t="shared" si="3"/>
        <v>4</v>
      </c>
    </row>
    <row r="199" spans="1:158" x14ac:dyDescent="0.25">
      <c r="A199" t="s">
        <v>1055</v>
      </c>
      <c r="B199" t="s">
        <v>1054</v>
      </c>
      <c r="C199" s="78"/>
      <c r="D199" s="13"/>
      <c r="E199" s="3"/>
      <c r="F199" s="66"/>
      <c r="G199" s="18"/>
      <c r="H199" s="66"/>
      <c r="I199" s="68"/>
      <c r="J199" s="50"/>
      <c r="K199" s="37"/>
      <c r="L199" s="29"/>
      <c r="M199" s="60"/>
      <c r="N199" s="30"/>
      <c r="P199">
        <v>1199899.7278267301</v>
      </c>
      <c r="Q199">
        <v>2102496.0648514</v>
      </c>
      <c r="R199">
        <v>2019921.14821771</v>
      </c>
      <c r="S199">
        <v>2887233.1023257198</v>
      </c>
      <c r="T199">
        <v>3418339.66512712</v>
      </c>
      <c r="U199">
        <v>2861960.5337441899</v>
      </c>
      <c r="V199">
        <v>1305778.21689552</v>
      </c>
      <c r="W199">
        <v>2351526.0959166498</v>
      </c>
      <c r="X199">
        <v>2163263.4211205798</v>
      </c>
      <c r="Y199">
        <v>2385138.11586121</v>
      </c>
      <c r="Z199">
        <v>3160645.0979738799</v>
      </c>
      <c r="AA199">
        <v>3376992.11132563</v>
      </c>
      <c r="AB199">
        <v>2941754.57235061</v>
      </c>
      <c r="AC199">
        <v>1720830.8671673201</v>
      </c>
      <c r="AD199">
        <v>3045464.6846362101</v>
      </c>
      <c r="AE199">
        <v>1879790.90037821</v>
      </c>
      <c r="AF199">
        <v>1.76976409636897</v>
      </c>
      <c r="AG199">
        <v>4.30515656776592E-2</v>
      </c>
      <c r="AH199">
        <v>8.38339419491754E-2</v>
      </c>
      <c r="AI199" t="b">
        <v>1</v>
      </c>
      <c r="AJ199">
        <v>12</v>
      </c>
      <c r="AK199">
        <v>6</v>
      </c>
      <c r="AL199" t="s">
        <v>1056</v>
      </c>
      <c r="AM199" t="s">
        <v>1057</v>
      </c>
      <c r="AN199" t="s">
        <v>1058</v>
      </c>
      <c r="AO199" t="s">
        <v>1059</v>
      </c>
      <c r="AX199" s="121">
        <v>0</v>
      </c>
      <c r="AY199" s="98"/>
      <c r="AZ199" s="98"/>
      <c r="BA199" s="106"/>
      <c r="BB199" s="106"/>
      <c r="BC199" s="106"/>
      <c r="BD199" s="115"/>
      <c r="BE199" s="98"/>
      <c r="BF199" s="106"/>
      <c r="BG199" s="106"/>
      <c r="BH199" s="98"/>
      <c r="BI199" s="98"/>
      <c r="BJ199" s="106"/>
      <c r="BK199" s="111"/>
      <c r="BL199" s="98"/>
      <c r="BM199" s="111"/>
      <c r="BN199" s="106"/>
      <c r="BO199" s="102"/>
      <c r="BP199" s="98"/>
      <c r="BQ199" s="98"/>
      <c r="BR199" s="115"/>
      <c r="BS199" s="106"/>
      <c r="BT199" s="106"/>
      <c r="BU199" s="106"/>
      <c r="BV199" s="98"/>
      <c r="BW199" s="106"/>
      <c r="BX199" s="98"/>
      <c r="BY199" s="98"/>
      <c r="BZ199" s="98"/>
      <c r="CA199" s="98"/>
      <c r="CB199" s="111"/>
      <c r="CC199" s="106"/>
      <c r="CD199" s="106"/>
      <c r="CE199" s="106"/>
      <c r="CF199" s="115"/>
      <c r="CG199" s="98"/>
      <c r="CH199" s="98"/>
      <c r="CI199" s="102"/>
      <c r="CJ199" s="111"/>
      <c r="CK199" s="111"/>
      <c r="CL199" s="106"/>
      <c r="CM199" s="98"/>
      <c r="CN199" s="111"/>
      <c r="CO199" s="111"/>
      <c r="CP199" s="98"/>
      <c r="CQ199" s="115"/>
      <c r="CR199" s="115"/>
      <c r="CS199" s="106"/>
      <c r="CT199" s="98"/>
      <c r="CU199" s="106"/>
      <c r="CV199" s="98"/>
      <c r="CW199" s="98"/>
      <c r="CX199" s="98"/>
      <c r="CY199" s="98"/>
      <c r="CZ199" s="98"/>
      <c r="DA199" s="115"/>
      <c r="DB199" s="106"/>
      <c r="DC199" s="98"/>
      <c r="DD199" s="106"/>
      <c r="DE199" s="106"/>
      <c r="DF199" s="98"/>
      <c r="DG199" s="106"/>
      <c r="DH199" s="115"/>
      <c r="DI199" s="106"/>
      <c r="DJ199" s="106"/>
      <c r="DK199" s="106"/>
      <c r="DL199" s="106"/>
      <c r="DM199" s="106"/>
      <c r="DN199" s="106"/>
      <c r="DO199" s="115"/>
      <c r="DP199" s="102"/>
      <c r="DQ199" s="111"/>
      <c r="DR199" s="106"/>
      <c r="DS199" s="111"/>
      <c r="DT199" s="106"/>
      <c r="DU199" s="111"/>
      <c r="DV199" s="111"/>
      <c r="DW199" s="102"/>
      <c r="DX199" s="111">
        <v>1</v>
      </c>
      <c r="DY199" s="111">
        <v>1</v>
      </c>
      <c r="DZ199" s="102">
        <v>1</v>
      </c>
      <c r="EA199" s="106">
        <v>1</v>
      </c>
      <c r="EB199" s="98"/>
      <c r="EC199" s="106"/>
      <c r="ED199" s="106"/>
      <c r="EE199" s="106"/>
      <c r="EF199" s="111"/>
      <c r="EG199" s="106"/>
      <c r="EH199" s="115"/>
      <c r="EI199" s="106"/>
      <c r="EJ199" s="106"/>
      <c r="EK199" s="106"/>
      <c r="EL199" s="106"/>
      <c r="EM199" s="98"/>
      <c r="EN199" s="106"/>
      <c r="EO199" s="115"/>
      <c r="EP199" s="98"/>
      <c r="EQ199" s="115"/>
      <c r="ER199" s="93"/>
      <c r="ES199" s="93"/>
      <c r="ET199" s="93"/>
      <c r="EU199" s="93"/>
      <c r="EV199" s="93"/>
      <c r="EW199" s="93"/>
      <c r="EX199" s="93"/>
      <c r="EY199" s="93"/>
      <c r="EZ199" s="93"/>
      <c r="FA199" s="93"/>
      <c r="FB199" s="118">
        <f t="shared" si="3"/>
        <v>4</v>
      </c>
    </row>
    <row r="200" spans="1:158" x14ac:dyDescent="0.25">
      <c r="A200" t="s">
        <v>1061</v>
      </c>
      <c r="B200" t="s">
        <v>1060</v>
      </c>
      <c r="C200" s="63"/>
      <c r="D200" s="8"/>
      <c r="E200" s="39"/>
      <c r="F200" s="53"/>
      <c r="G200" s="38"/>
      <c r="H200" s="58"/>
      <c r="I200" s="25"/>
      <c r="J200" s="42"/>
      <c r="K200" s="63"/>
      <c r="L200" s="8"/>
      <c r="M200" s="45"/>
      <c r="N200" s="60"/>
      <c r="P200">
        <v>2512426.4853983801</v>
      </c>
      <c r="Q200">
        <v>4202890.02793564</v>
      </c>
      <c r="R200">
        <v>3951239.8233307102</v>
      </c>
      <c r="S200">
        <v>5063206.7488146601</v>
      </c>
      <c r="T200">
        <v>3765905.7438673298</v>
      </c>
      <c r="U200">
        <v>4113603.4975768998</v>
      </c>
      <c r="V200">
        <v>2732842.3188964501</v>
      </c>
      <c r="W200">
        <v>2826437.4164687102</v>
      </c>
      <c r="X200">
        <v>2511394.0610179799</v>
      </c>
      <c r="Y200">
        <v>4189061.10835172</v>
      </c>
      <c r="Z200">
        <v>4327770.7212753696</v>
      </c>
      <c r="AA200">
        <v>4572821.0047117397</v>
      </c>
      <c r="AB200">
        <v>4360353.6455123797</v>
      </c>
      <c r="AC200">
        <v>3468366.0507550598</v>
      </c>
      <c r="AD200">
        <v>4280611.8099865904</v>
      </c>
      <c r="AE200">
        <v>2686929.4923252198</v>
      </c>
      <c r="AF200">
        <v>1.6228016618846901</v>
      </c>
      <c r="AG200">
        <v>2.1943458664453901E-2</v>
      </c>
      <c r="AH200">
        <v>4.9634013645788698E-2</v>
      </c>
      <c r="AI200" t="b">
        <v>1</v>
      </c>
      <c r="AJ200">
        <v>5</v>
      </c>
      <c r="AK200">
        <v>71</v>
      </c>
      <c r="AL200" t="s">
        <v>1062</v>
      </c>
      <c r="AM200" t="s">
        <v>1063</v>
      </c>
      <c r="AN200" t="s">
        <v>1064</v>
      </c>
      <c r="AX200" s="121">
        <v>0</v>
      </c>
      <c r="AY200" s="98"/>
      <c r="AZ200" s="98"/>
      <c r="BA200" s="106"/>
      <c r="BB200" s="106"/>
      <c r="BC200" s="106"/>
      <c r="BD200" s="115"/>
      <c r="BE200" s="98"/>
      <c r="BF200" s="106"/>
      <c r="BG200" s="106"/>
      <c r="BH200" s="98"/>
      <c r="BI200" s="98"/>
      <c r="BJ200" s="106"/>
      <c r="BK200" s="111"/>
      <c r="BL200" s="98"/>
      <c r="BM200" s="111"/>
      <c r="BN200" s="106"/>
      <c r="BO200" s="102"/>
      <c r="BP200" s="98"/>
      <c r="BQ200" s="98"/>
      <c r="BR200" s="115"/>
      <c r="BS200" s="106"/>
      <c r="BT200" s="106"/>
      <c r="BU200" s="106"/>
      <c r="BV200" s="98"/>
      <c r="BW200" s="106"/>
      <c r="BX200" s="98"/>
      <c r="BY200" s="98"/>
      <c r="BZ200" s="98"/>
      <c r="CA200" s="98"/>
      <c r="CB200" s="111"/>
      <c r="CC200" s="106"/>
      <c r="CD200" s="106"/>
      <c r="CE200" s="106"/>
      <c r="CF200" s="115"/>
      <c r="CG200" s="98"/>
      <c r="CH200" s="98"/>
      <c r="CI200" s="102"/>
      <c r="CJ200" s="111"/>
      <c r="CK200" s="111"/>
      <c r="CL200" s="106"/>
      <c r="CM200" s="98"/>
      <c r="CN200" s="111"/>
      <c r="CO200" s="111"/>
      <c r="CP200" s="98"/>
      <c r="CQ200" s="115"/>
      <c r="CR200" s="115"/>
      <c r="CS200" s="106"/>
      <c r="CT200" s="98"/>
      <c r="CU200" s="106"/>
      <c r="CV200" s="98"/>
      <c r="CW200" s="98"/>
      <c r="CX200" s="98"/>
      <c r="CY200" s="98"/>
      <c r="CZ200" s="98"/>
      <c r="DA200" s="115"/>
      <c r="DB200" s="106"/>
      <c r="DC200" s="98"/>
      <c r="DD200" s="106"/>
      <c r="DE200" s="106"/>
      <c r="DF200" s="98"/>
      <c r="DG200" s="106"/>
      <c r="DH200" s="115">
        <v>1</v>
      </c>
      <c r="DI200" s="106"/>
      <c r="DJ200" s="106"/>
      <c r="DK200" s="106"/>
      <c r="DL200" s="106"/>
      <c r="DM200" s="106"/>
      <c r="DN200" s="106"/>
      <c r="DO200" s="115"/>
      <c r="DP200" s="102"/>
      <c r="DQ200" s="111"/>
      <c r="DR200" s="106"/>
      <c r="DS200" s="111"/>
      <c r="DT200" s="106"/>
      <c r="DU200" s="111"/>
      <c r="DV200" s="111"/>
      <c r="DW200" s="102"/>
      <c r="DX200" s="111"/>
      <c r="DY200" s="111"/>
      <c r="DZ200" s="102"/>
      <c r="EA200" s="106">
        <v>1</v>
      </c>
      <c r="EB200" s="98"/>
      <c r="EC200" s="106"/>
      <c r="ED200" s="106"/>
      <c r="EE200" s="106"/>
      <c r="EF200" s="111"/>
      <c r="EG200" s="106"/>
      <c r="EH200" s="115"/>
      <c r="EI200" s="106"/>
      <c r="EJ200" s="106"/>
      <c r="EK200" s="106"/>
      <c r="EL200" s="106"/>
      <c r="EM200" s="98"/>
      <c r="EN200" s="106"/>
      <c r="EO200" s="115"/>
      <c r="EP200" s="98"/>
      <c r="EQ200" s="115"/>
      <c r="ER200" s="93"/>
      <c r="ES200" s="93"/>
      <c r="ET200" s="93"/>
      <c r="EU200" s="93"/>
      <c r="EV200" s="93"/>
      <c r="EW200" s="93"/>
      <c r="EX200" s="93"/>
      <c r="EY200" s="93"/>
      <c r="EZ200" s="93"/>
      <c r="FA200" s="93"/>
      <c r="FB200" s="118">
        <f t="shared" si="3"/>
        <v>2</v>
      </c>
    </row>
    <row r="201" spans="1:158" x14ac:dyDescent="0.25">
      <c r="A201" t="s">
        <v>1066</v>
      </c>
      <c r="B201" t="s">
        <v>1065</v>
      </c>
      <c r="C201" s="13"/>
      <c r="D201" s="28"/>
      <c r="E201" s="78"/>
      <c r="F201" s="29"/>
      <c r="G201" s="53"/>
      <c r="H201" s="60"/>
      <c r="I201" s="5"/>
      <c r="J201" s="67"/>
      <c r="K201" s="29"/>
      <c r="L201" s="14"/>
      <c r="M201" s="62"/>
      <c r="N201" s="59"/>
      <c r="P201">
        <v>3808970.67672092</v>
      </c>
      <c r="Q201">
        <v>2949713.95075831</v>
      </c>
      <c r="R201">
        <v>2324809.7157319402</v>
      </c>
      <c r="S201">
        <v>4298180.6021939497</v>
      </c>
      <c r="T201">
        <v>6190718.3418005696</v>
      </c>
      <c r="U201">
        <v>5526041.4947210699</v>
      </c>
      <c r="V201">
        <v>3309420.61229965</v>
      </c>
      <c r="W201">
        <v>5597431.05379928</v>
      </c>
      <c r="X201">
        <v>4296343.1934577096</v>
      </c>
      <c r="Y201">
        <v>3580529.2401112001</v>
      </c>
      <c r="Z201">
        <v>5174694.6758216098</v>
      </c>
      <c r="AA201">
        <v>5375798.4364735102</v>
      </c>
      <c r="AB201">
        <v>4635447.2554134801</v>
      </c>
      <c r="AC201">
        <v>2967050.7934188098</v>
      </c>
      <c r="AD201">
        <v>5278128.3754324997</v>
      </c>
      <c r="AE201">
        <v>4301433.6542959698</v>
      </c>
      <c r="AF201">
        <v>1.77891406077033</v>
      </c>
      <c r="AG201">
        <v>7.3603712332617394E-2</v>
      </c>
      <c r="AH201">
        <v>0.126929399522558</v>
      </c>
      <c r="AI201" t="b">
        <v>0</v>
      </c>
      <c r="AJ201">
        <v>8</v>
      </c>
      <c r="AK201">
        <v>210</v>
      </c>
      <c r="AL201" t="s">
        <v>1067</v>
      </c>
      <c r="AM201" t="s">
        <v>1068</v>
      </c>
      <c r="AN201" t="s">
        <v>1069</v>
      </c>
      <c r="AX201" s="121">
        <v>0</v>
      </c>
      <c r="AY201" s="98"/>
      <c r="AZ201" s="98"/>
      <c r="BA201" s="106"/>
      <c r="BB201" s="106"/>
      <c r="BC201" s="106"/>
      <c r="BD201" s="115"/>
      <c r="BE201" s="98"/>
      <c r="BF201" s="106"/>
      <c r="BG201" s="106"/>
      <c r="BH201" s="98"/>
      <c r="BI201" s="98"/>
      <c r="BJ201" s="106"/>
      <c r="BK201" s="111"/>
      <c r="BL201" s="98"/>
      <c r="BM201" s="111"/>
      <c r="BN201" s="106"/>
      <c r="BO201" s="102"/>
      <c r="BP201" s="98"/>
      <c r="BQ201" s="98"/>
      <c r="BR201" s="115"/>
      <c r="BS201" s="106"/>
      <c r="BT201" s="106"/>
      <c r="BU201" s="106"/>
      <c r="BV201" s="98"/>
      <c r="BW201" s="106"/>
      <c r="BX201" s="98"/>
      <c r="BY201" s="98"/>
      <c r="BZ201" s="98"/>
      <c r="CA201" s="98"/>
      <c r="CB201" s="111"/>
      <c r="CC201" s="106"/>
      <c r="CD201" s="106"/>
      <c r="CE201" s="106"/>
      <c r="CF201" s="115"/>
      <c r="CG201" s="98"/>
      <c r="CH201" s="98"/>
      <c r="CI201" s="102"/>
      <c r="CJ201" s="111"/>
      <c r="CK201" s="111"/>
      <c r="CL201" s="106"/>
      <c r="CM201" s="98"/>
      <c r="CN201" s="111"/>
      <c r="CO201" s="111"/>
      <c r="CP201" s="98"/>
      <c r="CQ201" s="115"/>
      <c r="CR201" s="115"/>
      <c r="CS201" s="106"/>
      <c r="CT201" s="98"/>
      <c r="CU201" s="106"/>
      <c r="CV201" s="98"/>
      <c r="CW201" s="98"/>
      <c r="CX201" s="98"/>
      <c r="CY201" s="98"/>
      <c r="CZ201" s="98"/>
      <c r="DA201" s="115"/>
      <c r="DB201" s="106"/>
      <c r="DC201" s="98"/>
      <c r="DD201" s="106"/>
      <c r="DE201" s="106"/>
      <c r="DF201" s="98"/>
      <c r="DG201" s="106"/>
      <c r="DH201" s="115"/>
      <c r="DI201" s="106"/>
      <c r="DJ201" s="106"/>
      <c r="DK201" s="106"/>
      <c r="DL201" s="106"/>
      <c r="DM201" s="106"/>
      <c r="DN201" s="106"/>
      <c r="DO201" s="115"/>
      <c r="DP201" s="102"/>
      <c r="DQ201" s="111"/>
      <c r="DR201" s="106"/>
      <c r="DS201" s="111"/>
      <c r="DT201" s="106"/>
      <c r="DU201" s="111"/>
      <c r="DV201" s="111"/>
      <c r="DW201" s="102"/>
      <c r="DX201" s="111"/>
      <c r="DY201" s="111"/>
      <c r="DZ201" s="102">
        <v>1</v>
      </c>
      <c r="EA201" s="106"/>
      <c r="EB201" s="98"/>
      <c r="EC201" s="106"/>
      <c r="ED201" s="106"/>
      <c r="EE201" s="106"/>
      <c r="EF201" s="111"/>
      <c r="EG201" s="106"/>
      <c r="EH201" s="115"/>
      <c r="EI201" s="106"/>
      <c r="EJ201" s="106"/>
      <c r="EK201" s="106"/>
      <c r="EL201" s="106"/>
      <c r="EM201" s="98"/>
      <c r="EN201" s="106"/>
      <c r="EO201" s="115"/>
      <c r="EP201" s="98"/>
      <c r="EQ201" s="115"/>
      <c r="ER201" s="93"/>
      <c r="ES201" s="93"/>
      <c r="ET201" s="93"/>
      <c r="EU201" s="93"/>
      <c r="EV201" s="93"/>
      <c r="EW201" s="93"/>
      <c r="EX201" s="93"/>
      <c r="EY201" s="93"/>
      <c r="EZ201" s="93"/>
      <c r="FA201" s="93"/>
      <c r="FB201" s="118">
        <f t="shared" si="3"/>
        <v>1</v>
      </c>
    </row>
    <row r="202" spans="1:158" x14ac:dyDescent="0.25">
      <c r="A202" t="s">
        <v>1071</v>
      </c>
      <c r="B202" t="s">
        <v>1070</v>
      </c>
      <c r="C202" s="44"/>
      <c r="D202" s="14"/>
      <c r="E202" s="1"/>
      <c r="F202" s="65"/>
      <c r="G202" s="67"/>
      <c r="H202" s="39"/>
      <c r="I202" s="27"/>
      <c r="J202" s="16"/>
      <c r="K202" s="54"/>
      <c r="L202" s="28"/>
      <c r="M202" s="65"/>
      <c r="N202" s="53"/>
      <c r="P202">
        <v>1429842.94690312</v>
      </c>
      <c r="Q202">
        <v>873628.76300864003</v>
      </c>
      <c r="R202">
        <v>477218.35957498802</v>
      </c>
      <c r="S202">
        <v>1393066.9995975399</v>
      </c>
      <c r="T202">
        <v>1497400.9368121999</v>
      </c>
      <c r="U202">
        <v>1204172.7205139401</v>
      </c>
      <c r="V202">
        <v>797623.47016383195</v>
      </c>
      <c r="W202">
        <v>860005.04356796201</v>
      </c>
      <c r="X202">
        <v>1045452.02085874</v>
      </c>
      <c r="Y202">
        <v>654728.17468262801</v>
      </c>
      <c r="Z202">
        <v>1406264.9956418599</v>
      </c>
      <c r="AA202">
        <v>1696853.39875068</v>
      </c>
      <c r="AB202">
        <v>1160354.89796935</v>
      </c>
      <c r="AC202">
        <v>841609.83446118399</v>
      </c>
      <c r="AD202">
        <v>1359355.2319823201</v>
      </c>
      <c r="AE202">
        <v>895092.00175937905</v>
      </c>
      <c r="AF202">
        <v>1.6151845859223</v>
      </c>
      <c r="AG202">
        <v>0.43091333820484101</v>
      </c>
      <c r="AH202">
        <v>0.50010012200038301</v>
      </c>
      <c r="AI202" t="b">
        <v>0</v>
      </c>
      <c r="AJ202">
        <v>2</v>
      </c>
      <c r="AK202">
        <v>233</v>
      </c>
      <c r="AL202" t="s">
        <v>1072</v>
      </c>
      <c r="AM202" t="s">
        <v>1073</v>
      </c>
      <c r="AN202" t="s">
        <v>1074</v>
      </c>
      <c r="AX202" s="121">
        <v>0</v>
      </c>
      <c r="AY202" s="98"/>
      <c r="AZ202" s="98"/>
      <c r="BA202" s="106"/>
      <c r="BB202" s="106"/>
      <c r="BC202" s="106"/>
      <c r="BD202" s="115"/>
      <c r="BE202" s="98"/>
      <c r="BF202" s="106"/>
      <c r="BG202" s="106"/>
      <c r="BH202" s="98"/>
      <c r="BI202" s="98"/>
      <c r="BJ202" s="106"/>
      <c r="BK202" s="111"/>
      <c r="BL202" s="98"/>
      <c r="BM202" s="111"/>
      <c r="BN202" s="106"/>
      <c r="BO202" s="102"/>
      <c r="BP202" s="98"/>
      <c r="BQ202" s="98"/>
      <c r="BR202" s="115"/>
      <c r="BS202" s="106"/>
      <c r="BT202" s="106"/>
      <c r="BU202" s="106"/>
      <c r="BV202" s="98"/>
      <c r="BW202" s="106"/>
      <c r="BX202" s="98"/>
      <c r="BY202" s="98"/>
      <c r="BZ202" s="98"/>
      <c r="CA202" s="98"/>
      <c r="CB202" s="111"/>
      <c r="CC202" s="106"/>
      <c r="CD202" s="106"/>
      <c r="CE202" s="106"/>
      <c r="CF202" s="115"/>
      <c r="CG202" s="98"/>
      <c r="CH202" s="98"/>
      <c r="CI202" s="102"/>
      <c r="CJ202" s="111"/>
      <c r="CK202" s="111"/>
      <c r="CL202" s="106"/>
      <c r="CM202" s="98"/>
      <c r="CN202" s="111"/>
      <c r="CO202" s="111"/>
      <c r="CP202" s="98"/>
      <c r="CQ202" s="115"/>
      <c r="CR202" s="115"/>
      <c r="CS202" s="106"/>
      <c r="CT202" s="98"/>
      <c r="CU202" s="106"/>
      <c r="CV202" s="98"/>
      <c r="CW202" s="98"/>
      <c r="CX202" s="98"/>
      <c r="CY202" s="98"/>
      <c r="CZ202" s="98"/>
      <c r="DA202" s="115"/>
      <c r="DB202" s="106"/>
      <c r="DC202" s="98"/>
      <c r="DD202" s="106"/>
      <c r="DE202" s="106"/>
      <c r="DF202" s="98"/>
      <c r="DG202" s="106"/>
      <c r="DH202" s="115"/>
      <c r="DI202" s="106"/>
      <c r="DJ202" s="106"/>
      <c r="DK202" s="106"/>
      <c r="DL202" s="106"/>
      <c r="DM202" s="106"/>
      <c r="DN202" s="106"/>
      <c r="DO202" s="115"/>
      <c r="DP202" s="102"/>
      <c r="DQ202" s="111"/>
      <c r="DR202" s="106"/>
      <c r="DS202" s="111"/>
      <c r="DT202" s="106"/>
      <c r="DU202" s="111"/>
      <c r="DV202" s="111"/>
      <c r="DW202" s="102">
        <v>1</v>
      </c>
      <c r="DX202" s="111">
        <v>1</v>
      </c>
      <c r="DY202" s="111">
        <v>1</v>
      </c>
      <c r="DZ202" s="102"/>
      <c r="EA202" s="106"/>
      <c r="EB202" s="98"/>
      <c r="EC202" s="106"/>
      <c r="ED202" s="106"/>
      <c r="EE202" s="106"/>
      <c r="EF202" s="111"/>
      <c r="EG202" s="106"/>
      <c r="EH202" s="115"/>
      <c r="EI202" s="106"/>
      <c r="EJ202" s="106"/>
      <c r="EK202" s="106"/>
      <c r="EL202" s="106"/>
      <c r="EM202" s="98"/>
      <c r="EN202" s="106"/>
      <c r="EO202" s="115"/>
      <c r="EP202" s="98"/>
      <c r="EQ202" s="115"/>
      <c r="ER202" s="93"/>
      <c r="ES202" s="93"/>
      <c r="ET202" s="93"/>
      <c r="EU202" s="93"/>
      <c r="EV202" s="93"/>
      <c r="EW202" s="93"/>
      <c r="EX202" s="93"/>
      <c r="EY202" s="93"/>
      <c r="EZ202" s="93"/>
      <c r="FA202" s="93"/>
      <c r="FB202" s="118">
        <f t="shared" si="3"/>
        <v>3</v>
      </c>
    </row>
    <row r="203" spans="1:158" x14ac:dyDescent="0.25">
      <c r="A203" t="s">
        <v>1076</v>
      </c>
      <c r="B203" t="s">
        <v>1075</v>
      </c>
      <c r="C203" s="11"/>
      <c r="D203" s="9"/>
      <c r="E203" s="8"/>
      <c r="F203" s="67"/>
      <c r="G203" s="62"/>
      <c r="H203" s="32"/>
      <c r="I203" s="50"/>
      <c r="J203" s="64"/>
      <c r="K203" s="2"/>
      <c r="L203" s="63"/>
      <c r="M203" s="63"/>
      <c r="N203" s="63"/>
      <c r="P203">
        <v>110902264.622687</v>
      </c>
      <c r="Q203">
        <v>87940186.717886895</v>
      </c>
      <c r="R203">
        <v>91214134.441002995</v>
      </c>
      <c r="S203">
        <v>101582841.002058</v>
      </c>
      <c r="T203">
        <v>92847771.907390296</v>
      </c>
      <c r="U203">
        <v>98295233.440227196</v>
      </c>
      <c r="V203">
        <v>76598768.327173993</v>
      </c>
      <c r="W203">
        <v>69587955.314375997</v>
      </c>
      <c r="X203">
        <v>72514281.675493002</v>
      </c>
      <c r="Y203">
        <v>48536528.017620496</v>
      </c>
      <c r="Z203">
        <v>47948545.109558403</v>
      </c>
      <c r="AA203">
        <v>48779128.485414803</v>
      </c>
      <c r="AB203">
        <v>48420142.038395099</v>
      </c>
      <c r="AC203">
        <v>96175247.606233895</v>
      </c>
      <c r="AD203">
        <v>97508265.944302499</v>
      </c>
      <c r="AE203">
        <v>72843891.226064801</v>
      </c>
      <c r="AF203">
        <v>2.0137955371337499</v>
      </c>
      <c r="AG203">
        <v>6.0422185475220399E-6</v>
      </c>
      <c r="AH203">
        <v>2.4351971721831299E-4</v>
      </c>
      <c r="AI203" t="b">
        <v>1</v>
      </c>
      <c r="AJ203">
        <v>43</v>
      </c>
      <c r="AK203">
        <v>64</v>
      </c>
      <c r="AL203" t="s">
        <v>1077</v>
      </c>
      <c r="AM203" t="s">
        <v>1078</v>
      </c>
      <c r="AN203" t="s">
        <v>1079</v>
      </c>
      <c r="AO203" t="s">
        <v>1080</v>
      </c>
      <c r="AX203" s="121">
        <v>0</v>
      </c>
      <c r="AY203" s="98"/>
      <c r="AZ203" s="98"/>
      <c r="BA203" s="106"/>
      <c r="BB203" s="106"/>
      <c r="BC203" s="106"/>
      <c r="BD203" s="115"/>
      <c r="BE203" s="98"/>
      <c r="BF203" s="106"/>
      <c r="BG203" s="106"/>
      <c r="BH203" s="98"/>
      <c r="BI203" s="98"/>
      <c r="BJ203" s="106"/>
      <c r="BK203" s="111"/>
      <c r="BL203" s="98"/>
      <c r="BM203" s="111"/>
      <c r="BN203" s="106"/>
      <c r="BO203" s="102"/>
      <c r="BP203" s="98"/>
      <c r="BQ203" s="98"/>
      <c r="BR203" s="115"/>
      <c r="BS203" s="106"/>
      <c r="BT203" s="106"/>
      <c r="BU203" s="106"/>
      <c r="BV203" s="98"/>
      <c r="BW203" s="106"/>
      <c r="BX203" s="98"/>
      <c r="BY203" s="98"/>
      <c r="BZ203" s="98"/>
      <c r="CA203" s="98"/>
      <c r="CB203" s="111"/>
      <c r="CC203" s="106"/>
      <c r="CD203" s="106"/>
      <c r="CE203" s="106"/>
      <c r="CF203" s="115"/>
      <c r="CG203" s="98"/>
      <c r="CH203" s="98"/>
      <c r="CI203" s="102"/>
      <c r="CJ203" s="111"/>
      <c r="CK203" s="111"/>
      <c r="CL203" s="106"/>
      <c r="CM203" s="98"/>
      <c r="CN203" s="111"/>
      <c r="CO203" s="111"/>
      <c r="CP203" s="98"/>
      <c r="CQ203" s="115"/>
      <c r="CR203" s="115"/>
      <c r="CS203" s="106"/>
      <c r="CT203" s="98"/>
      <c r="CU203" s="106"/>
      <c r="CV203" s="98"/>
      <c r="CW203" s="98"/>
      <c r="CX203" s="98"/>
      <c r="CY203" s="98"/>
      <c r="CZ203" s="98"/>
      <c r="DA203" s="115"/>
      <c r="DB203" s="106"/>
      <c r="DC203" s="98"/>
      <c r="DD203" s="106"/>
      <c r="DE203" s="106"/>
      <c r="DF203" s="98"/>
      <c r="DG203" s="106"/>
      <c r="DH203" s="115"/>
      <c r="DI203" s="106"/>
      <c r="DJ203" s="106"/>
      <c r="DK203" s="106"/>
      <c r="DL203" s="106"/>
      <c r="DM203" s="106"/>
      <c r="DN203" s="106"/>
      <c r="DO203" s="115"/>
      <c r="DP203" s="102"/>
      <c r="DQ203" s="111"/>
      <c r="DR203" s="106"/>
      <c r="DS203" s="111"/>
      <c r="DT203" s="106"/>
      <c r="DU203" s="111"/>
      <c r="DV203" s="111"/>
      <c r="DW203" s="102">
        <v>1</v>
      </c>
      <c r="DX203" s="111">
        <v>1</v>
      </c>
      <c r="DY203" s="111">
        <v>1</v>
      </c>
      <c r="DZ203" s="102"/>
      <c r="EA203" s="106">
        <v>1</v>
      </c>
      <c r="EB203" s="98"/>
      <c r="EC203" s="106"/>
      <c r="ED203" s="106"/>
      <c r="EE203" s="106">
        <v>1</v>
      </c>
      <c r="EF203" s="111"/>
      <c r="EG203" s="106">
        <v>1</v>
      </c>
      <c r="EH203" s="115">
        <v>1</v>
      </c>
      <c r="EI203" s="106">
        <v>1</v>
      </c>
      <c r="EJ203" s="106">
        <v>1</v>
      </c>
      <c r="EK203" s="106">
        <v>1</v>
      </c>
      <c r="EL203" s="106"/>
      <c r="EM203" s="98"/>
      <c r="EN203" s="106"/>
      <c r="EO203" s="115"/>
      <c r="EP203" s="98"/>
      <c r="EQ203" s="115"/>
      <c r="ER203" s="93"/>
      <c r="ES203" s="93"/>
      <c r="ET203" s="93"/>
      <c r="EU203" s="93"/>
      <c r="EV203" s="93"/>
      <c r="EW203" s="93"/>
      <c r="EX203" s="93"/>
      <c r="EY203" s="93"/>
      <c r="EZ203" s="93"/>
      <c r="FA203" s="93"/>
      <c r="FB203" s="118">
        <f t="shared" si="3"/>
        <v>10</v>
      </c>
    </row>
    <row r="204" spans="1:158" x14ac:dyDescent="0.25">
      <c r="A204" t="s">
        <v>1082</v>
      </c>
      <c r="B204" t="s">
        <v>1081</v>
      </c>
      <c r="C204" s="71"/>
      <c r="D204" s="43"/>
      <c r="E204" s="62"/>
      <c r="F204" s="7"/>
      <c r="G204" s="44"/>
      <c r="H204" s="52"/>
      <c r="I204" s="37"/>
      <c r="J204" s="41"/>
      <c r="K204" s="3"/>
      <c r="L204" s="61"/>
      <c r="M204" s="61"/>
      <c r="N204" s="47"/>
      <c r="P204">
        <v>7869580.9350732304</v>
      </c>
      <c r="Q204">
        <v>5276884.98100885</v>
      </c>
      <c r="R204">
        <v>6039669.0863738302</v>
      </c>
      <c r="S204">
        <v>5572623.4280780703</v>
      </c>
      <c r="T204">
        <v>6343685.19844326</v>
      </c>
      <c r="U204">
        <v>6709938.3206422701</v>
      </c>
      <c r="V204">
        <v>4546273.0085333697</v>
      </c>
      <c r="W204">
        <v>4743641.6111476403</v>
      </c>
      <c r="X204">
        <v>4261406.2594432496</v>
      </c>
      <c r="Y204">
        <v>3142758.3602539198</v>
      </c>
      <c r="Z204">
        <v>3166411.7565801698</v>
      </c>
      <c r="AA204">
        <v>3429928.3570287302</v>
      </c>
      <c r="AB204">
        <v>3243803.0376456701</v>
      </c>
      <c r="AC204">
        <v>6306389.5348365</v>
      </c>
      <c r="AD204">
        <v>6190227.5803464698</v>
      </c>
      <c r="AE204">
        <v>4512737.86632613</v>
      </c>
      <c r="AF204">
        <v>1.94413454258728</v>
      </c>
      <c r="AG204">
        <v>3.65305096804649E-4</v>
      </c>
      <c r="AH204">
        <v>2.6121278427429198E-3</v>
      </c>
      <c r="AI204" t="b">
        <v>1</v>
      </c>
      <c r="AJ204">
        <v>6</v>
      </c>
      <c r="AK204">
        <v>163</v>
      </c>
      <c r="AL204" t="s">
        <v>1083</v>
      </c>
      <c r="AM204" t="s">
        <v>1084</v>
      </c>
      <c r="AN204" t="s">
        <v>1085</v>
      </c>
      <c r="AX204" s="121">
        <v>0</v>
      </c>
      <c r="AY204" s="98"/>
      <c r="AZ204" s="98"/>
      <c r="BA204" s="106"/>
      <c r="BB204" s="106"/>
      <c r="BC204" s="106"/>
      <c r="BD204" s="115"/>
      <c r="BE204" s="98"/>
      <c r="BF204" s="106"/>
      <c r="BG204" s="106"/>
      <c r="BH204" s="98"/>
      <c r="BI204" s="98"/>
      <c r="BJ204" s="106"/>
      <c r="BK204" s="111"/>
      <c r="BL204" s="98"/>
      <c r="BM204" s="111"/>
      <c r="BN204" s="106"/>
      <c r="BO204" s="102"/>
      <c r="BP204" s="98"/>
      <c r="BQ204" s="98"/>
      <c r="BR204" s="115"/>
      <c r="BS204" s="106"/>
      <c r="BT204" s="106"/>
      <c r="BU204" s="106"/>
      <c r="BV204" s="98"/>
      <c r="BW204" s="106"/>
      <c r="BX204" s="98"/>
      <c r="BY204" s="98"/>
      <c r="BZ204" s="98"/>
      <c r="CA204" s="98"/>
      <c r="CB204" s="111"/>
      <c r="CC204" s="106"/>
      <c r="CD204" s="106"/>
      <c r="CE204" s="106"/>
      <c r="CF204" s="115"/>
      <c r="CG204" s="98"/>
      <c r="CH204" s="98"/>
      <c r="CI204" s="102"/>
      <c r="CJ204" s="111"/>
      <c r="CK204" s="111"/>
      <c r="CL204" s="106"/>
      <c r="CM204" s="98"/>
      <c r="CN204" s="111"/>
      <c r="CO204" s="111"/>
      <c r="CP204" s="98"/>
      <c r="CQ204" s="115"/>
      <c r="CR204" s="115"/>
      <c r="CS204" s="106"/>
      <c r="CT204" s="98"/>
      <c r="CU204" s="106"/>
      <c r="CV204" s="98"/>
      <c r="CW204" s="98"/>
      <c r="CX204" s="98"/>
      <c r="CY204" s="98"/>
      <c r="CZ204" s="98"/>
      <c r="DA204" s="115"/>
      <c r="DB204" s="106"/>
      <c r="DC204" s="98"/>
      <c r="DD204" s="106"/>
      <c r="DE204" s="106"/>
      <c r="DF204" s="98"/>
      <c r="DG204" s="106"/>
      <c r="DH204" s="115"/>
      <c r="DI204" s="106"/>
      <c r="DJ204" s="106"/>
      <c r="DK204" s="106"/>
      <c r="DL204" s="106"/>
      <c r="DM204" s="106"/>
      <c r="DN204" s="106"/>
      <c r="DO204" s="115"/>
      <c r="DP204" s="102"/>
      <c r="DQ204" s="111"/>
      <c r="DR204" s="106"/>
      <c r="DS204" s="111"/>
      <c r="DT204" s="106"/>
      <c r="DU204" s="111"/>
      <c r="DV204" s="111"/>
      <c r="DW204" s="102"/>
      <c r="DX204" s="111"/>
      <c r="DY204" s="111"/>
      <c r="DZ204" s="102">
        <v>1</v>
      </c>
      <c r="EA204" s="106"/>
      <c r="EB204" s="98"/>
      <c r="EC204" s="106"/>
      <c r="ED204" s="106"/>
      <c r="EE204" s="106"/>
      <c r="EF204" s="111"/>
      <c r="EG204" s="106"/>
      <c r="EH204" s="115"/>
      <c r="EI204" s="106"/>
      <c r="EJ204" s="106">
        <v>1</v>
      </c>
      <c r="EK204" s="106"/>
      <c r="EL204" s="106"/>
      <c r="EM204" s="98"/>
      <c r="EN204" s="106"/>
      <c r="EO204" s="115"/>
      <c r="EP204" s="98"/>
      <c r="EQ204" s="115"/>
      <c r="ER204" s="93"/>
      <c r="ES204" s="93"/>
      <c r="ET204" s="93"/>
      <c r="EU204" s="93"/>
      <c r="EV204" s="93"/>
      <c r="EW204" s="93"/>
      <c r="EX204" s="93"/>
      <c r="EY204" s="93"/>
      <c r="EZ204" s="93"/>
      <c r="FA204" s="93"/>
      <c r="FB204" s="118">
        <f t="shared" si="3"/>
        <v>2</v>
      </c>
    </row>
    <row r="205" spans="1:158" x14ac:dyDescent="0.25">
      <c r="A205" t="s">
        <v>1087</v>
      </c>
      <c r="B205" t="s">
        <v>1086</v>
      </c>
      <c r="C205" s="56"/>
      <c r="D205" s="8"/>
      <c r="E205" s="62"/>
      <c r="F205" s="59"/>
      <c r="G205" s="65"/>
      <c r="H205" s="51"/>
      <c r="I205" s="3"/>
      <c r="J205" s="14"/>
      <c r="K205" s="16"/>
      <c r="L205" s="47"/>
      <c r="M205" s="28"/>
      <c r="N205" s="48"/>
      <c r="P205">
        <v>99737533.297720894</v>
      </c>
      <c r="Q205">
        <v>76669690.137841195</v>
      </c>
      <c r="R205">
        <v>79340786.616577804</v>
      </c>
      <c r="S205">
        <v>83154625.398839399</v>
      </c>
      <c r="T205">
        <v>81437163.6009911</v>
      </c>
      <c r="U205">
        <v>89306004.667838305</v>
      </c>
      <c r="V205">
        <v>51030421.186232999</v>
      </c>
      <c r="W205">
        <v>50566349.769636303</v>
      </c>
      <c r="X205">
        <v>48845185.026455499</v>
      </c>
      <c r="Y205">
        <v>40567177.676246896</v>
      </c>
      <c r="Z205">
        <v>37191697.365952604</v>
      </c>
      <c r="AA205">
        <v>36889696.172200501</v>
      </c>
      <c r="AB205">
        <v>38180530.399565399</v>
      </c>
      <c r="AC205">
        <v>84656363.897406101</v>
      </c>
      <c r="AD205">
        <v>84566152.184443399</v>
      </c>
      <c r="AE205">
        <v>50138442.482441798</v>
      </c>
      <c r="AF205">
        <v>2.2172652661307701</v>
      </c>
      <c r="AG205">
        <v>3.8720713104568202E-6</v>
      </c>
      <c r="AH205">
        <v>1.7166182809691901E-4</v>
      </c>
      <c r="AI205" t="b">
        <v>1</v>
      </c>
      <c r="AJ205">
        <v>40</v>
      </c>
      <c r="AK205">
        <v>165</v>
      </c>
      <c r="AL205" t="s">
        <v>1088</v>
      </c>
      <c r="AM205" t="s">
        <v>1089</v>
      </c>
      <c r="AN205" t="s">
        <v>1090</v>
      </c>
      <c r="AO205" t="s">
        <v>476</v>
      </c>
      <c r="AX205" s="121">
        <v>0</v>
      </c>
      <c r="AY205" s="98"/>
      <c r="AZ205" s="98"/>
      <c r="BA205" s="106"/>
      <c r="BB205" s="106"/>
      <c r="BC205" s="106"/>
      <c r="BD205" s="115"/>
      <c r="BE205" s="98"/>
      <c r="BF205" s="106"/>
      <c r="BG205" s="106"/>
      <c r="BH205" s="98"/>
      <c r="BI205" s="98"/>
      <c r="BJ205" s="106"/>
      <c r="BK205" s="111"/>
      <c r="BL205" s="98"/>
      <c r="BM205" s="111"/>
      <c r="BN205" s="106"/>
      <c r="BO205" s="102"/>
      <c r="BP205" s="98"/>
      <c r="BQ205" s="98"/>
      <c r="BR205" s="115"/>
      <c r="BS205" s="106"/>
      <c r="BT205" s="106"/>
      <c r="BU205" s="106"/>
      <c r="BV205" s="98"/>
      <c r="BW205" s="106"/>
      <c r="BX205" s="98"/>
      <c r="BY205" s="98"/>
      <c r="BZ205" s="98"/>
      <c r="CA205" s="98"/>
      <c r="CB205" s="111"/>
      <c r="CC205" s="106"/>
      <c r="CD205" s="106"/>
      <c r="CE205" s="106"/>
      <c r="CF205" s="115"/>
      <c r="CG205" s="98"/>
      <c r="CH205" s="98"/>
      <c r="CI205" s="102"/>
      <c r="CJ205" s="111"/>
      <c r="CK205" s="111"/>
      <c r="CL205" s="106"/>
      <c r="CM205" s="98"/>
      <c r="CN205" s="111"/>
      <c r="CO205" s="111"/>
      <c r="CP205" s="98"/>
      <c r="CQ205" s="115"/>
      <c r="CR205" s="115"/>
      <c r="CS205" s="106"/>
      <c r="CT205" s="98"/>
      <c r="CU205" s="106"/>
      <c r="CV205" s="98"/>
      <c r="CW205" s="98"/>
      <c r="CX205" s="98"/>
      <c r="CY205" s="98"/>
      <c r="CZ205" s="98"/>
      <c r="DA205" s="115"/>
      <c r="DB205" s="106"/>
      <c r="DC205" s="98"/>
      <c r="DD205" s="106"/>
      <c r="DE205" s="106"/>
      <c r="DF205" s="98"/>
      <c r="DG205" s="106"/>
      <c r="DH205" s="115"/>
      <c r="DI205" s="106"/>
      <c r="DJ205" s="106"/>
      <c r="DK205" s="106"/>
      <c r="DL205" s="106"/>
      <c r="DM205" s="106"/>
      <c r="DN205" s="106"/>
      <c r="DO205" s="115"/>
      <c r="DP205" s="102"/>
      <c r="DQ205" s="111"/>
      <c r="DR205" s="106"/>
      <c r="DS205" s="111"/>
      <c r="DT205" s="106"/>
      <c r="DU205" s="111"/>
      <c r="DV205" s="111"/>
      <c r="DW205" s="102"/>
      <c r="DX205" s="111">
        <v>1</v>
      </c>
      <c r="DY205" s="111">
        <v>1</v>
      </c>
      <c r="DZ205" s="102">
        <v>1</v>
      </c>
      <c r="EA205" s="106"/>
      <c r="EB205" s="98"/>
      <c r="EC205" s="106"/>
      <c r="ED205" s="106"/>
      <c r="EE205" s="106">
        <v>1</v>
      </c>
      <c r="EF205" s="111">
        <v>1</v>
      </c>
      <c r="EG205" s="106">
        <v>1</v>
      </c>
      <c r="EH205" s="115">
        <v>1</v>
      </c>
      <c r="EI205" s="106">
        <v>1</v>
      </c>
      <c r="EJ205" s="106">
        <v>1</v>
      </c>
      <c r="EK205" s="106">
        <v>1</v>
      </c>
      <c r="EL205" s="106"/>
      <c r="EM205" s="98"/>
      <c r="EN205" s="106"/>
      <c r="EO205" s="115"/>
      <c r="EP205" s="98"/>
      <c r="EQ205" s="115"/>
      <c r="ER205" s="93"/>
      <c r="ES205" s="93"/>
      <c r="ET205" s="93"/>
      <c r="EU205" s="93"/>
      <c r="EV205" s="93"/>
      <c r="EW205" s="93"/>
      <c r="EX205" s="93"/>
      <c r="EY205" s="93"/>
      <c r="EZ205" s="93"/>
      <c r="FA205" s="93"/>
      <c r="FB205" s="118">
        <f t="shared" si="3"/>
        <v>10</v>
      </c>
    </row>
    <row r="206" spans="1:158" x14ac:dyDescent="0.25">
      <c r="A206" t="s">
        <v>1092</v>
      </c>
      <c r="B206" t="s">
        <v>1091</v>
      </c>
      <c r="C206" s="11"/>
      <c r="D206" s="62"/>
      <c r="E206" s="44"/>
      <c r="F206" s="66"/>
      <c r="G206" s="44"/>
      <c r="H206" s="52"/>
      <c r="I206" s="3"/>
      <c r="J206" s="15"/>
      <c r="K206" s="57"/>
      <c r="L206" s="61"/>
      <c r="M206" s="25"/>
      <c r="N206" s="15"/>
      <c r="P206">
        <v>6173768.0396639397</v>
      </c>
      <c r="Q206">
        <v>4983751.4176012697</v>
      </c>
      <c r="R206">
        <v>5314673.4513812503</v>
      </c>
      <c r="S206">
        <v>4889710.5844443701</v>
      </c>
      <c r="T206">
        <v>5295523.4310964998</v>
      </c>
      <c r="U206">
        <v>5589295.4031813899</v>
      </c>
      <c r="V206">
        <v>3200228.8115083901</v>
      </c>
      <c r="W206">
        <v>2622575.72522482</v>
      </c>
      <c r="X206">
        <v>3294779.2096034298</v>
      </c>
      <c r="Y206">
        <v>2145370.8603510698</v>
      </c>
      <c r="Z206">
        <v>2404128.9445836199</v>
      </c>
      <c r="AA206">
        <v>2600950.9150089901</v>
      </c>
      <c r="AB206">
        <v>2376096.6225235201</v>
      </c>
      <c r="AC206">
        <v>5468410.2489534896</v>
      </c>
      <c r="AD206">
        <v>5250286.9168918999</v>
      </c>
      <c r="AE206">
        <v>3023976.8463004101</v>
      </c>
      <c r="AF206">
        <v>2.30142587515898</v>
      </c>
      <c r="AG206">
        <v>1.6781056542493399E-5</v>
      </c>
      <c r="AH206">
        <v>4.0771799235076101E-4</v>
      </c>
      <c r="AI206" t="b">
        <v>1</v>
      </c>
      <c r="AJ206">
        <v>4</v>
      </c>
      <c r="AK206">
        <v>187</v>
      </c>
      <c r="AL206" t="s">
        <v>1093</v>
      </c>
      <c r="AM206" t="s">
        <v>1094</v>
      </c>
      <c r="AN206" t="s">
        <v>1095</v>
      </c>
      <c r="AO206" t="s">
        <v>388</v>
      </c>
      <c r="AX206" s="121">
        <v>0</v>
      </c>
      <c r="AY206" s="98"/>
      <c r="AZ206" s="98"/>
      <c r="BA206" s="106"/>
      <c r="BB206" s="106"/>
      <c r="BC206" s="106"/>
      <c r="BD206" s="115"/>
      <c r="BE206" s="98"/>
      <c r="BF206" s="106"/>
      <c r="BG206" s="106"/>
      <c r="BH206" s="98"/>
      <c r="BI206" s="98"/>
      <c r="BJ206" s="106"/>
      <c r="BK206" s="111"/>
      <c r="BL206" s="98"/>
      <c r="BM206" s="111"/>
      <c r="BN206" s="106"/>
      <c r="BO206" s="102"/>
      <c r="BP206" s="98"/>
      <c r="BQ206" s="98"/>
      <c r="BR206" s="115"/>
      <c r="BS206" s="106"/>
      <c r="BT206" s="106"/>
      <c r="BU206" s="106"/>
      <c r="BV206" s="98"/>
      <c r="BW206" s="106"/>
      <c r="BX206" s="98"/>
      <c r="BY206" s="98"/>
      <c r="BZ206" s="98"/>
      <c r="CA206" s="98"/>
      <c r="CB206" s="111"/>
      <c r="CC206" s="106"/>
      <c r="CD206" s="106"/>
      <c r="CE206" s="106"/>
      <c r="CF206" s="115"/>
      <c r="CG206" s="98"/>
      <c r="CH206" s="98"/>
      <c r="CI206" s="102"/>
      <c r="CJ206" s="111"/>
      <c r="CK206" s="111"/>
      <c r="CL206" s="106"/>
      <c r="CM206" s="98"/>
      <c r="CN206" s="111"/>
      <c r="CO206" s="111"/>
      <c r="CP206" s="98"/>
      <c r="CQ206" s="115"/>
      <c r="CR206" s="115"/>
      <c r="CS206" s="106"/>
      <c r="CT206" s="98"/>
      <c r="CU206" s="106"/>
      <c r="CV206" s="98"/>
      <c r="CW206" s="98"/>
      <c r="CX206" s="98"/>
      <c r="CY206" s="98"/>
      <c r="CZ206" s="98"/>
      <c r="DA206" s="115"/>
      <c r="DB206" s="106"/>
      <c r="DC206" s="98"/>
      <c r="DD206" s="106"/>
      <c r="DE206" s="106"/>
      <c r="DF206" s="98"/>
      <c r="DG206" s="106"/>
      <c r="DH206" s="115"/>
      <c r="DI206" s="106"/>
      <c r="DJ206" s="106"/>
      <c r="DK206" s="106"/>
      <c r="DL206" s="106"/>
      <c r="DM206" s="106"/>
      <c r="DN206" s="106"/>
      <c r="DO206" s="115"/>
      <c r="DP206" s="102"/>
      <c r="DQ206" s="111"/>
      <c r="DR206" s="106"/>
      <c r="DS206" s="111">
        <v>1</v>
      </c>
      <c r="DT206" s="106">
        <v>1</v>
      </c>
      <c r="DU206" s="111"/>
      <c r="DV206" s="111"/>
      <c r="DW206" s="102"/>
      <c r="DX206" s="111"/>
      <c r="DY206" s="111"/>
      <c r="DZ206" s="102"/>
      <c r="EA206" s="106"/>
      <c r="EB206" s="98"/>
      <c r="EC206" s="106"/>
      <c r="ED206" s="106"/>
      <c r="EE206" s="106"/>
      <c r="EF206" s="111"/>
      <c r="EG206" s="106">
        <v>1</v>
      </c>
      <c r="EH206" s="115"/>
      <c r="EI206" s="106"/>
      <c r="EJ206" s="106"/>
      <c r="EK206" s="106"/>
      <c r="EL206" s="106"/>
      <c r="EM206" s="98"/>
      <c r="EN206" s="106"/>
      <c r="EO206" s="115">
        <v>1</v>
      </c>
      <c r="EP206" s="98">
        <v>1</v>
      </c>
      <c r="EQ206" s="115">
        <v>1</v>
      </c>
      <c r="ER206" s="93"/>
      <c r="ES206" s="93"/>
      <c r="ET206" s="93"/>
      <c r="EU206" s="93"/>
      <c r="EV206" s="93"/>
      <c r="EW206" s="93"/>
      <c r="EX206" s="93"/>
      <c r="EY206" s="93"/>
      <c r="EZ206" s="93"/>
      <c r="FA206" s="93"/>
      <c r="FB206" s="118">
        <f t="shared" si="3"/>
        <v>6</v>
      </c>
    </row>
    <row r="207" spans="1:158" x14ac:dyDescent="0.25">
      <c r="A207" t="s">
        <v>1097</v>
      </c>
      <c r="B207" t="s">
        <v>1096</v>
      </c>
      <c r="C207" s="10"/>
      <c r="D207" s="65"/>
      <c r="E207" s="51"/>
      <c r="F207" s="34"/>
      <c r="G207" s="65"/>
      <c r="H207" s="18"/>
      <c r="I207" s="13"/>
      <c r="J207" s="27"/>
      <c r="K207" s="57"/>
      <c r="L207" s="21"/>
      <c r="M207" s="28"/>
      <c r="N207" s="20"/>
      <c r="P207">
        <v>1760535.91212361</v>
      </c>
      <c r="Q207">
        <v>1613037.6169148199</v>
      </c>
      <c r="R207">
        <v>1740459.6089995999</v>
      </c>
      <c r="S207">
        <v>1415855.1914625</v>
      </c>
      <c r="T207">
        <v>1618793.37868029</v>
      </c>
      <c r="U207">
        <v>1827078.88454892</v>
      </c>
      <c r="V207">
        <v>1161983.4776685401</v>
      </c>
      <c r="W207">
        <v>1040081.39451097</v>
      </c>
      <c r="X207">
        <v>1145186.1277238999</v>
      </c>
      <c r="Y207">
        <v>1081369.9156899301</v>
      </c>
      <c r="Z207">
        <v>914263.06574532995</v>
      </c>
      <c r="AA207">
        <v>792699.19739126298</v>
      </c>
      <c r="AB207">
        <v>921972.48227521405</v>
      </c>
      <c r="AC207">
        <v>1703404.4506834201</v>
      </c>
      <c r="AD207">
        <v>1611842.18710934</v>
      </c>
      <c r="AE207">
        <v>1114417.1484475899</v>
      </c>
      <c r="AF207">
        <v>1.8475653920600901</v>
      </c>
      <c r="AG207">
        <v>2.9482598241307903E-4</v>
      </c>
      <c r="AH207">
        <v>2.2124888196956602E-3</v>
      </c>
      <c r="AI207" t="b">
        <v>1</v>
      </c>
      <c r="AJ207">
        <v>3</v>
      </c>
      <c r="AK207">
        <v>122</v>
      </c>
      <c r="AL207" t="s">
        <v>1098</v>
      </c>
      <c r="AM207" t="s">
        <v>1099</v>
      </c>
      <c r="AN207" t="s">
        <v>1100</v>
      </c>
      <c r="AO207" t="s">
        <v>730</v>
      </c>
      <c r="AX207" s="121">
        <v>0</v>
      </c>
      <c r="AY207" s="98"/>
      <c r="AZ207" s="98"/>
      <c r="BA207" s="106"/>
      <c r="BB207" s="106"/>
      <c r="BC207" s="106"/>
      <c r="BD207" s="115"/>
      <c r="BE207" s="98"/>
      <c r="BF207" s="106"/>
      <c r="BG207" s="106"/>
      <c r="BH207" s="98"/>
      <c r="BI207" s="98"/>
      <c r="BJ207" s="106"/>
      <c r="BK207" s="111"/>
      <c r="BL207" s="98"/>
      <c r="BM207" s="111"/>
      <c r="BN207" s="106"/>
      <c r="BO207" s="102"/>
      <c r="BP207" s="98"/>
      <c r="BQ207" s="98"/>
      <c r="BR207" s="115"/>
      <c r="BS207" s="106"/>
      <c r="BT207" s="106"/>
      <c r="BU207" s="106"/>
      <c r="BV207" s="98"/>
      <c r="BW207" s="106"/>
      <c r="BX207" s="98"/>
      <c r="BY207" s="98"/>
      <c r="BZ207" s="98"/>
      <c r="CA207" s="98"/>
      <c r="CB207" s="111"/>
      <c r="CC207" s="106"/>
      <c r="CD207" s="106"/>
      <c r="CE207" s="106"/>
      <c r="CF207" s="115"/>
      <c r="CG207" s="98"/>
      <c r="CH207" s="98"/>
      <c r="CI207" s="102"/>
      <c r="CJ207" s="111"/>
      <c r="CK207" s="111"/>
      <c r="CL207" s="106"/>
      <c r="CM207" s="98"/>
      <c r="CN207" s="111"/>
      <c r="CO207" s="111"/>
      <c r="CP207" s="98"/>
      <c r="CQ207" s="115"/>
      <c r="CR207" s="115"/>
      <c r="CS207" s="106"/>
      <c r="CT207" s="98"/>
      <c r="CU207" s="106"/>
      <c r="CV207" s="98"/>
      <c r="CW207" s="98"/>
      <c r="CX207" s="98"/>
      <c r="CY207" s="98"/>
      <c r="CZ207" s="98"/>
      <c r="DA207" s="115"/>
      <c r="DB207" s="106"/>
      <c r="DC207" s="98"/>
      <c r="DD207" s="106"/>
      <c r="DE207" s="106"/>
      <c r="DF207" s="98"/>
      <c r="DG207" s="106"/>
      <c r="DH207" s="115"/>
      <c r="DI207" s="106"/>
      <c r="DJ207" s="106"/>
      <c r="DK207" s="106"/>
      <c r="DL207" s="106"/>
      <c r="DM207" s="106"/>
      <c r="DN207" s="106"/>
      <c r="DO207" s="115"/>
      <c r="DP207" s="102"/>
      <c r="DQ207" s="111"/>
      <c r="DR207" s="106"/>
      <c r="DS207" s="111"/>
      <c r="DT207" s="106"/>
      <c r="DU207" s="111"/>
      <c r="DV207" s="111"/>
      <c r="DW207" s="102"/>
      <c r="DX207" s="111"/>
      <c r="DY207" s="111"/>
      <c r="DZ207" s="102">
        <v>1</v>
      </c>
      <c r="EA207" s="106"/>
      <c r="EB207" s="98"/>
      <c r="EC207" s="106"/>
      <c r="ED207" s="106"/>
      <c r="EE207" s="106"/>
      <c r="EF207" s="111"/>
      <c r="EG207" s="106"/>
      <c r="EH207" s="115">
        <v>1</v>
      </c>
      <c r="EI207" s="106"/>
      <c r="EJ207" s="106"/>
      <c r="EK207" s="106"/>
      <c r="EL207" s="106"/>
      <c r="EM207" s="98"/>
      <c r="EN207" s="106"/>
      <c r="EO207" s="115"/>
      <c r="EP207" s="98"/>
      <c r="EQ207" s="115"/>
      <c r="ER207" s="93"/>
      <c r="ES207" s="93"/>
      <c r="ET207" s="93"/>
      <c r="EU207" s="93"/>
      <c r="EV207" s="93"/>
      <c r="EW207" s="93"/>
      <c r="EX207" s="93"/>
      <c r="EY207" s="93"/>
      <c r="EZ207" s="93"/>
      <c r="FA207" s="93"/>
      <c r="FB207" s="118">
        <f t="shared" si="3"/>
        <v>2</v>
      </c>
    </row>
    <row r="208" spans="1:158" x14ac:dyDescent="0.25">
      <c r="A208" t="s">
        <v>1102</v>
      </c>
      <c r="B208" t="s">
        <v>1101</v>
      </c>
      <c r="C208" s="32"/>
      <c r="D208" s="59"/>
      <c r="E208" s="40"/>
      <c r="F208" s="39"/>
      <c r="G208" s="9"/>
      <c r="H208" s="60"/>
      <c r="I208" s="13"/>
      <c r="J208" s="35"/>
      <c r="K208" s="4"/>
      <c r="L208" s="46"/>
      <c r="M208" s="25"/>
      <c r="N208" s="61"/>
      <c r="P208">
        <v>2774657.4643144198</v>
      </c>
      <c r="Q208">
        <v>2713587.2019696101</v>
      </c>
      <c r="R208">
        <v>3089740.3300788002</v>
      </c>
      <c r="S208">
        <v>2466366.8145811702</v>
      </c>
      <c r="T208">
        <v>2545472.3900640002</v>
      </c>
      <c r="U208">
        <v>2777424.9227361302</v>
      </c>
      <c r="V208">
        <v>2154667.1429995601</v>
      </c>
      <c r="W208">
        <v>2405492.1444053599</v>
      </c>
      <c r="X208">
        <v>2013224.2290378499</v>
      </c>
      <c r="Y208">
        <v>1765953.1076906801</v>
      </c>
      <c r="Z208">
        <v>1875754.5799681901</v>
      </c>
      <c r="AA208">
        <v>1804611.21984507</v>
      </c>
      <c r="AB208">
        <v>1814873.1630804599</v>
      </c>
      <c r="AC208">
        <v>2854686.23002388</v>
      </c>
      <c r="AD208">
        <v>2593121.0805501398</v>
      </c>
      <c r="AE208">
        <v>2185204.5367779499</v>
      </c>
      <c r="AF208">
        <v>1.5729397999243699</v>
      </c>
      <c r="AG208">
        <v>1.53038096118116E-4</v>
      </c>
      <c r="AH208">
        <v>1.4842599023767E-3</v>
      </c>
      <c r="AI208" t="b">
        <v>1</v>
      </c>
      <c r="AJ208">
        <v>3</v>
      </c>
      <c r="AK208">
        <v>93</v>
      </c>
      <c r="AL208" t="s">
        <v>1103</v>
      </c>
      <c r="AM208" t="s">
        <v>1104</v>
      </c>
      <c r="AN208" t="s">
        <v>1105</v>
      </c>
      <c r="AX208" s="121">
        <v>0</v>
      </c>
      <c r="AY208" s="98"/>
      <c r="AZ208" s="98"/>
      <c r="BA208" s="106"/>
      <c r="BB208" s="106"/>
      <c r="BC208" s="106"/>
      <c r="BD208" s="115"/>
      <c r="BE208" s="98"/>
      <c r="BF208" s="106"/>
      <c r="BG208" s="106"/>
      <c r="BH208" s="98"/>
      <c r="BI208" s="98"/>
      <c r="BJ208" s="106"/>
      <c r="BK208" s="111"/>
      <c r="BL208" s="98"/>
      <c r="BM208" s="111"/>
      <c r="BN208" s="106"/>
      <c r="BO208" s="102"/>
      <c r="BP208" s="98"/>
      <c r="BQ208" s="98"/>
      <c r="BR208" s="115"/>
      <c r="BS208" s="106"/>
      <c r="BT208" s="106"/>
      <c r="BU208" s="106"/>
      <c r="BV208" s="98"/>
      <c r="BW208" s="106"/>
      <c r="BX208" s="98"/>
      <c r="BY208" s="98"/>
      <c r="BZ208" s="98"/>
      <c r="CA208" s="98"/>
      <c r="CB208" s="111"/>
      <c r="CC208" s="106"/>
      <c r="CD208" s="106"/>
      <c r="CE208" s="106"/>
      <c r="CF208" s="115"/>
      <c r="CG208" s="98"/>
      <c r="CH208" s="98"/>
      <c r="CI208" s="102"/>
      <c r="CJ208" s="111"/>
      <c r="CK208" s="111"/>
      <c r="CL208" s="106"/>
      <c r="CM208" s="98"/>
      <c r="CN208" s="111"/>
      <c r="CO208" s="111"/>
      <c r="CP208" s="98"/>
      <c r="CQ208" s="115"/>
      <c r="CR208" s="115"/>
      <c r="CS208" s="106"/>
      <c r="CT208" s="98"/>
      <c r="CU208" s="106"/>
      <c r="CV208" s="98"/>
      <c r="CW208" s="98"/>
      <c r="CX208" s="98"/>
      <c r="CY208" s="98"/>
      <c r="CZ208" s="98"/>
      <c r="DA208" s="115"/>
      <c r="DB208" s="106"/>
      <c r="DC208" s="98"/>
      <c r="DD208" s="106"/>
      <c r="DE208" s="106"/>
      <c r="DF208" s="98"/>
      <c r="DG208" s="106"/>
      <c r="DH208" s="115"/>
      <c r="DI208" s="106"/>
      <c r="DJ208" s="106"/>
      <c r="DK208" s="106"/>
      <c r="DL208" s="106"/>
      <c r="DM208" s="106"/>
      <c r="DN208" s="106"/>
      <c r="DO208" s="115"/>
      <c r="DP208" s="102"/>
      <c r="DQ208" s="111"/>
      <c r="DR208" s="106"/>
      <c r="DS208" s="111">
        <v>1</v>
      </c>
      <c r="DT208" s="106"/>
      <c r="DU208" s="111"/>
      <c r="DV208" s="111"/>
      <c r="DW208" s="102">
        <v>1</v>
      </c>
      <c r="DX208" s="111"/>
      <c r="DY208" s="111"/>
      <c r="DZ208" s="102">
        <v>1</v>
      </c>
      <c r="EA208" s="106"/>
      <c r="EB208" s="98"/>
      <c r="EC208" s="106"/>
      <c r="ED208" s="106"/>
      <c r="EE208" s="106"/>
      <c r="EF208" s="111"/>
      <c r="EG208" s="106"/>
      <c r="EH208" s="115"/>
      <c r="EI208" s="106"/>
      <c r="EJ208" s="106"/>
      <c r="EK208" s="106"/>
      <c r="EL208" s="106"/>
      <c r="EM208" s="98"/>
      <c r="EN208" s="106"/>
      <c r="EO208" s="115"/>
      <c r="EP208" s="98"/>
      <c r="EQ208" s="115"/>
      <c r="ER208" s="93"/>
      <c r="ES208" s="93"/>
      <c r="ET208" s="93"/>
      <c r="EU208" s="93"/>
      <c r="EV208" s="93"/>
      <c r="EW208" s="93"/>
      <c r="EX208" s="93"/>
      <c r="EY208" s="93"/>
      <c r="EZ208" s="93"/>
      <c r="FA208" s="93"/>
      <c r="FB208" s="118">
        <f t="shared" si="3"/>
        <v>3</v>
      </c>
    </row>
    <row r="209" spans="1:158" x14ac:dyDescent="0.25">
      <c r="A209" t="s">
        <v>1107</v>
      </c>
      <c r="B209" t="s">
        <v>1106</v>
      </c>
      <c r="C209" s="51"/>
      <c r="D209" s="65"/>
      <c r="E209" s="51"/>
      <c r="F209" s="60"/>
      <c r="G209" s="59"/>
      <c r="H209" s="32"/>
      <c r="I209" s="15"/>
      <c r="J209" s="47"/>
      <c r="K209" s="47"/>
      <c r="L209" s="21"/>
      <c r="M209" s="6"/>
      <c r="N209" s="4"/>
      <c r="P209">
        <v>26347193.364033099</v>
      </c>
      <c r="Q209">
        <v>23513125.475852799</v>
      </c>
      <c r="R209">
        <v>26135703.080920801</v>
      </c>
      <c r="S209">
        <v>24921203.917465501</v>
      </c>
      <c r="T209">
        <v>23625819.517172001</v>
      </c>
      <c r="U209">
        <v>24775636.636733599</v>
      </c>
      <c r="V209">
        <v>9667920.3479123097</v>
      </c>
      <c r="W209">
        <v>8691894.8877436109</v>
      </c>
      <c r="X209">
        <v>8705165.5946859494</v>
      </c>
      <c r="Y209">
        <v>11424783.2016585</v>
      </c>
      <c r="Z209">
        <v>9818292.4016499799</v>
      </c>
      <c r="AA209">
        <v>11033453.1030748</v>
      </c>
      <c r="AB209">
        <v>10736559.3116435</v>
      </c>
      <c r="AC209">
        <v>25298395.003952399</v>
      </c>
      <c r="AD209">
        <v>24433944.022283901</v>
      </c>
      <c r="AE209">
        <v>9010347.1155029293</v>
      </c>
      <c r="AF209">
        <v>2.8077048175452299</v>
      </c>
      <c r="AG209">
        <v>3.8841388780521897E-8</v>
      </c>
      <c r="AH209">
        <v>9.4784662054658098E-6</v>
      </c>
      <c r="AI209" t="b">
        <v>1</v>
      </c>
      <c r="AJ209">
        <v>39</v>
      </c>
      <c r="AK209">
        <v>12</v>
      </c>
      <c r="AL209" t="s">
        <v>1108</v>
      </c>
      <c r="AM209" t="s">
        <v>1109</v>
      </c>
      <c r="AN209" t="s">
        <v>1110</v>
      </c>
      <c r="AO209" t="s">
        <v>1111</v>
      </c>
      <c r="AX209" s="121">
        <v>0</v>
      </c>
      <c r="AY209" s="98"/>
      <c r="AZ209" s="98"/>
      <c r="BA209" s="106"/>
      <c r="BB209" s="106"/>
      <c r="BC209" s="106"/>
      <c r="BD209" s="115"/>
      <c r="BE209" s="98"/>
      <c r="BF209" s="106"/>
      <c r="BG209" s="106"/>
      <c r="BH209" s="98"/>
      <c r="BI209" s="98"/>
      <c r="BJ209" s="106"/>
      <c r="BK209" s="111"/>
      <c r="BL209" s="98"/>
      <c r="BM209" s="111"/>
      <c r="BN209" s="106"/>
      <c r="BO209" s="102"/>
      <c r="BP209" s="98"/>
      <c r="BQ209" s="98"/>
      <c r="BR209" s="115"/>
      <c r="BS209" s="106"/>
      <c r="BT209" s="106"/>
      <c r="BU209" s="106"/>
      <c r="BV209" s="98"/>
      <c r="BW209" s="106"/>
      <c r="BX209" s="98"/>
      <c r="BY209" s="98"/>
      <c r="BZ209" s="98"/>
      <c r="CA209" s="98"/>
      <c r="CB209" s="111"/>
      <c r="CC209" s="106"/>
      <c r="CD209" s="106"/>
      <c r="CE209" s="106"/>
      <c r="CF209" s="115"/>
      <c r="CG209" s="98"/>
      <c r="CH209" s="98"/>
      <c r="CI209" s="102"/>
      <c r="CJ209" s="111"/>
      <c r="CK209" s="111"/>
      <c r="CL209" s="106"/>
      <c r="CM209" s="98"/>
      <c r="CN209" s="111"/>
      <c r="CO209" s="111"/>
      <c r="CP209" s="98"/>
      <c r="CQ209" s="115"/>
      <c r="CR209" s="115"/>
      <c r="CS209" s="106"/>
      <c r="CT209" s="98"/>
      <c r="CU209" s="106"/>
      <c r="CV209" s="98"/>
      <c r="CW209" s="98"/>
      <c r="CX209" s="98"/>
      <c r="CY209" s="98"/>
      <c r="CZ209" s="98"/>
      <c r="DA209" s="115"/>
      <c r="DB209" s="106"/>
      <c r="DC209" s="98"/>
      <c r="DD209" s="106"/>
      <c r="DE209" s="106"/>
      <c r="DF209" s="98"/>
      <c r="DG209" s="106"/>
      <c r="DH209" s="115"/>
      <c r="DI209" s="106"/>
      <c r="DJ209" s="106"/>
      <c r="DK209" s="106"/>
      <c r="DL209" s="106"/>
      <c r="DM209" s="106"/>
      <c r="DN209" s="106"/>
      <c r="DO209" s="115"/>
      <c r="DP209" s="102"/>
      <c r="DQ209" s="111"/>
      <c r="DR209" s="106"/>
      <c r="DS209" s="111"/>
      <c r="DT209" s="106"/>
      <c r="DU209" s="111"/>
      <c r="DV209" s="111"/>
      <c r="DW209" s="102"/>
      <c r="DX209" s="111">
        <v>1</v>
      </c>
      <c r="DY209" s="111">
        <v>1</v>
      </c>
      <c r="DZ209" s="102"/>
      <c r="EA209" s="106"/>
      <c r="EB209" s="98"/>
      <c r="EC209" s="106"/>
      <c r="ED209" s="106"/>
      <c r="EE209" s="106"/>
      <c r="EF209" s="111"/>
      <c r="EG209" s="106"/>
      <c r="EH209" s="115"/>
      <c r="EI209" s="106"/>
      <c r="EJ209" s="106"/>
      <c r="EK209" s="106"/>
      <c r="EL209" s="106"/>
      <c r="EM209" s="98"/>
      <c r="EN209" s="106"/>
      <c r="EO209" s="115"/>
      <c r="EP209" s="98"/>
      <c r="EQ209" s="115"/>
      <c r="ER209" s="93"/>
      <c r="ES209" s="93"/>
      <c r="ET209" s="93"/>
      <c r="EU209" s="93"/>
      <c r="EV209" s="93"/>
      <c r="EW209" s="93"/>
      <c r="EX209" s="93"/>
      <c r="EY209" s="93"/>
      <c r="EZ209" s="93"/>
      <c r="FA209" s="93"/>
      <c r="FB209" s="118">
        <f t="shared" si="3"/>
        <v>2</v>
      </c>
    </row>
    <row r="210" spans="1:158" x14ac:dyDescent="0.25">
      <c r="A210" t="s">
        <v>1113</v>
      </c>
      <c r="B210" t="s">
        <v>1112</v>
      </c>
      <c r="C210" s="36"/>
      <c r="D210" s="65"/>
      <c r="E210" s="65"/>
      <c r="F210" s="60"/>
      <c r="G210" s="22"/>
      <c r="H210" s="59"/>
      <c r="I210" s="15"/>
      <c r="J210" s="47"/>
      <c r="K210" s="6"/>
      <c r="L210" s="42"/>
      <c r="M210" s="5"/>
      <c r="N210" s="57"/>
      <c r="P210">
        <v>6866690.3804820199</v>
      </c>
      <c r="Q210">
        <v>5695089.3855010299</v>
      </c>
      <c r="R210">
        <v>5678825.1946539301</v>
      </c>
      <c r="S210">
        <v>5950760.4971281197</v>
      </c>
      <c r="T210">
        <v>5354998.8369165901</v>
      </c>
      <c r="U210">
        <v>5735587.1826260397</v>
      </c>
      <c r="V210">
        <v>3408094.19582691</v>
      </c>
      <c r="W210">
        <v>3244038.6268617399</v>
      </c>
      <c r="X210">
        <v>3435803.4771468998</v>
      </c>
      <c r="Y210">
        <v>3330010.1740696901</v>
      </c>
      <c r="Z210">
        <v>3520225.4241299299</v>
      </c>
      <c r="AA210">
        <v>3965548.8356272802</v>
      </c>
      <c r="AB210">
        <v>3595614.4138402902</v>
      </c>
      <c r="AC210">
        <v>6055762.53639674</v>
      </c>
      <c r="AD210">
        <v>5675052.8794917203</v>
      </c>
      <c r="AE210">
        <v>3361568.5641184598</v>
      </c>
      <c r="AF210">
        <v>1.80146929056757</v>
      </c>
      <c r="AG210">
        <v>2.01301151782195E-5</v>
      </c>
      <c r="AH210">
        <v>4.4621755311719902E-4</v>
      </c>
      <c r="AI210" t="b">
        <v>1</v>
      </c>
      <c r="AJ210">
        <v>12</v>
      </c>
      <c r="AK210">
        <v>84</v>
      </c>
      <c r="AL210" t="s">
        <v>1023</v>
      </c>
      <c r="AM210" t="s">
        <v>1114</v>
      </c>
      <c r="AN210" t="s">
        <v>1115</v>
      </c>
      <c r="AO210" t="s">
        <v>1116</v>
      </c>
      <c r="AX210" s="121">
        <v>0</v>
      </c>
      <c r="AY210" s="98"/>
      <c r="AZ210" s="98"/>
      <c r="BA210" s="106"/>
      <c r="BB210" s="106"/>
      <c r="BC210" s="106"/>
      <c r="BD210" s="115"/>
      <c r="BE210" s="98"/>
      <c r="BF210" s="106"/>
      <c r="BG210" s="106"/>
      <c r="BH210" s="98"/>
      <c r="BI210" s="98"/>
      <c r="BJ210" s="106"/>
      <c r="BK210" s="111"/>
      <c r="BL210" s="98"/>
      <c r="BM210" s="111"/>
      <c r="BN210" s="106"/>
      <c r="BO210" s="102"/>
      <c r="BP210" s="98"/>
      <c r="BQ210" s="98"/>
      <c r="BR210" s="115"/>
      <c r="BS210" s="106"/>
      <c r="BT210" s="106"/>
      <c r="BU210" s="106"/>
      <c r="BV210" s="98"/>
      <c r="BW210" s="106"/>
      <c r="BX210" s="98"/>
      <c r="BY210" s="98"/>
      <c r="BZ210" s="98"/>
      <c r="CA210" s="98"/>
      <c r="CB210" s="111"/>
      <c r="CC210" s="106"/>
      <c r="CD210" s="106"/>
      <c r="CE210" s="106"/>
      <c r="CF210" s="115"/>
      <c r="CG210" s="98"/>
      <c r="CH210" s="98"/>
      <c r="CI210" s="102"/>
      <c r="CJ210" s="111"/>
      <c r="CK210" s="111"/>
      <c r="CL210" s="106"/>
      <c r="CM210" s="98"/>
      <c r="CN210" s="111"/>
      <c r="CO210" s="111"/>
      <c r="CP210" s="98"/>
      <c r="CQ210" s="115"/>
      <c r="CR210" s="115"/>
      <c r="CS210" s="106"/>
      <c r="CT210" s="98"/>
      <c r="CU210" s="106"/>
      <c r="CV210" s="98"/>
      <c r="CW210" s="98"/>
      <c r="CX210" s="98"/>
      <c r="CY210" s="98"/>
      <c r="CZ210" s="98"/>
      <c r="DA210" s="115"/>
      <c r="DB210" s="106"/>
      <c r="DC210" s="98"/>
      <c r="DD210" s="106"/>
      <c r="DE210" s="106"/>
      <c r="DF210" s="98"/>
      <c r="DG210" s="106"/>
      <c r="DH210" s="115"/>
      <c r="DI210" s="106"/>
      <c r="DJ210" s="106"/>
      <c r="DK210" s="106"/>
      <c r="DL210" s="106"/>
      <c r="DM210" s="106"/>
      <c r="DN210" s="106"/>
      <c r="DO210" s="115"/>
      <c r="DP210" s="102"/>
      <c r="DQ210" s="111"/>
      <c r="DR210" s="106"/>
      <c r="DS210" s="111"/>
      <c r="DT210" s="106"/>
      <c r="DU210" s="111"/>
      <c r="DV210" s="111"/>
      <c r="DW210" s="102"/>
      <c r="DX210" s="111">
        <v>1</v>
      </c>
      <c r="DY210" s="111">
        <v>1</v>
      </c>
      <c r="DZ210" s="102"/>
      <c r="EA210" s="106"/>
      <c r="EB210" s="98">
        <v>1</v>
      </c>
      <c r="EC210" s="106">
        <v>1</v>
      </c>
      <c r="ED210" s="106">
        <v>1</v>
      </c>
      <c r="EE210" s="106"/>
      <c r="EF210" s="111"/>
      <c r="EG210" s="106"/>
      <c r="EH210" s="115"/>
      <c r="EI210" s="106"/>
      <c r="EJ210" s="106"/>
      <c r="EK210" s="106"/>
      <c r="EL210" s="106"/>
      <c r="EM210" s="98"/>
      <c r="EN210" s="106"/>
      <c r="EO210" s="115"/>
      <c r="EP210" s="98"/>
      <c r="EQ210" s="115"/>
      <c r="ER210" s="93"/>
      <c r="ES210" s="93"/>
      <c r="ET210" s="93"/>
      <c r="EU210" s="93"/>
      <c r="EV210" s="93"/>
      <c r="EW210" s="93"/>
      <c r="EX210" s="93"/>
      <c r="EY210" s="93"/>
      <c r="EZ210" s="93"/>
      <c r="FA210" s="93"/>
      <c r="FB210" s="118">
        <f t="shared" si="3"/>
        <v>5</v>
      </c>
    </row>
    <row r="211" spans="1:158" x14ac:dyDescent="0.25">
      <c r="A211" t="s">
        <v>1118</v>
      </c>
      <c r="B211" t="s">
        <v>1117</v>
      </c>
      <c r="C211" s="87"/>
      <c r="D211" s="52"/>
      <c r="E211" s="32"/>
      <c r="F211" s="22"/>
      <c r="G211" s="39"/>
      <c r="H211" s="9"/>
      <c r="I211" s="4"/>
      <c r="J211" s="16"/>
      <c r="K211" s="6"/>
      <c r="L211" s="47"/>
      <c r="M211" s="27"/>
      <c r="N211" s="27"/>
      <c r="P211">
        <v>14112028.4323579</v>
      </c>
      <c r="Q211">
        <v>11966912.2787067</v>
      </c>
      <c r="R211">
        <v>11651852.8804684</v>
      </c>
      <c r="S211">
        <v>10817183.770212</v>
      </c>
      <c r="T211">
        <v>10234959.5679357</v>
      </c>
      <c r="U211">
        <v>10548616.051058499</v>
      </c>
      <c r="V211">
        <v>7990123.3461311599</v>
      </c>
      <c r="W211">
        <v>8249336.8444774598</v>
      </c>
      <c r="X211">
        <v>7719306.79421598</v>
      </c>
      <c r="Y211">
        <v>7320173.9320433401</v>
      </c>
      <c r="Z211">
        <v>7953625.9748760704</v>
      </c>
      <c r="AA211">
        <v>7911556.7862577299</v>
      </c>
      <c r="AB211">
        <v>7722943.1515363902</v>
      </c>
      <c r="AC211">
        <v>12531089.9548379</v>
      </c>
      <c r="AD211">
        <v>10530894.8112191</v>
      </c>
      <c r="AE211">
        <v>7983321.2859436097</v>
      </c>
      <c r="AF211">
        <v>1.6225795929036499</v>
      </c>
      <c r="AG211">
        <v>2.70368203095121E-5</v>
      </c>
      <c r="AH211">
        <v>5.5321493864078598E-4</v>
      </c>
      <c r="AI211" t="b">
        <v>1</v>
      </c>
      <c r="AJ211">
        <v>9</v>
      </c>
      <c r="AK211">
        <v>87</v>
      </c>
      <c r="AL211" t="s">
        <v>1119</v>
      </c>
      <c r="AM211" t="s">
        <v>1120</v>
      </c>
      <c r="AN211" t="s">
        <v>1121</v>
      </c>
      <c r="AX211" s="121">
        <v>0</v>
      </c>
      <c r="AY211" s="98"/>
      <c r="AZ211" s="98"/>
      <c r="BA211" s="106"/>
      <c r="BB211" s="106"/>
      <c r="BC211" s="106"/>
      <c r="BD211" s="115"/>
      <c r="BE211" s="98"/>
      <c r="BF211" s="106"/>
      <c r="BG211" s="106"/>
      <c r="BH211" s="98"/>
      <c r="BI211" s="98"/>
      <c r="BJ211" s="106"/>
      <c r="BK211" s="111"/>
      <c r="BL211" s="98"/>
      <c r="BM211" s="111"/>
      <c r="BN211" s="106"/>
      <c r="BO211" s="102"/>
      <c r="BP211" s="98"/>
      <c r="BQ211" s="98"/>
      <c r="BR211" s="115"/>
      <c r="BS211" s="106"/>
      <c r="BT211" s="106"/>
      <c r="BU211" s="106"/>
      <c r="BV211" s="98"/>
      <c r="BW211" s="106"/>
      <c r="BX211" s="98"/>
      <c r="BY211" s="98"/>
      <c r="BZ211" s="98"/>
      <c r="CA211" s="98"/>
      <c r="CB211" s="111"/>
      <c r="CC211" s="106"/>
      <c r="CD211" s="106"/>
      <c r="CE211" s="106"/>
      <c r="CF211" s="115"/>
      <c r="CG211" s="98"/>
      <c r="CH211" s="98"/>
      <c r="CI211" s="102"/>
      <c r="CJ211" s="111"/>
      <c r="CK211" s="111"/>
      <c r="CL211" s="106"/>
      <c r="CM211" s="98"/>
      <c r="CN211" s="111"/>
      <c r="CO211" s="111"/>
      <c r="CP211" s="98"/>
      <c r="CQ211" s="115"/>
      <c r="CR211" s="115"/>
      <c r="CS211" s="106"/>
      <c r="CT211" s="98"/>
      <c r="CU211" s="106"/>
      <c r="CV211" s="98"/>
      <c r="CW211" s="98"/>
      <c r="CX211" s="98"/>
      <c r="CY211" s="98"/>
      <c r="CZ211" s="98"/>
      <c r="DA211" s="115"/>
      <c r="DB211" s="106"/>
      <c r="DC211" s="98"/>
      <c r="DD211" s="106"/>
      <c r="DE211" s="106"/>
      <c r="DF211" s="98"/>
      <c r="DG211" s="106"/>
      <c r="DH211" s="115"/>
      <c r="DI211" s="106"/>
      <c r="DJ211" s="106"/>
      <c r="DK211" s="106"/>
      <c r="DL211" s="106"/>
      <c r="DM211" s="106"/>
      <c r="DN211" s="106"/>
      <c r="DO211" s="115"/>
      <c r="DP211" s="102"/>
      <c r="DQ211" s="111"/>
      <c r="DR211" s="106"/>
      <c r="DS211" s="111"/>
      <c r="DT211" s="106"/>
      <c r="DU211" s="111"/>
      <c r="DV211" s="111"/>
      <c r="DW211" s="102"/>
      <c r="DX211" s="111">
        <v>1</v>
      </c>
      <c r="DY211" s="111">
        <v>1</v>
      </c>
      <c r="DZ211" s="102"/>
      <c r="EA211" s="106"/>
      <c r="EB211" s="98"/>
      <c r="EC211" s="106"/>
      <c r="ED211" s="106"/>
      <c r="EE211" s="106">
        <v>1</v>
      </c>
      <c r="EF211" s="111">
        <v>1</v>
      </c>
      <c r="EG211" s="106">
        <v>1</v>
      </c>
      <c r="EH211" s="115">
        <v>1</v>
      </c>
      <c r="EI211" s="106">
        <v>1</v>
      </c>
      <c r="EJ211" s="106">
        <v>1</v>
      </c>
      <c r="EK211" s="106">
        <v>1</v>
      </c>
      <c r="EL211" s="106"/>
      <c r="EM211" s="98"/>
      <c r="EN211" s="106"/>
      <c r="EO211" s="115"/>
      <c r="EP211" s="98"/>
      <c r="EQ211" s="115"/>
      <c r="ER211" s="93"/>
      <c r="ES211" s="93"/>
      <c r="ET211" s="93"/>
      <c r="EU211" s="93"/>
      <c r="EV211" s="93"/>
      <c r="EW211" s="93"/>
      <c r="EX211" s="93"/>
      <c r="EY211" s="93"/>
      <c r="EZ211" s="93"/>
      <c r="FA211" s="93"/>
      <c r="FB211" s="118">
        <f t="shared" si="3"/>
        <v>9</v>
      </c>
    </row>
    <row r="212" spans="1:158" x14ac:dyDescent="0.25">
      <c r="A212" t="s">
        <v>1123</v>
      </c>
      <c r="B212" t="s">
        <v>1122</v>
      </c>
      <c r="C212" s="36"/>
      <c r="D212" s="18"/>
      <c r="E212" s="52"/>
      <c r="F212" s="39"/>
      <c r="G212" s="39"/>
      <c r="H212" s="45"/>
      <c r="I212" s="5"/>
      <c r="J212" s="5"/>
      <c r="K212" s="4"/>
      <c r="L212" s="14"/>
      <c r="M212" s="27"/>
      <c r="N212" s="28"/>
      <c r="P212">
        <v>1906121.7002846301</v>
      </c>
      <c r="Q212">
        <v>1759113.4241887899</v>
      </c>
      <c r="R212">
        <v>1658001.22916388</v>
      </c>
      <c r="S212">
        <v>1336376.4140417399</v>
      </c>
      <c r="T212">
        <v>1333845.87501612</v>
      </c>
      <c r="U212">
        <v>1520498.07744939</v>
      </c>
      <c r="V212">
        <v>872885.97383207094</v>
      </c>
      <c r="W212">
        <v>879469.17117693101</v>
      </c>
      <c r="X212">
        <v>932380.098758206</v>
      </c>
      <c r="Y212">
        <v>978071.04842804698</v>
      </c>
      <c r="Z212">
        <v>909014.09546809096</v>
      </c>
      <c r="AA212">
        <v>758188.41682794504</v>
      </c>
      <c r="AB212">
        <v>876811.13305134</v>
      </c>
      <c r="AC212">
        <v>1771507.9495129399</v>
      </c>
      <c r="AD212">
        <v>1394248.25354916</v>
      </c>
      <c r="AE212">
        <v>894520.66259811795</v>
      </c>
      <c r="AF212">
        <v>2.0203985587500699</v>
      </c>
      <c r="AG212">
        <v>1.6691699219435302E-5</v>
      </c>
      <c r="AH212">
        <v>4.0771799235076101E-4</v>
      </c>
      <c r="AI212" t="b">
        <v>1</v>
      </c>
      <c r="AJ212">
        <v>3</v>
      </c>
      <c r="AK212">
        <v>205</v>
      </c>
      <c r="AL212" t="s">
        <v>1124</v>
      </c>
      <c r="AM212" t="s">
        <v>1125</v>
      </c>
      <c r="AN212" t="s">
        <v>1126</v>
      </c>
      <c r="AX212" s="121">
        <v>0</v>
      </c>
      <c r="AY212" s="98"/>
      <c r="AZ212" s="98"/>
      <c r="BA212" s="106"/>
      <c r="BB212" s="106"/>
      <c r="BC212" s="106"/>
      <c r="BD212" s="115"/>
      <c r="BE212" s="98"/>
      <c r="BF212" s="106"/>
      <c r="BG212" s="106"/>
      <c r="BH212" s="98"/>
      <c r="BI212" s="98"/>
      <c r="BJ212" s="106"/>
      <c r="BK212" s="111"/>
      <c r="BL212" s="98"/>
      <c r="BM212" s="111"/>
      <c r="BN212" s="106"/>
      <c r="BO212" s="102"/>
      <c r="BP212" s="98"/>
      <c r="BQ212" s="98"/>
      <c r="BR212" s="115"/>
      <c r="BS212" s="106"/>
      <c r="BT212" s="106"/>
      <c r="BU212" s="106"/>
      <c r="BV212" s="98"/>
      <c r="BW212" s="106"/>
      <c r="BX212" s="98"/>
      <c r="BY212" s="98"/>
      <c r="BZ212" s="98"/>
      <c r="CA212" s="98"/>
      <c r="CB212" s="111"/>
      <c r="CC212" s="106"/>
      <c r="CD212" s="106"/>
      <c r="CE212" s="106"/>
      <c r="CF212" s="115"/>
      <c r="CG212" s="98"/>
      <c r="CH212" s="98"/>
      <c r="CI212" s="102"/>
      <c r="CJ212" s="111"/>
      <c r="CK212" s="111"/>
      <c r="CL212" s="106"/>
      <c r="CM212" s="98"/>
      <c r="CN212" s="111"/>
      <c r="CO212" s="111"/>
      <c r="CP212" s="98"/>
      <c r="CQ212" s="115"/>
      <c r="CR212" s="115"/>
      <c r="CS212" s="106"/>
      <c r="CT212" s="98"/>
      <c r="CU212" s="106"/>
      <c r="CV212" s="98"/>
      <c r="CW212" s="98"/>
      <c r="CX212" s="98"/>
      <c r="CY212" s="98"/>
      <c r="CZ212" s="98"/>
      <c r="DA212" s="115"/>
      <c r="DB212" s="106"/>
      <c r="DC212" s="98"/>
      <c r="DD212" s="106"/>
      <c r="DE212" s="106"/>
      <c r="DF212" s="98"/>
      <c r="DG212" s="106"/>
      <c r="DH212" s="115"/>
      <c r="DI212" s="106"/>
      <c r="DJ212" s="106"/>
      <c r="DK212" s="106"/>
      <c r="DL212" s="106"/>
      <c r="DM212" s="106"/>
      <c r="DN212" s="106"/>
      <c r="DO212" s="115"/>
      <c r="DP212" s="102"/>
      <c r="DQ212" s="111"/>
      <c r="DR212" s="106"/>
      <c r="DS212" s="111"/>
      <c r="DT212" s="106"/>
      <c r="DU212" s="111"/>
      <c r="DV212" s="111"/>
      <c r="DW212" s="102"/>
      <c r="DX212" s="111"/>
      <c r="DY212" s="111"/>
      <c r="DZ212" s="102"/>
      <c r="EA212" s="106"/>
      <c r="EB212" s="98"/>
      <c r="EC212" s="106"/>
      <c r="ED212" s="106"/>
      <c r="EE212" s="106"/>
      <c r="EF212" s="111"/>
      <c r="EG212" s="106"/>
      <c r="EH212" s="115"/>
      <c r="EI212" s="106"/>
      <c r="EJ212" s="106"/>
      <c r="EK212" s="106"/>
      <c r="EL212" s="106"/>
      <c r="EM212" s="98"/>
      <c r="EN212" s="106"/>
      <c r="EO212" s="115"/>
      <c r="EP212" s="98"/>
      <c r="EQ212" s="115"/>
      <c r="ER212" s="93"/>
      <c r="ES212" s="93"/>
      <c r="ET212" s="93"/>
      <c r="EU212" s="93"/>
      <c r="EV212" s="93"/>
      <c r="EW212" s="93"/>
      <c r="EX212" s="93"/>
      <c r="EY212" s="93"/>
      <c r="EZ212" s="93"/>
      <c r="FA212" s="93"/>
      <c r="FB212" s="118">
        <f t="shared" si="3"/>
        <v>0</v>
      </c>
    </row>
    <row r="213" spans="1:158" x14ac:dyDescent="0.25">
      <c r="A213" t="s">
        <v>1128</v>
      </c>
      <c r="B213" t="s">
        <v>1127</v>
      </c>
      <c r="C213" s="36"/>
      <c r="D213" s="30"/>
      <c r="E213" s="65"/>
      <c r="F213" s="62"/>
      <c r="G213" s="8"/>
      <c r="H213" s="7"/>
      <c r="I213" s="25"/>
      <c r="J213" s="16"/>
      <c r="K213" s="2"/>
      <c r="L213" s="5"/>
      <c r="M213" s="47"/>
      <c r="N213" s="28"/>
      <c r="P213">
        <v>2755869.4283634401</v>
      </c>
      <c r="Q213">
        <v>2584853.1674203901</v>
      </c>
      <c r="R213">
        <v>2363986.4194239802</v>
      </c>
      <c r="S213">
        <v>2331073.97737303</v>
      </c>
      <c r="T213">
        <v>2284107.61658544</v>
      </c>
      <c r="U213">
        <v>2211216.5552204698</v>
      </c>
      <c r="V213">
        <v>1599135.59504792</v>
      </c>
      <c r="W213">
        <v>1777244.5608415201</v>
      </c>
      <c r="X213">
        <v>1960925.6281697601</v>
      </c>
      <c r="Y213">
        <v>1695478.58301721</v>
      </c>
      <c r="Z213">
        <v>1609693.5540501401</v>
      </c>
      <c r="AA213">
        <v>1573622.9724651999</v>
      </c>
      <c r="AB213">
        <v>1625469.1575092301</v>
      </c>
      <c r="AC213">
        <v>2563184.2795026698</v>
      </c>
      <c r="AD213">
        <v>2274929.6190284598</v>
      </c>
      <c r="AE213">
        <v>1772955.6373209499</v>
      </c>
      <c r="AF213">
        <v>1.5768889047580199</v>
      </c>
      <c r="AG213">
        <v>1.16751962540565E-4</v>
      </c>
      <c r="AH213">
        <v>1.2561164944511901E-3</v>
      </c>
      <c r="AI213" t="b">
        <v>1</v>
      </c>
      <c r="AJ213">
        <v>3</v>
      </c>
      <c r="AK213">
        <v>159</v>
      </c>
      <c r="AL213" t="s">
        <v>1129</v>
      </c>
      <c r="AM213" t="s">
        <v>1130</v>
      </c>
      <c r="AN213" t="s">
        <v>1131</v>
      </c>
      <c r="AO213" t="s">
        <v>349</v>
      </c>
      <c r="AX213" s="121">
        <v>0</v>
      </c>
      <c r="AY213" s="98"/>
      <c r="AZ213" s="98"/>
      <c r="BA213" s="106"/>
      <c r="BB213" s="106"/>
      <c r="BC213" s="106"/>
      <c r="BD213" s="115"/>
      <c r="BE213" s="98"/>
      <c r="BF213" s="106"/>
      <c r="BG213" s="106"/>
      <c r="BH213" s="98"/>
      <c r="BI213" s="98"/>
      <c r="BJ213" s="106"/>
      <c r="BK213" s="111"/>
      <c r="BL213" s="98"/>
      <c r="BM213" s="111"/>
      <c r="BN213" s="106"/>
      <c r="BO213" s="102"/>
      <c r="BP213" s="98"/>
      <c r="BQ213" s="98"/>
      <c r="BR213" s="115"/>
      <c r="BS213" s="106"/>
      <c r="BT213" s="106"/>
      <c r="BU213" s="106"/>
      <c r="BV213" s="98"/>
      <c r="BW213" s="106"/>
      <c r="BX213" s="98"/>
      <c r="BY213" s="98"/>
      <c r="BZ213" s="98"/>
      <c r="CA213" s="98"/>
      <c r="CB213" s="111"/>
      <c r="CC213" s="106"/>
      <c r="CD213" s="106"/>
      <c r="CE213" s="106"/>
      <c r="CF213" s="115"/>
      <c r="CG213" s="98"/>
      <c r="CH213" s="98"/>
      <c r="CI213" s="102"/>
      <c r="CJ213" s="111"/>
      <c r="CK213" s="111"/>
      <c r="CL213" s="106"/>
      <c r="CM213" s="98"/>
      <c r="CN213" s="111"/>
      <c r="CO213" s="111"/>
      <c r="CP213" s="98"/>
      <c r="CQ213" s="115"/>
      <c r="CR213" s="115"/>
      <c r="CS213" s="106"/>
      <c r="CT213" s="98"/>
      <c r="CU213" s="106"/>
      <c r="CV213" s="98"/>
      <c r="CW213" s="98"/>
      <c r="CX213" s="98"/>
      <c r="CY213" s="98"/>
      <c r="CZ213" s="98"/>
      <c r="DA213" s="115"/>
      <c r="DB213" s="106"/>
      <c r="DC213" s="98"/>
      <c r="DD213" s="106"/>
      <c r="DE213" s="106"/>
      <c r="DF213" s="98"/>
      <c r="DG213" s="106"/>
      <c r="DH213" s="115"/>
      <c r="DI213" s="106"/>
      <c r="DJ213" s="106"/>
      <c r="DK213" s="106"/>
      <c r="DL213" s="106"/>
      <c r="DM213" s="106"/>
      <c r="DN213" s="106"/>
      <c r="DO213" s="115"/>
      <c r="DP213" s="102"/>
      <c r="DQ213" s="111"/>
      <c r="DR213" s="106"/>
      <c r="DS213" s="111"/>
      <c r="DT213" s="106"/>
      <c r="DU213" s="111"/>
      <c r="DV213" s="111"/>
      <c r="DW213" s="102"/>
      <c r="DX213" s="111">
        <v>1</v>
      </c>
      <c r="DY213" s="111">
        <v>1</v>
      </c>
      <c r="DZ213" s="102"/>
      <c r="EA213" s="106"/>
      <c r="EB213" s="98"/>
      <c r="EC213" s="106"/>
      <c r="ED213" s="106"/>
      <c r="EE213" s="106">
        <v>1</v>
      </c>
      <c r="EF213" s="111"/>
      <c r="EG213" s="106">
        <v>1</v>
      </c>
      <c r="EH213" s="115"/>
      <c r="EI213" s="106">
        <v>1</v>
      </c>
      <c r="EJ213" s="106">
        <v>1</v>
      </c>
      <c r="EK213" s="106">
        <v>1</v>
      </c>
      <c r="EL213" s="106"/>
      <c r="EM213" s="98"/>
      <c r="EN213" s="106"/>
      <c r="EO213" s="115"/>
      <c r="EP213" s="98"/>
      <c r="EQ213" s="115"/>
      <c r="ER213" s="93"/>
      <c r="ES213" s="93"/>
      <c r="ET213" s="93"/>
      <c r="EU213" s="93"/>
      <c r="EV213" s="93"/>
      <c r="EW213" s="93"/>
      <c r="EX213" s="93"/>
      <c r="EY213" s="93"/>
      <c r="EZ213" s="93"/>
      <c r="FA213" s="93"/>
      <c r="FB213" s="118">
        <f t="shared" si="3"/>
        <v>7</v>
      </c>
    </row>
    <row r="214" spans="1:158" x14ac:dyDescent="0.25">
      <c r="A214" t="s">
        <v>1133</v>
      </c>
      <c r="B214" t="s">
        <v>1132</v>
      </c>
      <c r="C214" s="85"/>
      <c r="D214" s="45"/>
      <c r="E214" s="58"/>
      <c r="F214" s="35"/>
      <c r="G214" s="22"/>
      <c r="H214" s="60"/>
      <c r="I214" s="37"/>
      <c r="J214" s="25"/>
      <c r="K214" s="57"/>
      <c r="L214" s="27"/>
      <c r="M214" s="15"/>
      <c r="N214" s="42"/>
      <c r="P214">
        <v>35789867.111876398</v>
      </c>
      <c r="Q214">
        <v>26391547.2897222</v>
      </c>
      <c r="R214">
        <v>24615815.037615299</v>
      </c>
      <c r="S214">
        <v>22095471.4813646</v>
      </c>
      <c r="T214">
        <v>25018680.183699299</v>
      </c>
      <c r="U214">
        <v>28077497.384011</v>
      </c>
      <c r="V214">
        <v>19039930.467089798</v>
      </c>
      <c r="W214">
        <v>13702388.490871999</v>
      </c>
      <c r="X214">
        <v>17924466.465236399</v>
      </c>
      <c r="Y214">
        <v>15876934.3608899</v>
      </c>
      <c r="Z214">
        <v>14713379.097129099</v>
      </c>
      <c r="AA214">
        <v>14412213.9824393</v>
      </c>
      <c r="AB214">
        <v>14987755.2323632</v>
      </c>
      <c r="AC214">
        <v>28541692.283579201</v>
      </c>
      <c r="AD214">
        <v>24944531.6796716</v>
      </c>
      <c r="AE214">
        <v>16722554.6527125</v>
      </c>
      <c r="AF214">
        <v>1.9043340274165199</v>
      </c>
      <c r="AG214">
        <v>1.8335903958281001E-3</v>
      </c>
      <c r="AH214">
        <v>8.6785595247379898E-3</v>
      </c>
      <c r="AI214" t="b">
        <v>1</v>
      </c>
      <c r="AJ214">
        <v>7</v>
      </c>
      <c r="AK214">
        <v>166</v>
      </c>
      <c r="AL214" t="s">
        <v>1134</v>
      </c>
      <c r="AM214" t="s">
        <v>1135</v>
      </c>
      <c r="AN214" t="s">
        <v>1136</v>
      </c>
      <c r="AO214" t="s">
        <v>388</v>
      </c>
      <c r="AX214" s="121">
        <v>0</v>
      </c>
      <c r="AY214" s="98"/>
      <c r="AZ214" s="98"/>
      <c r="BA214" s="106"/>
      <c r="BB214" s="106"/>
      <c r="BC214" s="106"/>
      <c r="BD214" s="115"/>
      <c r="BE214" s="98"/>
      <c r="BF214" s="106"/>
      <c r="BG214" s="106"/>
      <c r="BH214" s="98"/>
      <c r="BI214" s="98"/>
      <c r="BJ214" s="106"/>
      <c r="BK214" s="111"/>
      <c r="BL214" s="98"/>
      <c r="BM214" s="111"/>
      <c r="BN214" s="106"/>
      <c r="BO214" s="102"/>
      <c r="BP214" s="98"/>
      <c r="BQ214" s="98"/>
      <c r="BR214" s="115"/>
      <c r="BS214" s="106"/>
      <c r="BT214" s="106"/>
      <c r="BU214" s="106"/>
      <c r="BV214" s="98"/>
      <c r="BW214" s="106"/>
      <c r="BX214" s="98"/>
      <c r="BY214" s="98"/>
      <c r="BZ214" s="98"/>
      <c r="CA214" s="98"/>
      <c r="CB214" s="111"/>
      <c r="CC214" s="106"/>
      <c r="CD214" s="106"/>
      <c r="CE214" s="106"/>
      <c r="CF214" s="115"/>
      <c r="CG214" s="98"/>
      <c r="CH214" s="98"/>
      <c r="CI214" s="102"/>
      <c r="CJ214" s="111"/>
      <c r="CK214" s="111"/>
      <c r="CL214" s="106"/>
      <c r="CM214" s="98"/>
      <c r="CN214" s="111"/>
      <c r="CO214" s="111"/>
      <c r="CP214" s="98"/>
      <c r="CQ214" s="115"/>
      <c r="CR214" s="115"/>
      <c r="CS214" s="106"/>
      <c r="CT214" s="98"/>
      <c r="CU214" s="106"/>
      <c r="CV214" s="98"/>
      <c r="CW214" s="98"/>
      <c r="CX214" s="98"/>
      <c r="CY214" s="98"/>
      <c r="CZ214" s="98"/>
      <c r="DA214" s="115"/>
      <c r="DB214" s="106"/>
      <c r="DC214" s="98"/>
      <c r="DD214" s="106"/>
      <c r="DE214" s="106"/>
      <c r="DF214" s="98"/>
      <c r="DG214" s="106"/>
      <c r="DH214" s="115"/>
      <c r="DI214" s="106"/>
      <c r="DJ214" s="106"/>
      <c r="DK214" s="106"/>
      <c r="DL214" s="106"/>
      <c r="DM214" s="106"/>
      <c r="DN214" s="106"/>
      <c r="DO214" s="115"/>
      <c r="DP214" s="102"/>
      <c r="DQ214" s="111"/>
      <c r="DR214" s="106"/>
      <c r="DS214" s="111">
        <v>1</v>
      </c>
      <c r="DT214" s="106">
        <v>1</v>
      </c>
      <c r="DU214" s="111"/>
      <c r="DV214" s="111"/>
      <c r="DW214" s="102"/>
      <c r="DX214" s="111">
        <v>1</v>
      </c>
      <c r="DY214" s="111">
        <v>1</v>
      </c>
      <c r="DZ214" s="102"/>
      <c r="EA214" s="106"/>
      <c r="EB214" s="98"/>
      <c r="EC214" s="106"/>
      <c r="ED214" s="106"/>
      <c r="EE214" s="106"/>
      <c r="EF214" s="111"/>
      <c r="EG214" s="106">
        <v>1</v>
      </c>
      <c r="EH214" s="115"/>
      <c r="EI214" s="106">
        <v>1</v>
      </c>
      <c r="EJ214" s="106"/>
      <c r="EK214" s="106"/>
      <c r="EL214" s="106"/>
      <c r="EM214" s="98"/>
      <c r="EN214" s="106"/>
      <c r="EO214" s="115">
        <v>1</v>
      </c>
      <c r="EP214" s="98">
        <v>1</v>
      </c>
      <c r="EQ214" s="115">
        <v>1</v>
      </c>
      <c r="ER214" s="93"/>
      <c r="ES214" s="93"/>
      <c r="ET214" s="93"/>
      <c r="EU214" s="93"/>
      <c r="EV214" s="93"/>
      <c r="EW214" s="93"/>
      <c r="EX214" s="93"/>
      <c r="EY214" s="93"/>
      <c r="EZ214" s="93"/>
      <c r="FA214" s="93"/>
      <c r="FB214" s="118">
        <f t="shared" si="3"/>
        <v>9</v>
      </c>
    </row>
    <row r="215" spans="1:158" x14ac:dyDescent="0.25">
      <c r="A215" t="s">
        <v>1138</v>
      </c>
      <c r="B215" t="s">
        <v>1137</v>
      </c>
      <c r="C215" s="72"/>
      <c r="D215" s="65"/>
      <c r="E215" s="9"/>
      <c r="F215" s="65"/>
      <c r="G215" s="8"/>
      <c r="H215" s="65"/>
      <c r="I215" s="38"/>
      <c r="J215" s="46"/>
      <c r="K215" s="4"/>
      <c r="L215" s="25"/>
      <c r="M215" s="42"/>
      <c r="N215" s="4"/>
      <c r="P215">
        <v>5938234.4325859696</v>
      </c>
      <c r="Q215">
        <v>4890180.6950685401</v>
      </c>
      <c r="R215">
        <v>4501113.8510872796</v>
      </c>
      <c r="S215">
        <v>4882984.9941761401</v>
      </c>
      <c r="T215">
        <v>4682424.4982039696</v>
      </c>
      <c r="U215">
        <v>4857957.9629437001</v>
      </c>
      <c r="V215">
        <v>4140287.6596566499</v>
      </c>
      <c r="W215">
        <v>2780058.1348300502</v>
      </c>
      <c r="X215">
        <v>3303426.9360688599</v>
      </c>
      <c r="Y215">
        <v>2946801.0590920299</v>
      </c>
      <c r="Z215">
        <v>3064432.3577369</v>
      </c>
      <c r="AA215">
        <v>3325577.5189650101</v>
      </c>
      <c r="AB215">
        <v>3108297.96529161</v>
      </c>
      <c r="AC215">
        <v>5074977.0343393199</v>
      </c>
      <c r="AD215">
        <v>4806954.0991427004</v>
      </c>
      <c r="AE215">
        <v>3362660.5834485102</v>
      </c>
      <c r="AF215">
        <v>1.6327189642075399</v>
      </c>
      <c r="AG215">
        <v>2.9033165414656301E-3</v>
      </c>
      <c r="AH215">
        <v>1.1465059997430801E-2</v>
      </c>
      <c r="AI215" t="b">
        <v>1</v>
      </c>
      <c r="AJ215">
        <v>4</v>
      </c>
      <c r="AK215">
        <v>157</v>
      </c>
      <c r="AL215" t="s">
        <v>1139</v>
      </c>
      <c r="AM215" t="s">
        <v>1140</v>
      </c>
      <c r="AN215" t="s">
        <v>1141</v>
      </c>
      <c r="AO215" t="s">
        <v>730</v>
      </c>
      <c r="AX215" s="121">
        <v>0</v>
      </c>
      <c r="AY215" s="98"/>
      <c r="AZ215" s="98"/>
      <c r="BA215" s="106"/>
      <c r="BB215" s="106"/>
      <c r="BC215" s="106"/>
      <c r="BD215" s="115"/>
      <c r="BE215" s="98"/>
      <c r="BF215" s="106"/>
      <c r="BG215" s="106"/>
      <c r="BH215" s="98"/>
      <c r="BI215" s="98"/>
      <c r="BJ215" s="106"/>
      <c r="BK215" s="111"/>
      <c r="BL215" s="98"/>
      <c r="BM215" s="111"/>
      <c r="BN215" s="106"/>
      <c r="BO215" s="102"/>
      <c r="BP215" s="98"/>
      <c r="BQ215" s="98"/>
      <c r="BR215" s="115"/>
      <c r="BS215" s="106"/>
      <c r="BT215" s="106"/>
      <c r="BU215" s="106"/>
      <c r="BV215" s="98"/>
      <c r="BW215" s="106"/>
      <c r="BX215" s="98"/>
      <c r="BY215" s="98"/>
      <c r="BZ215" s="98"/>
      <c r="CA215" s="98"/>
      <c r="CB215" s="111"/>
      <c r="CC215" s="106"/>
      <c r="CD215" s="106"/>
      <c r="CE215" s="106"/>
      <c r="CF215" s="115"/>
      <c r="CG215" s="98"/>
      <c r="CH215" s="98"/>
      <c r="CI215" s="102"/>
      <c r="CJ215" s="111"/>
      <c r="CK215" s="111"/>
      <c r="CL215" s="106"/>
      <c r="CM215" s="98"/>
      <c r="CN215" s="111"/>
      <c r="CO215" s="111"/>
      <c r="CP215" s="98"/>
      <c r="CQ215" s="115"/>
      <c r="CR215" s="115"/>
      <c r="CS215" s="106"/>
      <c r="CT215" s="98"/>
      <c r="CU215" s="106"/>
      <c r="CV215" s="98"/>
      <c r="CW215" s="98"/>
      <c r="CX215" s="98"/>
      <c r="CY215" s="98"/>
      <c r="CZ215" s="98"/>
      <c r="DA215" s="115"/>
      <c r="DB215" s="106"/>
      <c r="DC215" s="98"/>
      <c r="DD215" s="106"/>
      <c r="DE215" s="106"/>
      <c r="DF215" s="98"/>
      <c r="DG215" s="106"/>
      <c r="DH215" s="115"/>
      <c r="DI215" s="106"/>
      <c r="DJ215" s="106"/>
      <c r="DK215" s="106"/>
      <c r="DL215" s="106"/>
      <c r="DM215" s="106"/>
      <c r="DN215" s="106"/>
      <c r="DO215" s="115"/>
      <c r="DP215" s="102"/>
      <c r="DQ215" s="111"/>
      <c r="DR215" s="106"/>
      <c r="DS215" s="111"/>
      <c r="DT215" s="106"/>
      <c r="DU215" s="111"/>
      <c r="DV215" s="111"/>
      <c r="DW215" s="102">
        <v>1</v>
      </c>
      <c r="DX215" s="111">
        <v>1</v>
      </c>
      <c r="DY215" s="111">
        <v>1</v>
      </c>
      <c r="DZ215" s="102">
        <v>1</v>
      </c>
      <c r="EA215" s="106">
        <v>1</v>
      </c>
      <c r="EB215" s="98"/>
      <c r="EC215" s="106"/>
      <c r="ED215" s="106"/>
      <c r="EE215" s="106"/>
      <c r="EF215" s="111"/>
      <c r="EG215" s="106">
        <v>1</v>
      </c>
      <c r="EH215" s="115">
        <v>1</v>
      </c>
      <c r="EI215" s="106">
        <v>1</v>
      </c>
      <c r="EJ215" s="106">
        <v>1</v>
      </c>
      <c r="EK215" s="106">
        <v>1</v>
      </c>
      <c r="EL215" s="106"/>
      <c r="EM215" s="98"/>
      <c r="EN215" s="106"/>
      <c r="EO215" s="115"/>
      <c r="EP215" s="98"/>
      <c r="EQ215" s="115"/>
      <c r="ER215" s="93"/>
      <c r="ES215" s="93"/>
      <c r="ET215" s="93"/>
      <c r="EU215" s="93"/>
      <c r="EV215" s="93"/>
      <c r="EW215" s="93"/>
      <c r="EX215" s="93"/>
      <c r="EY215" s="93"/>
      <c r="EZ215" s="93"/>
      <c r="FA215" s="93"/>
      <c r="FB215" s="118">
        <f t="shared" si="3"/>
        <v>10</v>
      </c>
    </row>
    <row r="216" spans="1:158" x14ac:dyDescent="0.25">
      <c r="A216" t="s">
        <v>1143</v>
      </c>
      <c r="B216" t="s">
        <v>1142</v>
      </c>
      <c r="C216" s="74"/>
      <c r="D216" s="9"/>
      <c r="E216" s="22"/>
      <c r="F216" s="60"/>
      <c r="G216" s="9"/>
      <c r="H216" s="66"/>
      <c r="I216" s="54"/>
      <c r="J216" s="21"/>
      <c r="K216" s="14"/>
      <c r="L216" s="42"/>
      <c r="M216" s="48"/>
      <c r="N216" s="47"/>
      <c r="P216">
        <v>4173414.77215028</v>
      </c>
      <c r="Q216">
        <v>2422249.1456467099</v>
      </c>
      <c r="R216">
        <v>2518994.4622927401</v>
      </c>
      <c r="S216">
        <v>3020664.3207374802</v>
      </c>
      <c r="T216">
        <v>2425878.8909860398</v>
      </c>
      <c r="U216">
        <v>2618602.8330836101</v>
      </c>
      <c r="V216">
        <v>1843229.97063603</v>
      </c>
      <c r="W216">
        <v>1270539.11213457</v>
      </c>
      <c r="X216">
        <v>1371777.59936387</v>
      </c>
      <c r="Y216">
        <v>975429.62014909601</v>
      </c>
      <c r="Z216">
        <v>750806.98004095105</v>
      </c>
      <c r="AA216">
        <v>898361.18849974195</v>
      </c>
      <c r="AB216">
        <v>869744.59920990898</v>
      </c>
      <c r="AC216">
        <v>2942021.60508226</v>
      </c>
      <c r="AD216">
        <v>2677197.4637435302</v>
      </c>
      <c r="AE216">
        <v>1475538.0831519</v>
      </c>
      <c r="AF216">
        <v>3.3826270467845898</v>
      </c>
      <c r="AG216">
        <v>2.3485570999942599E-4</v>
      </c>
      <c r="AH216">
        <v>1.89307935938931E-3</v>
      </c>
      <c r="AI216" t="b">
        <v>1</v>
      </c>
      <c r="AJ216">
        <v>6</v>
      </c>
      <c r="AK216">
        <v>25</v>
      </c>
      <c r="AL216" t="s">
        <v>1144</v>
      </c>
      <c r="AM216" t="s">
        <v>1145</v>
      </c>
      <c r="AN216" t="s">
        <v>1146</v>
      </c>
      <c r="AO216" t="s">
        <v>1147</v>
      </c>
      <c r="AX216" s="121">
        <v>0</v>
      </c>
      <c r="AY216" s="98"/>
      <c r="AZ216" s="98"/>
      <c r="BA216" s="106"/>
      <c r="BB216" s="106"/>
      <c r="BC216" s="106"/>
      <c r="BD216" s="115"/>
      <c r="BE216" s="98"/>
      <c r="BF216" s="106"/>
      <c r="BG216" s="106"/>
      <c r="BH216" s="98"/>
      <c r="BI216" s="98"/>
      <c r="BJ216" s="106"/>
      <c r="BK216" s="111"/>
      <c r="BL216" s="98"/>
      <c r="BM216" s="111"/>
      <c r="BN216" s="106"/>
      <c r="BO216" s="102"/>
      <c r="BP216" s="98"/>
      <c r="BQ216" s="98"/>
      <c r="BR216" s="115"/>
      <c r="BS216" s="106"/>
      <c r="BT216" s="106"/>
      <c r="BU216" s="106"/>
      <c r="BV216" s="98"/>
      <c r="BW216" s="106"/>
      <c r="BX216" s="98"/>
      <c r="BY216" s="98"/>
      <c r="BZ216" s="98"/>
      <c r="CA216" s="98"/>
      <c r="CB216" s="111"/>
      <c r="CC216" s="106"/>
      <c r="CD216" s="106"/>
      <c r="CE216" s="106"/>
      <c r="CF216" s="115"/>
      <c r="CG216" s="98"/>
      <c r="CH216" s="98"/>
      <c r="CI216" s="102"/>
      <c r="CJ216" s="111">
        <v>1</v>
      </c>
      <c r="CK216" s="111"/>
      <c r="CL216" s="106"/>
      <c r="CM216" s="98"/>
      <c r="CN216" s="111"/>
      <c r="CO216" s="111"/>
      <c r="CP216" s="98"/>
      <c r="CQ216" s="115"/>
      <c r="CR216" s="115"/>
      <c r="CS216" s="106"/>
      <c r="CT216" s="98"/>
      <c r="CU216" s="106"/>
      <c r="CV216" s="98"/>
      <c r="CW216" s="98"/>
      <c r="CX216" s="98"/>
      <c r="CY216" s="98"/>
      <c r="CZ216" s="98"/>
      <c r="DA216" s="115"/>
      <c r="DB216" s="106"/>
      <c r="DC216" s="98"/>
      <c r="DD216" s="106"/>
      <c r="DE216" s="106"/>
      <c r="DF216" s="98"/>
      <c r="DG216" s="106"/>
      <c r="DH216" s="115"/>
      <c r="DI216" s="106"/>
      <c r="DJ216" s="106"/>
      <c r="DK216" s="106"/>
      <c r="DL216" s="106"/>
      <c r="DM216" s="106"/>
      <c r="DN216" s="106"/>
      <c r="DO216" s="115"/>
      <c r="DP216" s="102"/>
      <c r="DQ216" s="111"/>
      <c r="DR216" s="106"/>
      <c r="DS216" s="111"/>
      <c r="DT216" s="106"/>
      <c r="DU216" s="111">
        <v>1</v>
      </c>
      <c r="DV216" s="111">
        <v>1</v>
      </c>
      <c r="DW216" s="102"/>
      <c r="DX216" s="111"/>
      <c r="DY216" s="111"/>
      <c r="DZ216" s="102"/>
      <c r="EA216" s="106">
        <v>1</v>
      </c>
      <c r="EB216" s="98"/>
      <c r="EC216" s="106"/>
      <c r="ED216" s="106"/>
      <c r="EE216" s="106"/>
      <c r="EF216" s="111"/>
      <c r="EG216" s="106"/>
      <c r="EH216" s="115"/>
      <c r="EI216" s="106"/>
      <c r="EJ216" s="106"/>
      <c r="EK216" s="106"/>
      <c r="EL216" s="106"/>
      <c r="EM216" s="98"/>
      <c r="EN216" s="106"/>
      <c r="EO216" s="115"/>
      <c r="EP216" s="98"/>
      <c r="EQ216" s="115"/>
      <c r="ER216" s="93"/>
      <c r="ES216" s="93"/>
      <c r="ET216" s="93"/>
      <c r="EU216" s="93"/>
      <c r="EV216" s="93"/>
      <c r="EW216" s="93"/>
      <c r="EX216" s="93"/>
      <c r="EY216" s="93"/>
      <c r="EZ216" s="93"/>
      <c r="FA216" s="93"/>
      <c r="FB216" s="118">
        <f t="shared" si="3"/>
        <v>4</v>
      </c>
    </row>
    <row r="217" spans="1:158" x14ac:dyDescent="0.25">
      <c r="A217" t="s">
        <v>1149</v>
      </c>
      <c r="B217" t="s">
        <v>1148</v>
      </c>
      <c r="C217" s="87"/>
      <c r="D217" s="38"/>
      <c r="E217" s="38"/>
      <c r="F217" s="66"/>
      <c r="G217" s="10"/>
      <c r="H217" s="8"/>
      <c r="I217" s="17"/>
      <c r="J217" s="5"/>
      <c r="K217" s="57"/>
      <c r="L217" s="28"/>
      <c r="M217" s="25"/>
      <c r="N217" s="6"/>
      <c r="P217">
        <v>3818013.0675026998</v>
      </c>
      <c r="Q217">
        <v>2691233.67992179</v>
      </c>
      <c r="R217">
        <v>2689360.97437859</v>
      </c>
      <c r="S217">
        <v>3009948.0326824202</v>
      </c>
      <c r="T217">
        <v>3318619.53887707</v>
      </c>
      <c r="U217">
        <v>2978709.69802714</v>
      </c>
      <c r="V217">
        <v>2824918.9566410002</v>
      </c>
      <c r="W217">
        <v>2150872.0135371699</v>
      </c>
      <c r="X217">
        <v>2356128.9320364702</v>
      </c>
      <c r="Y217">
        <v>1987263.57899489</v>
      </c>
      <c r="Z217">
        <v>2011848.2383365701</v>
      </c>
      <c r="AA217">
        <v>2131501.1876887102</v>
      </c>
      <c r="AB217">
        <v>2042578.5007825</v>
      </c>
      <c r="AC217">
        <v>3023286.5087901899</v>
      </c>
      <c r="AD217">
        <v>3098714.3801234299</v>
      </c>
      <c r="AE217">
        <v>2428137.0997156901</v>
      </c>
      <c r="AF217">
        <v>1.5170601173645599</v>
      </c>
      <c r="AG217">
        <v>1.1828946278887E-2</v>
      </c>
      <c r="AH217">
        <v>3.10305691339639E-2</v>
      </c>
      <c r="AI217" t="b">
        <v>1</v>
      </c>
      <c r="AJ217">
        <v>6</v>
      </c>
      <c r="AK217">
        <v>63</v>
      </c>
      <c r="AL217" t="s">
        <v>1150</v>
      </c>
      <c r="AM217" t="s">
        <v>1151</v>
      </c>
      <c r="AN217" t="s">
        <v>1152</v>
      </c>
      <c r="AO217" t="s">
        <v>439</v>
      </c>
      <c r="AX217" s="121">
        <v>0</v>
      </c>
      <c r="AY217" s="98"/>
      <c r="AZ217" s="98"/>
      <c r="BA217" s="106"/>
      <c r="BB217" s="106"/>
      <c r="BC217" s="106"/>
      <c r="BD217" s="115"/>
      <c r="BE217" s="98"/>
      <c r="BF217" s="106"/>
      <c r="BG217" s="106"/>
      <c r="BH217" s="98"/>
      <c r="BI217" s="98"/>
      <c r="BJ217" s="106"/>
      <c r="BK217" s="111"/>
      <c r="BL217" s="98"/>
      <c r="BM217" s="111"/>
      <c r="BN217" s="106"/>
      <c r="BO217" s="102"/>
      <c r="BP217" s="98"/>
      <c r="BQ217" s="98"/>
      <c r="BR217" s="115"/>
      <c r="BS217" s="106"/>
      <c r="BT217" s="106"/>
      <c r="BU217" s="106"/>
      <c r="BV217" s="98"/>
      <c r="BW217" s="106"/>
      <c r="BX217" s="98"/>
      <c r="BY217" s="98"/>
      <c r="BZ217" s="98"/>
      <c r="CA217" s="98"/>
      <c r="CB217" s="111"/>
      <c r="CC217" s="106"/>
      <c r="CD217" s="106"/>
      <c r="CE217" s="106"/>
      <c r="CF217" s="115"/>
      <c r="CG217" s="98"/>
      <c r="CH217" s="98"/>
      <c r="CI217" s="102"/>
      <c r="CJ217" s="111"/>
      <c r="CK217" s="111"/>
      <c r="CL217" s="106"/>
      <c r="CM217" s="98"/>
      <c r="CN217" s="111"/>
      <c r="CO217" s="111"/>
      <c r="CP217" s="98"/>
      <c r="CQ217" s="115"/>
      <c r="CR217" s="115"/>
      <c r="CS217" s="106"/>
      <c r="CT217" s="98"/>
      <c r="CU217" s="106"/>
      <c r="CV217" s="98"/>
      <c r="CW217" s="98"/>
      <c r="CX217" s="98"/>
      <c r="CY217" s="98"/>
      <c r="CZ217" s="98"/>
      <c r="DA217" s="115"/>
      <c r="DB217" s="106"/>
      <c r="DC217" s="98"/>
      <c r="DD217" s="106"/>
      <c r="DE217" s="106"/>
      <c r="DF217" s="98"/>
      <c r="DG217" s="106"/>
      <c r="DH217" s="115"/>
      <c r="DI217" s="106"/>
      <c r="DJ217" s="106"/>
      <c r="DK217" s="106"/>
      <c r="DL217" s="106"/>
      <c r="DM217" s="106"/>
      <c r="DN217" s="106"/>
      <c r="DO217" s="115"/>
      <c r="DP217" s="102"/>
      <c r="DQ217" s="111"/>
      <c r="DR217" s="106"/>
      <c r="DS217" s="111"/>
      <c r="DT217" s="106"/>
      <c r="DU217" s="111"/>
      <c r="DV217" s="111"/>
      <c r="DW217" s="102"/>
      <c r="DX217" s="111">
        <v>1</v>
      </c>
      <c r="DY217" s="111">
        <v>1</v>
      </c>
      <c r="DZ217" s="102"/>
      <c r="EA217" s="106"/>
      <c r="EB217" s="98">
        <v>1</v>
      </c>
      <c r="EC217" s="106"/>
      <c r="ED217" s="106"/>
      <c r="EE217" s="106"/>
      <c r="EF217" s="111"/>
      <c r="EG217" s="106"/>
      <c r="EH217" s="115"/>
      <c r="EI217" s="106"/>
      <c r="EJ217" s="106"/>
      <c r="EK217" s="106"/>
      <c r="EL217" s="106"/>
      <c r="EM217" s="98"/>
      <c r="EN217" s="106"/>
      <c r="EO217" s="115"/>
      <c r="EP217" s="98"/>
      <c r="EQ217" s="115"/>
      <c r="ER217" s="93"/>
      <c r="ES217" s="93"/>
      <c r="ET217" s="93"/>
      <c r="EU217" s="93"/>
      <c r="EV217" s="93"/>
      <c r="EW217" s="93"/>
      <c r="EX217" s="93"/>
      <c r="EY217" s="93"/>
      <c r="EZ217" s="93"/>
      <c r="FA217" s="93"/>
      <c r="FB217" s="118">
        <f t="shared" si="3"/>
        <v>3</v>
      </c>
    </row>
    <row r="218" spans="1:158" x14ac:dyDescent="0.25">
      <c r="A218" t="s">
        <v>1154</v>
      </c>
      <c r="B218" t="s">
        <v>1153</v>
      </c>
      <c r="C218" s="88"/>
      <c r="D218" s="29"/>
      <c r="E218" s="33"/>
      <c r="F218" s="35"/>
      <c r="G218" s="62"/>
      <c r="H218" s="67"/>
      <c r="I218" s="29"/>
      <c r="J218" s="21"/>
      <c r="K218" s="54"/>
      <c r="L218" s="46"/>
      <c r="M218" s="15"/>
      <c r="N218" s="21"/>
      <c r="P218">
        <v>544310.05447587802</v>
      </c>
      <c r="Q218">
        <v>269591.312609457</v>
      </c>
      <c r="R218">
        <v>276882.876483122</v>
      </c>
      <c r="S218">
        <v>287106.782811985</v>
      </c>
      <c r="T218">
        <v>354259.508689782</v>
      </c>
      <c r="U218">
        <v>395385.17414002802</v>
      </c>
      <c r="V218">
        <v>270523.18468752998</v>
      </c>
      <c r="W218">
        <v>194456.109843068</v>
      </c>
      <c r="X218">
        <v>261265.96566643301</v>
      </c>
      <c r="Y218">
        <v>127466.334948991</v>
      </c>
      <c r="Z218">
        <v>168478.082168433</v>
      </c>
      <c r="AA218">
        <v>193538.47411949601</v>
      </c>
      <c r="AB218">
        <v>160781.25237190101</v>
      </c>
      <c r="AC218">
        <v>343781.722035532</v>
      </c>
      <c r="AD218">
        <v>342606.11987035099</v>
      </c>
      <c r="AE218">
        <v>239535.36477149601</v>
      </c>
      <c r="AF218">
        <v>2.13819532416837</v>
      </c>
      <c r="AG218">
        <v>1.9510509866589101E-2</v>
      </c>
      <c r="AH218">
        <v>4.5286174733967698E-2</v>
      </c>
      <c r="AI218" t="b">
        <v>1</v>
      </c>
      <c r="AJ218">
        <v>2</v>
      </c>
      <c r="AK218">
        <v>216</v>
      </c>
      <c r="AL218" t="s">
        <v>1155</v>
      </c>
      <c r="AM218" t="s">
        <v>1156</v>
      </c>
      <c r="AN218" t="s">
        <v>1157</v>
      </c>
      <c r="AO218" t="s">
        <v>761</v>
      </c>
      <c r="AX218" s="121">
        <v>0</v>
      </c>
      <c r="AY218" s="98"/>
      <c r="AZ218" s="98"/>
      <c r="BA218" s="106"/>
      <c r="BB218" s="106"/>
      <c r="BC218" s="106"/>
      <c r="BD218" s="115"/>
      <c r="BE218" s="98"/>
      <c r="BF218" s="106"/>
      <c r="BG218" s="106"/>
      <c r="BH218" s="98"/>
      <c r="BI218" s="98"/>
      <c r="BJ218" s="106"/>
      <c r="BK218" s="111"/>
      <c r="BL218" s="98"/>
      <c r="BM218" s="111"/>
      <c r="BN218" s="106"/>
      <c r="BO218" s="102"/>
      <c r="BP218" s="98"/>
      <c r="BQ218" s="98"/>
      <c r="BR218" s="115"/>
      <c r="BS218" s="106"/>
      <c r="BT218" s="106"/>
      <c r="BU218" s="106"/>
      <c r="BV218" s="98"/>
      <c r="BW218" s="106"/>
      <c r="BX218" s="98"/>
      <c r="BY218" s="98"/>
      <c r="BZ218" s="98"/>
      <c r="CA218" s="98"/>
      <c r="CB218" s="111"/>
      <c r="CC218" s="106"/>
      <c r="CD218" s="106"/>
      <c r="CE218" s="106"/>
      <c r="CF218" s="115"/>
      <c r="CG218" s="98"/>
      <c r="CH218" s="98"/>
      <c r="CI218" s="102"/>
      <c r="CJ218" s="111"/>
      <c r="CK218" s="111"/>
      <c r="CL218" s="106"/>
      <c r="CM218" s="98"/>
      <c r="CN218" s="111"/>
      <c r="CO218" s="111"/>
      <c r="CP218" s="98"/>
      <c r="CQ218" s="115"/>
      <c r="CR218" s="115"/>
      <c r="CS218" s="106"/>
      <c r="CT218" s="98"/>
      <c r="CU218" s="106"/>
      <c r="CV218" s="98"/>
      <c r="CW218" s="98"/>
      <c r="CX218" s="98"/>
      <c r="CY218" s="98"/>
      <c r="CZ218" s="98"/>
      <c r="DA218" s="115"/>
      <c r="DB218" s="106"/>
      <c r="DC218" s="98"/>
      <c r="DD218" s="106"/>
      <c r="DE218" s="106"/>
      <c r="DF218" s="98"/>
      <c r="DG218" s="106"/>
      <c r="DH218" s="115"/>
      <c r="DI218" s="106"/>
      <c r="DJ218" s="106"/>
      <c r="DK218" s="106"/>
      <c r="DL218" s="106"/>
      <c r="DM218" s="106"/>
      <c r="DN218" s="106"/>
      <c r="DO218" s="115"/>
      <c r="DP218" s="102"/>
      <c r="DQ218" s="111"/>
      <c r="DR218" s="106"/>
      <c r="DS218" s="111"/>
      <c r="DT218" s="106"/>
      <c r="DU218" s="111"/>
      <c r="DV218" s="111"/>
      <c r="DW218" s="102"/>
      <c r="DX218" s="111"/>
      <c r="DY218" s="111"/>
      <c r="DZ218" s="102"/>
      <c r="EA218" s="106"/>
      <c r="EB218" s="98"/>
      <c r="EC218" s="106"/>
      <c r="ED218" s="106"/>
      <c r="EE218" s="106"/>
      <c r="EF218" s="111"/>
      <c r="EG218" s="106"/>
      <c r="EH218" s="115"/>
      <c r="EI218" s="106"/>
      <c r="EJ218" s="106"/>
      <c r="EK218" s="106"/>
      <c r="EL218" s="106"/>
      <c r="EM218" s="98"/>
      <c r="EN218" s="106"/>
      <c r="EO218" s="115"/>
      <c r="EP218" s="98"/>
      <c r="EQ218" s="115"/>
      <c r="ER218" s="93"/>
      <c r="ES218" s="93"/>
      <c r="ET218" s="93"/>
      <c r="EU218" s="93"/>
      <c r="EV218" s="93"/>
      <c r="EW218" s="93"/>
      <c r="EX218" s="93"/>
      <c r="EY218" s="93"/>
      <c r="EZ218" s="93"/>
      <c r="FA218" s="93"/>
      <c r="FB218" s="118">
        <f t="shared" si="3"/>
        <v>0</v>
      </c>
    </row>
    <row r="219" spans="1:158" x14ac:dyDescent="0.25">
      <c r="A219" t="s">
        <v>1159</v>
      </c>
      <c r="B219" t="s">
        <v>1158</v>
      </c>
      <c r="C219" s="72"/>
      <c r="D219" s="67"/>
      <c r="E219" s="65"/>
      <c r="F219" s="43"/>
      <c r="G219" s="50"/>
      <c r="H219" s="33"/>
      <c r="I219" s="58"/>
      <c r="J219" s="13"/>
      <c r="K219" s="17"/>
      <c r="L219" s="6"/>
      <c r="M219" s="70"/>
      <c r="N219" s="12"/>
      <c r="P219">
        <v>39100427.709052302</v>
      </c>
      <c r="Q219">
        <v>34693970.2143263</v>
      </c>
      <c r="R219">
        <v>33306663.794317901</v>
      </c>
      <c r="S219">
        <v>30189977.923985399</v>
      </c>
      <c r="T219">
        <v>28817167.828685001</v>
      </c>
      <c r="U219">
        <v>29269541.801088601</v>
      </c>
      <c r="V219">
        <v>31820784.4980883</v>
      </c>
      <c r="W219">
        <v>26924678.739819899</v>
      </c>
      <c r="X219">
        <v>30873670.235405698</v>
      </c>
      <c r="Y219">
        <v>24290576.996476501</v>
      </c>
      <c r="Z219">
        <v>20867500.933325801</v>
      </c>
      <c r="AA219">
        <v>21690454.198210001</v>
      </c>
      <c r="AB219">
        <v>22236118.151124999</v>
      </c>
      <c r="AC219">
        <v>35616853.301031798</v>
      </c>
      <c r="AD219">
        <v>29420045.385602601</v>
      </c>
      <c r="AE219">
        <v>29795446.037258402</v>
      </c>
      <c r="AF219">
        <v>1.60175679311318</v>
      </c>
      <c r="AG219">
        <v>3.7976094130405498E-4</v>
      </c>
      <c r="AH219">
        <v>2.7009735397561102E-3</v>
      </c>
      <c r="AI219" t="b">
        <v>1</v>
      </c>
      <c r="AJ219">
        <v>12</v>
      </c>
      <c r="AK219">
        <v>54</v>
      </c>
      <c r="AL219" t="s">
        <v>1160</v>
      </c>
      <c r="AM219" t="s">
        <v>1161</v>
      </c>
      <c r="AN219" t="s">
        <v>1162</v>
      </c>
      <c r="AX219" s="121">
        <v>0</v>
      </c>
      <c r="AY219" s="98"/>
      <c r="AZ219" s="98"/>
      <c r="BA219" s="106"/>
      <c r="BB219" s="106"/>
      <c r="BC219" s="106"/>
      <c r="BD219" s="115"/>
      <c r="BE219" s="98"/>
      <c r="BF219" s="106"/>
      <c r="BG219" s="106"/>
      <c r="BH219" s="98"/>
      <c r="BI219" s="98"/>
      <c r="BJ219" s="106"/>
      <c r="BK219" s="111"/>
      <c r="BL219" s="98"/>
      <c r="BM219" s="111"/>
      <c r="BN219" s="106"/>
      <c r="BO219" s="102"/>
      <c r="BP219" s="98"/>
      <c r="BQ219" s="98"/>
      <c r="BR219" s="115"/>
      <c r="BS219" s="106"/>
      <c r="BT219" s="106"/>
      <c r="BU219" s="106"/>
      <c r="BV219" s="98"/>
      <c r="BW219" s="106"/>
      <c r="BX219" s="98"/>
      <c r="BY219" s="98"/>
      <c r="BZ219" s="98"/>
      <c r="CA219" s="98"/>
      <c r="CB219" s="111"/>
      <c r="CC219" s="106"/>
      <c r="CD219" s="106"/>
      <c r="CE219" s="106"/>
      <c r="CF219" s="115"/>
      <c r="CG219" s="98"/>
      <c r="CH219" s="98"/>
      <c r="CI219" s="102"/>
      <c r="CJ219" s="111"/>
      <c r="CK219" s="111"/>
      <c r="CL219" s="106"/>
      <c r="CM219" s="98"/>
      <c r="CN219" s="111"/>
      <c r="CO219" s="111"/>
      <c r="CP219" s="98"/>
      <c r="CQ219" s="115"/>
      <c r="CR219" s="115"/>
      <c r="CS219" s="106"/>
      <c r="CT219" s="98"/>
      <c r="CU219" s="106"/>
      <c r="CV219" s="98"/>
      <c r="CW219" s="98"/>
      <c r="CX219" s="98"/>
      <c r="CY219" s="98"/>
      <c r="CZ219" s="98"/>
      <c r="DA219" s="115"/>
      <c r="DB219" s="106"/>
      <c r="DC219" s="98"/>
      <c r="DD219" s="106"/>
      <c r="DE219" s="106"/>
      <c r="DF219" s="98"/>
      <c r="DG219" s="106"/>
      <c r="DH219" s="115"/>
      <c r="DI219" s="106"/>
      <c r="DJ219" s="106"/>
      <c r="DK219" s="106"/>
      <c r="DL219" s="106"/>
      <c r="DM219" s="106"/>
      <c r="DN219" s="106"/>
      <c r="DO219" s="115"/>
      <c r="DP219" s="102"/>
      <c r="DQ219" s="111"/>
      <c r="DR219" s="106"/>
      <c r="DS219" s="111"/>
      <c r="DT219" s="106"/>
      <c r="DU219" s="111"/>
      <c r="DV219" s="111"/>
      <c r="DW219" s="102"/>
      <c r="DX219" s="111"/>
      <c r="DY219" s="111"/>
      <c r="DZ219" s="102">
        <v>1</v>
      </c>
      <c r="EA219" s="106">
        <v>1</v>
      </c>
      <c r="EB219" s="98"/>
      <c r="EC219" s="106"/>
      <c r="ED219" s="106"/>
      <c r="EE219" s="106"/>
      <c r="EF219" s="111"/>
      <c r="EG219" s="106"/>
      <c r="EH219" s="115"/>
      <c r="EI219" s="106"/>
      <c r="EJ219" s="106"/>
      <c r="EK219" s="106"/>
      <c r="EL219" s="106"/>
      <c r="EM219" s="98"/>
      <c r="EN219" s="106"/>
      <c r="EO219" s="115"/>
      <c r="EP219" s="98"/>
      <c r="EQ219" s="115"/>
      <c r="ER219" s="93"/>
      <c r="ES219" s="93"/>
      <c r="ET219" s="93"/>
      <c r="EU219" s="93"/>
      <c r="EV219" s="93"/>
      <c r="EW219" s="93"/>
      <c r="EX219" s="93"/>
      <c r="EY219" s="93"/>
      <c r="EZ219" s="93"/>
      <c r="FA219" s="93"/>
      <c r="FB219" s="118">
        <f t="shared" si="3"/>
        <v>2</v>
      </c>
    </row>
    <row r="220" spans="1:158" x14ac:dyDescent="0.25">
      <c r="A220" t="s">
        <v>1164</v>
      </c>
      <c r="B220" t="s">
        <v>1163</v>
      </c>
      <c r="C220" s="89"/>
      <c r="D220" s="39"/>
      <c r="E220" s="62"/>
      <c r="F220" s="2"/>
      <c r="G220" s="33"/>
      <c r="H220" s="54"/>
      <c r="I220" s="13"/>
      <c r="J220" s="14"/>
      <c r="K220" s="21"/>
      <c r="L220" s="41"/>
      <c r="M220" s="16"/>
      <c r="N220" s="3"/>
      <c r="P220">
        <v>500376809.60246599</v>
      </c>
      <c r="Q220">
        <v>149785555.45754799</v>
      </c>
      <c r="R220">
        <v>204496189.122015</v>
      </c>
      <c r="S220">
        <v>80272619.649710298</v>
      </c>
      <c r="T220">
        <v>110509003.377221</v>
      </c>
      <c r="U220">
        <v>92035349.109976098</v>
      </c>
      <c r="V220">
        <v>48594226.536600299</v>
      </c>
      <c r="W220">
        <v>29247758.9122237</v>
      </c>
      <c r="X220">
        <v>18162204.533621602</v>
      </c>
      <c r="Y220">
        <v>88781564.195501193</v>
      </c>
      <c r="Z220">
        <v>26687845.397448801</v>
      </c>
      <c r="AA220">
        <v>35385955.691208102</v>
      </c>
      <c r="AB220">
        <v>43767903.571627297</v>
      </c>
      <c r="AC220">
        <v>248399533.40146399</v>
      </c>
      <c r="AD220">
        <v>93463043.859342396</v>
      </c>
      <c r="AE220">
        <v>29553932.479509</v>
      </c>
      <c r="AF220">
        <v>8.4049570585467794</v>
      </c>
      <c r="AG220">
        <v>4.3998949164393104E-3</v>
      </c>
      <c r="AH220">
        <v>1.5121085888538201E-2</v>
      </c>
      <c r="AI220" t="b">
        <v>1</v>
      </c>
      <c r="AJ220">
        <v>18</v>
      </c>
      <c r="AK220">
        <v>24</v>
      </c>
      <c r="AL220" t="s">
        <v>1165</v>
      </c>
      <c r="AM220" t="s">
        <v>1166</v>
      </c>
      <c r="AN220" t="s">
        <v>1167</v>
      </c>
      <c r="AX220" s="121">
        <v>0</v>
      </c>
      <c r="AY220" s="98"/>
      <c r="AZ220" s="98"/>
      <c r="BA220" s="106"/>
      <c r="BB220" s="106"/>
      <c r="BC220" s="106"/>
      <c r="BD220" s="115"/>
      <c r="BE220" s="98"/>
      <c r="BF220" s="106"/>
      <c r="BG220" s="106"/>
      <c r="BH220" s="98"/>
      <c r="BI220" s="98"/>
      <c r="BJ220" s="106"/>
      <c r="BK220" s="111"/>
      <c r="BL220" s="98"/>
      <c r="BM220" s="111"/>
      <c r="BN220" s="106"/>
      <c r="BO220" s="102"/>
      <c r="BP220" s="98"/>
      <c r="BQ220" s="98"/>
      <c r="BR220" s="115"/>
      <c r="BS220" s="106"/>
      <c r="BT220" s="106"/>
      <c r="BU220" s="106"/>
      <c r="BV220" s="98"/>
      <c r="BW220" s="106"/>
      <c r="BX220" s="98"/>
      <c r="BY220" s="98"/>
      <c r="BZ220" s="98"/>
      <c r="CA220" s="98"/>
      <c r="CB220" s="111"/>
      <c r="CC220" s="106"/>
      <c r="CD220" s="106"/>
      <c r="CE220" s="106"/>
      <c r="CF220" s="115"/>
      <c r="CG220" s="98"/>
      <c r="CH220" s="98"/>
      <c r="CI220" s="102"/>
      <c r="CJ220" s="111"/>
      <c r="CK220" s="111"/>
      <c r="CL220" s="106"/>
      <c r="CM220" s="98"/>
      <c r="CN220" s="111"/>
      <c r="CO220" s="111"/>
      <c r="CP220" s="98"/>
      <c r="CQ220" s="115"/>
      <c r="CR220" s="115"/>
      <c r="CS220" s="106"/>
      <c r="CT220" s="98"/>
      <c r="CU220" s="106"/>
      <c r="CV220" s="98"/>
      <c r="CW220" s="98"/>
      <c r="CX220" s="98"/>
      <c r="CY220" s="98"/>
      <c r="CZ220" s="98"/>
      <c r="DA220" s="115"/>
      <c r="DB220" s="106"/>
      <c r="DC220" s="98"/>
      <c r="DD220" s="106"/>
      <c r="DE220" s="106"/>
      <c r="DF220" s="98"/>
      <c r="DG220" s="106"/>
      <c r="DH220" s="115"/>
      <c r="DI220" s="106"/>
      <c r="DJ220" s="106"/>
      <c r="DK220" s="106"/>
      <c r="DL220" s="106"/>
      <c r="DM220" s="106"/>
      <c r="DN220" s="106"/>
      <c r="DO220" s="115"/>
      <c r="DP220" s="102"/>
      <c r="DQ220" s="111"/>
      <c r="DR220" s="106"/>
      <c r="DS220" s="111"/>
      <c r="DT220" s="106"/>
      <c r="DU220" s="111"/>
      <c r="DV220" s="111"/>
      <c r="DW220" s="102">
        <v>1</v>
      </c>
      <c r="DX220" s="111"/>
      <c r="DY220" s="111"/>
      <c r="DZ220" s="102"/>
      <c r="EA220" s="106"/>
      <c r="EB220" s="98"/>
      <c r="EC220" s="106"/>
      <c r="ED220" s="106"/>
      <c r="EE220" s="106"/>
      <c r="EF220" s="111"/>
      <c r="EG220" s="106"/>
      <c r="EH220" s="115"/>
      <c r="EI220" s="106"/>
      <c r="EJ220" s="106"/>
      <c r="EK220" s="106"/>
      <c r="EL220" s="106"/>
      <c r="EM220" s="98"/>
      <c r="EN220" s="106"/>
      <c r="EO220" s="115"/>
      <c r="EP220" s="98"/>
      <c r="EQ220" s="115"/>
      <c r="ER220" s="93"/>
      <c r="ES220" s="93"/>
      <c r="ET220" s="93"/>
      <c r="EU220" s="93"/>
      <c r="EV220" s="93"/>
      <c r="EW220" s="93"/>
      <c r="EX220" s="93"/>
      <c r="EY220" s="93"/>
      <c r="EZ220" s="93"/>
      <c r="FA220" s="93"/>
      <c r="FB220" s="118">
        <f t="shared" si="3"/>
        <v>1</v>
      </c>
    </row>
    <row r="221" spans="1:158" x14ac:dyDescent="0.25">
      <c r="A221" t="s">
        <v>1169</v>
      </c>
      <c r="B221" t="s">
        <v>1168</v>
      </c>
      <c r="C221" s="90"/>
      <c r="D221" s="59"/>
      <c r="E221" s="52"/>
      <c r="F221" s="38"/>
      <c r="G221" s="54"/>
      <c r="H221" s="35"/>
      <c r="I221" s="57"/>
      <c r="J221" s="21"/>
      <c r="K221" s="16"/>
      <c r="L221" s="21"/>
      <c r="M221" s="5"/>
      <c r="N221" s="4"/>
      <c r="P221">
        <v>9838729.6306011304</v>
      </c>
      <c r="Q221">
        <v>7241943.2865541596</v>
      </c>
      <c r="R221">
        <v>7609660.37663827</v>
      </c>
      <c r="S221">
        <v>6040297.8474275302</v>
      </c>
      <c r="T221">
        <v>5671681.5611541905</v>
      </c>
      <c r="U221">
        <v>6115473.1352260197</v>
      </c>
      <c r="V221">
        <v>5109492.6831154199</v>
      </c>
      <c r="W221">
        <v>4797860.8783004703</v>
      </c>
      <c r="X221">
        <v>4904805.2804403603</v>
      </c>
      <c r="Y221">
        <v>4749805.7749366099</v>
      </c>
      <c r="Z221">
        <v>4557567.2606788399</v>
      </c>
      <c r="AA221">
        <v>4709459.5289585898</v>
      </c>
      <c r="AB221">
        <v>4671539.2523291204</v>
      </c>
      <c r="AC221">
        <v>8154296.0211213902</v>
      </c>
      <c r="AD221">
        <v>5939274.7851935998</v>
      </c>
      <c r="AE221">
        <v>4935703.5568953799</v>
      </c>
      <c r="AF221">
        <v>1.7455265985522599</v>
      </c>
      <c r="AG221">
        <v>2.01089398373102E-4</v>
      </c>
      <c r="AH221">
        <v>1.71780475576497E-3</v>
      </c>
      <c r="AI221" t="b">
        <v>1</v>
      </c>
      <c r="AJ221">
        <v>5</v>
      </c>
      <c r="AK221">
        <v>94</v>
      </c>
      <c r="AL221" t="s">
        <v>1170</v>
      </c>
      <c r="AM221" t="s">
        <v>1171</v>
      </c>
      <c r="AN221" t="s">
        <v>1172</v>
      </c>
      <c r="AX221" s="121">
        <v>0</v>
      </c>
      <c r="AY221" s="98"/>
      <c r="AZ221" s="98"/>
      <c r="BA221" s="106"/>
      <c r="BB221" s="106"/>
      <c r="BC221" s="106"/>
      <c r="BD221" s="115"/>
      <c r="BE221" s="98"/>
      <c r="BF221" s="106"/>
      <c r="BG221" s="106"/>
      <c r="BH221" s="98"/>
      <c r="BI221" s="98"/>
      <c r="BJ221" s="106"/>
      <c r="BK221" s="111"/>
      <c r="BL221" s="98"/>
      <c r="BM221" s="111"/>
      <c r="BN221" s="106"/>
      <c r="BO221" s="102"/>
      <c r="BP221" s="98"/>
      <c r="BQ221" s="98"/>
      <c r="BR221" s="115"/>
      <c r="BS221" s="106"/>
      <c r="BT221" s="106"/>
      <c r="BU221" s="106"/>
      <c r="BV221" s="98"/>
      <c r="BW221" s="106"/>
      <c r="BX221" s="98"/>
      <c r="BY221" s="98"/>
      <c r="BZ221" s="98"/>
      <c r="CA221" s="98"/>
      <c r="CB221" s="111"/>
      <c r="CC221" s="106"/>
      <c r="CD221" s="106"/>
      <c r="CE221" s="106"/>
      <c r="CF221" s="115"/>
      <c r="CG221" s="98"/>
      <c r="CH221" s="98"/>
      <c r="CI221" s="102"/>
      <c r="CJ221" s="111"/>
      <c r="CK221" s="111"/>
      <c r="CL221" s="106"/>
      <c r="CM221" s="98"/>
      <c r="CN221" s="111"/>
      <c r="CO221" s="111"/>
      <c r="CP221" s="98"/>
      <c r="CQ221" s="115"/>
      <c r="CR221" s="115"/>
      <c r="CS221" s="106"/>
      <c r="CT221" s="98"/>
      <c r="CU221" s="106"/>
      <c r="CV221" s="98"/>
      <c r="CW221" s="98"/>
      <c r="CX221" s="98"/>
      <c r="CY221" s="98"/>
      <c r="CZ221" s="98"/>
      <c r="DA221" s="115"/>
      <c r="DB221" s="106"/>
      <c r="DC221" s="98"/>
      <c r="DD221" s="106"/>
      <c r="DE221" s="106"/>
      <c r="DF221" s="98"/>
      <c r="DG221" s="106"/>
      <c r="DH221" s="115"/>
      <c r="DI221" s="106"/>
      <c r="DJ221" s="106"/>
      <c r="DK221" s="106"/>
      <c r="DL221" s="106"/>
      <c r="DM221" s="106"/>
      <c r="DN221" s="106"/>
      <c r="DO221" s="115"/>
      <c r="DP221" s="102"/>
      <c r="DQ221" s="111"/>
      <c r="DR221" s="106"/>
      <c r="DS221" s="111"/>
      <c r="DT221" s="106"/>
      <c r="DU221" s="111"/>
      <c r="DV221" s="111"/>
      <c r="DW221" s="102"/>
      <c r="DX221" s="111">
        <v>1</v>
      </c>
      <c r="DY221" s="111">
        <v>1</v>
      </c>
      <c r="DZ221" s="102"/>
      <c r="EA221" s="106"/>
      <c r="EB221" s="98"/>
      <c r="EC221" s="106"/>
      <c r="ED221" s="106"/>
      <c r="EE221" s="106">
        <v>1</v>
      </c>
      <c r="EF221" s="111">
        <v>1</v>
      </c>
      <c r="EG221" s="106">
        <v>1</v>
      </c>
      <c r="EH221" s="115">
        <v>1</v>
      </c>
      <c r="EI221" s="106">
        <v>1</v>
      </c>
      <c r="EJ221" s="106">
        <v>1</v>
      </c>
      <c r="EK221" s="106">
        <v>1</v>
      </c>
      <c r="EL221" s="106"/>
      <c r="EM221" s="98"/>
      <c r="EN221" s="106"/>
      <c r="EO221" s="115"/>
      <c r="EP221" s="98"/>
      <c r="EQ221" s="115"/>
      <c r="ER221" s="93"/>
      <c r="ES221" s="93"/>
      <c r="ET221" s="93"/>
      <c r="EU221" s="93"/>
      <c r="EV221" s="93"/>
      <c r="EW221" s="93"/>
      <c r="EX221" s="93"/>
      <c r="EY221" s="93"/>
      <c r="EZ221" s="93"/>
      <c r="FA221" s="93"/>
      <c r="FB221" s="118">
        <f t="shared" si="3"/>
        <v>9</v>
      </c>
    </row>
    <row r="222" spans="1:158" x14ac:dyDescent="0.25">
      <c r="A222" t="s">
        <v>1174</v>
      </c>
      <c r="B222" t="s">
        <v>1173</v>
      </c>
      <c r="C222" s="74"/>
      <c r="D222" s="7"/>
      <c r="E222" s="52"/>
      <c r="F222" s="6"/>
      <c r="G222" s="45"/>
      <c r="H222" s="58"/>
      <c r="I222" s="63"/>
      <c r="J222" s="47"/>
      <c r="K222" s="64"/>
      <c r="L222" s="21"/>
      <c r="M222" s="29"/>
      <c r="N222" s="35"/>
      <c r="P222">
        <v>1808551.6383831699</v>
      </c>
      <c r="Q222">
        <v>1277223.8689049699</v>
      </c>
      <c r="R222">
        <v>1495738.44996921</v>
      </c>
      <c r="S222">
        <v>883153.84300954803</v>
      </c>
      <c r="T222">
        <v>1381071.43284623</v>
      </c>
      <c r="U222">
        <v>1316885.5551452199</v>
      </c>
      <c r="V222">
        <v>748689.20916513202</v>
      </c>
      <c r="W222">
        <v>835127.41552501905</v>
      </c>
      <c r="X222">
        <v>1040865.7899227201</v>
      </c>
      <c r="Y222">
        <v>940349.13434481598</v>
      </c>
      <c r="Z222">
        <v>1148631.5562648301</v>
      </c>
      <c r="AA222">
        <v>1194279.5124462801</v>
      </c>
      <c r="AB222">
        <v>1088575.6568654</v>
      </c>
      <c r="AC222">
        <v>1511765.85640106</v>
      </c>
      <c r="AD222">
        <v>1171116.7153362299</v>
      </c>
      <c r="AE222">
        <v>866595.34094678203</v>
      </c>
      <c r="AF222">
        <v>1.74448878844584</v>
      </c>
      <c r="AG222">
        <v>3.6263093986901397E-2</v>
      </c>
      <c r="AH222">
        <v>7.4426921552395803E-2</v>
      </c>
      <c r="AI222" t="b">
        <v>1</v>
      </c>
      <c r="AJ222">
        <v>3</v>
      </c>
      <c r="AK222">
        <v>155</v>
      </c>
      <c r="AL222" t="s">
        <v>1175</v>
      </c>
      <c r="AM222" t="s">
        <v>1176</v>
      </c>
      <c r="AN222" t="s">
        <v>1177</v>
      </c>
      <c r="AO222" t="s">
        <v>1032</v>
      </c>
      <c r="AX222" s="121">
        <v>0</v>
      </c>
      <c r="AY222" s="98"/>
      <c r="AZ222" s="98"/>
      <c r="BA222" s="106"/>
      <c r="BB222" s="106"/>
      <c r="BC222" s="106"/>
      <c r="BD222" s="115"/>
      <c r="BE222" s="98"/>
      <c r="BF222" s="106"/>
      <c r="BG222" s="106"/>
      <c r="BH222" s="98"/>
      <c r="BI222" s="98"/>
      <c r="BJ222" s="106"/>
      <c r="BK222" s="111"/>
      <c r="BL222" s="98"/>
      <c r="BM222" s="111"/>
      <c r="BN222" s="106"/>
      <c r="BO222" s="102"/>
      <c r="BP222" s="98"/>
      <c r="BQ222" s="98"/>
      <c r="BR222" s="115"/>
      <c r="BS222" s="106"/>
      <c r="BT222" s="106"/>
      <c r="BU222" s="106"/>
      <c r="BV222" s="98"/>
      <c r="BW222" s="106"/>
      <c r="BX222" s="98"/>
      <c r="BY222" s="98"/>
      <c r="BZ222" s="98"/>
      <c r="CA222" s="98"/>
      <c r="CB222" s="111"/>
      <c r="CC222" s="106"/>
      <c r="CD222" s="106"/>
      <c r="CE222" s="106"/>
      <c r="CF222" s="115"/>
      <c r="CG222" s="98"/>
      <c r="CH222" s="98"/>
      <c r="CI222" s="102"/>
      <c r="CJ222" s="111"/>
      <c r="CK222" s="111"/>
      <c r="CL222" s="106"/>
      <c r="CM222" s="98"/>
      <c r="CN222" s="111"/>
      <c r="CO222" s="111"/>
      <c r="CP222" s="98"/>
      <c r="CQ222" s="115"/>
      <c r="CR222" s="115"/>
      <c r="CS222" s="106"/>
      <c r="CT222" s="98"/>
      <c r="CU222" s="106"/>
      <c r="CV222" s="98"/>
      <c r="CW222" s="98"/>
      <c r="CX222" s="98"/>
      <c r="CY222" s="98"/>
      <c r="CZ222" s="98"/>
      <c r="DA222" s="115"/>
      <c r="DB222" s="106"/>
      <c r="DC222" s="98"/>
      <c r="DD222" s="106"/>
      <c r="DE222" s="106"/>
      <c r="DF222" s="98"/>
      <c r="DG222" s="106"/>
      <c r="DH222" s="115"/>
      <c r="DI222" s="106"/>
      <c r="DJ222" s="106"/>
      <c r="DK222" s="106"/>
      <c r="DL222" s="106"/>
      <c r="DM222" s="106"/>
      <c r="DN222" s="106"/>
      <c r="DO222" s="115"/>
      <c r="DP222" s="102"/>
      <c r="DQ222" s="111"/>
      <c r="DR222" s="106"/>
      <c r="DS222" s="111"/>
      <c r="DT222" s="106"/>
      <c r="DU222" s="111"/>
      <c r="DV222" s="111"/>
      <c r="DW222" s="102"/>
      <c r="DX222" s="111"/>
      <c r="DY222" s="111"/>
      <c r="DZ222" s="102"/>
      <c r="EA222" s="106"/>
      <c r="EB222" s="98"/>
      <c r="EC222" s="106"/>
      <c r="ED222" s="106"/>
      <c r="EE222" s="106"/>
      <c r="EF222" s="111"/>
      <c r="EG222" s="106"/>
      <c r="EH222" s="115">
        <v>1</v>
      </c>
      <c r="EI222" s="106"/>
      <c r="EJ222" s="106"/>
      <c r="EK222" s="106"/>
      <c r="EL222" s="106"/>
      <c r="EM222" s="98"/>
      <c r="EN222" s="106"/>
      <c r="EO222" s="115"/>
      <c r="EP222" s="98"/>
      <c r="EQ222" s="115"/>
      <c r="ER222" s="93"/>
      <c r="ES222" s="93"/>
      <c r="ET222" s="93"/>
      <c r="EU222" s="93"/>
      <c r="EV222" s="93"/>
      <c r="EW222" s="93"/>
      <c r="EX222" s="93"/>
      <c r="EY222" s="93"/>
      <c r="EZ222" s="93"/>
      <c r="FA222" s="93"/>
      <c r="FB222" s="118">
        <f t="shared" si="3"/>
        <v>1</v>
      </c>
    </row>
    <row r="223" spans="1:158" x14ac:dyDescent="0.25">
      <c r="A223" t="s">
        <v>1179</v>
      </c>
      <c r="B223" t="s">
        <v>1178</v>
      </c>
      <c r="C223" s="79"/>
      <c r="D223" s="11"/>
      <c r="E223" s="19"/>
      <c r="F223" s="24"/>
      <c r="G223" s="54"/>
      <c r="H223" s="2"/>
      <c r="I223" s="21"/>
      <c r="J223" s="4"/>
      <c r="K223" s="4"/>
      <c r="L223" s="14"/>
      <c r="M223" s="16"/>
      <c r="N223" s="57"/>
      <c r="P223">
        <v>87684524.441486701</v>
      </c>
      <c r="Q223">
        <v>76333257.338791907</v>
      </c>
      <c r="R223">
        <v>72875395.446368605</v>
      </c>
      <c r="S223">
        <v>32639972.3617393</v>
      </c>
      <c r="T223">
        <v>35553336.543997698</v>
      </c>
      <c r="U223">
        <v>33933650.259824298</v>
      </c>
      <c r="V223">
        <v>21993306.370931599</v>
      </c>
      <c r="W223">
        <v>21043431.357146099</v>
      </c>
      <c r="X223">
        <v>21320513.376107499</v>
      </c>
      <c r="Y223">
        <v>25187722.996444002</v>
      </c>
      <c r="Z223">
        <v>24030228.830547702</v>
      </c>
      <c r="AA223">
        <v>27709129.364530601</v>
      </c>
      <c r="AB223">
        <v>25597048.9160459</v>
      </c>
      <c r="AC223">
        <v>78717729.1111653</v>
      </c>
      <c r="AD223">
        <v>34021509.209743902</v>
      </c>
      <c r="AE223">
        <v>21448729.879615098</v>
      </c>
      <c r="AF223">
        <v>3.6700415154176</v>
      </c>
      <c r="AG223">
        <v>3.8271852283277099E-8</v>
      </c>
      <c r="AH223">
        <v>9.4784662054658098E-6</v>
      </c>
      <c r="AI223" t="b">
        <v>1</v>
      </c>
      <c r="AJ223">
        <v>29</v>
      </c>
      <c r="AK223">
        <v>30</v>
      </c>
      <c r="AL223" t="s">
        <v>1180</v>
      </c>
      <c r="AM223" t="s">
        <v>1181</v>
      </c>
      <c r="AN223" t="s">
        <v>1182</v>
      </c>
      <c r="AX223" s="121">
        <v>0</v>
      </c>
      <c r="AY223" s="98"/>
      <c r="AZ223" s="98"/>
      <c r="BA223" s="106"/>
      <c r="BB223" s="106"/>
      <c r="BC223" s="106"/>
      <c r="BD223" s="115"/>
      <c r="BE223" s="98"/>
      <c r="BF223" s="106"/>
      <c r="BG223" s="106"/>
      <c r="BH223" s="98"/>
      <c r="BI223" s="98"/>
      <c r="BJ223" s="106"/>
      <c r="BK223" s="111"/>
      <c r="BL223" s="98"/>
      <c r="BM223" s="111"/>
      <c r="BN223" s="106"/>
      <c r="BO223" s="102"/>
      <c r="BP223" s="98"/>
      <c r="BQ223" s="98"/>
      <c r="BR223" s="115"/>
      <c r="BS223" s="106"/>
      <c r="BT223" s="106"/>
      <c r="BU223" s="106"/>
      <c r="BV223" s="98"/>
      <c r="BW223" s="106"/>
      <c r="BX223" s="98"/>
      <c r="BY223" s="98"/>
      <c r="BZ223" s="98"/>
      <c r="CA223" s="98"/>
      <c r="CB223" s="111"/>
      <c r="CC223" s="106"/>
      <c r="CD223" s="106"/>
      <c r="CE223" s="106"/>
      <c r="CF223" s="115"/>
      <c r="CG223" s="98"/>
      <c r="CH223" s="98"/>
      <c r="CI223" s="102"/>
      <c r="CJ223" s="111"/>
      <c r="CK223" s="111"/>
      <c r="CL223" s="106"/>
      <c r="CM223" s="98"/>
      <c r="CN223" s="111"/>
      <c r="CO223" s="111"/>
      <c r="CP223" s="98"/>
      <c r="CQ223" s="115"/>
      <c r="CR223" s="115"/>
      <c r="CS223" s="106"/>
      <c r="CT223" s="98"/>
      <c r="CU223" s="106"/>
      <c r="CV223" s="98"/>
      <c r="CW223" s="98"/>
      <c r="CX223" s="98"/>
      <c r="CY223" s="98"/>
      <c r="CZ223" s="98"/>
      <c r="DA223" s="115"/>
      <c r="DB223" s="106"/>
      <c r="DC223" s="98"/>
      <c r="DD223" s="106"/>
      <c r="DE223" s="106"/>
      <c r="DF223" s="98"/>
      <c r="DG223" s="106"/>
      <c r="DH223" s="115"/>
      <c r="DI223" s="106"/>
      <c r="DJ223" s="106"/>
      <c r="DK223" s="106"/>
      <c r="DL223" s="106"/>
      <c r="DM223" s="106"/>
      <c r="DN223" s="106"/>
      <c r="DO223" s="115">
        <v>1</v>
      </c>
      <c r="DP223" s="102"/>
      <c r="DQ223" s="111"/>
      <c r="DR223" s="106"/>
      <c r="DS223" s="111"/>
      <c r="DT223" s="106"/>
      <c r="DU223" s="111"/>
      <c r="DV223" s="111"/>
      <c r="DW223" s="102"/>
      <c r="DX223" s="111"/>
      <c r="DY223" s="111"/>
      <c r="DZ223" s="102"/>
      <c r="EA223" s="106"/>
      <c r="EB223" s="98"/>
      <c r="EC223" s="106"/>
      <c r="ED223" s="106"/>
      <c r="EE223" s="106"/>
      <c r="EF223" s="111"/>
      <c r="EG223" s="106"/>
      <c r="EH223" s="115"/>
      <c r="EI223" s="106"/>
      <c r="EJ223" s="106"/>
      <c r="EK223" s="106"/>
      <c r="EL223" s="106"/>
      <c r="EM223" s="98"/>
      <c r="EN223" s="106"/>
      <c r="EO223" s="115"/>
      <c r="EP223" s="98"/>
      <c r="EQ223" s="115"/>
      <c r="ER223" s="93"/>
      <c r="ES223" s="93"/>
      <c r="ET223" s="93"/>
      <c r="EU223" s="93"/>
      <c r="EV223" s="93"/>
      <c r="EW223" s="93"/>
      <c r="EX223" s="93"/>
      <c r="EY223" s="93"/>
      <c r="EZ223" s="93"/>
      <c r="FA223" s="93"/>
      <c r="FB223" s="118">
        <f t="shared" si="3"/>
        <v>1</v>
      </c>
    </row>
    <row r="224" spans="1:158" x14ac:dyDescent="0.25">
      <c r="A224" t="s">
        <v>1184</v>
      </c>
      <c r="B224" t="s">
        <v>1183</v>
      </c>
      <c r="C224" s="11"/>
      <c r="D224" s="26"/>
      <c r="E224" s="72"/>
      <c r="F224" s="33"/>
      <c r="G224" s="24"/>
      <c r="H224" s="39"/>
      <c r="I224" s="27"/>
      <c r="J224" s="48"/>
      <c r="K224" s="4"/>
      <c r="L224" s="57"/>
      <c r="M224" s="41"/>
      <c r="N224" s="21"/>
      <c r="P224">
        <v>881552.82540815498</v>
      </c>
      <c r="Q224">
        <v>838576.10954556195</v>
      </c>
      <c r="R224">
        <v>932982.03846104397</v>
      </c>
      <c r="S224">
        <v>642775.85278713796</v>
      </c>
      <c r="T224">
        <v>594673.70000867802</v>
      </c>
      <c r="U224">
        <v>685808.19291882298</v>
      </c>
      <c r="V224">
        <v>514539.45620216598</v>
      </c>
      <c r="W224">
        <v>453037.13677584397</v>
      </c>
      <c r="X224">
        <v>523922.22859142697</v>
      </c>
      <c r="Y224">
        <v>564006.26657445705</v>
      </c>
      <c r="Z224">
        <v>616226.58497759094</v>
      </c>
      <c r="AA224">
        <v>534908.91615990095</v>
      </c>
      <c r="AB224">
        <v>570735.29710683005</v>
      </c>
      <c r="AC224">
        <v>883530.14158830699</v>
      </c>
      <c r="AD224">
        <v>640000.50702267105</v>
      </c>
      <c r="AE224">
        <v>496142.50753670197</v>
      </c>
      <c r="AF224">
        <v>1.78079912155672</v>
      </c>
      <c r="AG224">
        <v>4.6417486374718698E-5</v>
      </c>
      <c r="AH224">
        <v>7.1342486978259701E-4</v>
      </c>
      <c r="AI224" t="b">
        <v>1</v>
      </c>
      <c r="AJ224">
        <v>2</v>
      </c>
      <c r="AK224">
        <v>133</v>
      </c>
      <c r="AL224" t="s">
        <v>737</v>
      </c>
      <c r="AM224" t="s">
        <v>1185</v>
      </c>
      <c r="AN224" t="s">
        <v>1186</v>
      </c>
      <c r="AO224" t="s">
        <v>289</v>
      </c>
      <c r="AX224" s="121">
        <v>0</v>
      </c>
      <c r="AY224" s="98"/>
      <c r="AZ224" s="98"/>
      <c r="BA224" s="106"/>
      <c r="BB224" s="106"/>
      <c r="BC224" s="106"/>
      <c r="BD224" s="115"/>
      <c r="BE224" s="98"/>
      <c r="BF224" s="106"/>
      <c r="BG224" s="106"/>
      <c r="BH224" s="98"/>
      <c r="BI224" s="98"/>
      <c r="BJ224" s="106"/>
      <c r="BK224" s="111"/>
      <c r="BL224" s="98"/>
      <c r="BM224" s="111"/>
      <c r="BN224" s="106"/>
      <c r="BO224" s="102"/>
      <c r="BP224" s="98"/>
      <c r="BQ224" s="98"/>
      <c r="BR224" s="115"/>
      <c r="BS224" s="106"/>
      <c r="BT224" s="106"/>
      <c r="BU224" s="106"/>
      <c r="BV224" s="98"/>
      <c r="BW224" s="106"/>
      <c r="BX224" s="98"/>
      <c r="BY224" s="98"/>
      <c r="BZ224" s="98"/>
      <c r="CA224" s="98"/>
      <c r="CB224" s="111"/>
      <c r="CC224" s="106"/>
      <c r="CD224" s="106"/>
      <c r="CE224" s="106"/>
      <c r="CF224" s="115"/>
      <c r="CG224" s="98"/>
      <c r="CH224" s="98"/>
      <c r="CI224" s="102"/>
      <c r="CJ224" s="111"/>
      <c r="CK224" s="111"/>
      <c r="CL224" s="106"/>
      <c r="CM224" s="98"/>
      <c r="CN224" s="111"/>
      <c r="CO224" s="111"/>
      <c r="CP224" s="98"/>
      <c r="CQ224" s="115"/>
      <c r="CR224" s="115"/>
      <c r="CS224" s="106"/>
      <c r="CT224" s="98"/>
      <c r="CU224" s="106"/>
      <c r="CV224" s="98"/>
      <c r="CW224" s="98"/>
      <c r="CX224" s="98"/>
      <c r="CY224" s="98"/>
      <c r="CZ224" s="98"/>
      <c r="DA224" s="115"/>
      <c r="DB224" s="106"/>
      <c r="DC224" s="98"/>
      <c r="DD224" s="106"/>
      <c r="DE224" s="106"/>
      <c r="DF224" s="98"/>
      <c r="DG224" s="106"/>
      <c r="DH224" s="115"/>
      <c r="DI224" s="106"/>
      <c r="DJ224" s="106"/>
      <c r="DK224" s="106"/>
      <c r="DL224" s="106"/>
      <c r="DM224" s="106"/>
      <c r="DN224" s="106"/>
      <c r="DO224" s="115"/>
      <c r="DP224" s="102"/>
      <c r="DQ224" s="111"/>
      <c r="DR224" s="106"/>
      <c r="DS224" s="111"/>
      <c r="DT224" s="106"/>
      <c r="DU224" s="111"/>
      <c r="DV224" s="111"/>
      <c r="DW224" s="102"/>
      <c r="DX224" s="111">
        <v>1</v>
      </c>
      <c r="DY224" s="111">
        <v>1</v>
      </c>
      <c r="DZ224" s="102"/>
      <c r="EA224" s="106"/>
      <c r="EB224" s="98"/>
      <c r="EC224" s="106"/>
      <c r="ED224" s="106"/>
      <c r="EE224" s="106"/>
      <c r="EF224" s="111"/>
      <c r="EG224" s="106"/>
      <c r="EH224" s="115"/>
      <c r="EI224" s="106"/>
      <c r="EJ224" s="106">
        <v>1</v>
      </c>
      <c r="EK224" s="106"/>
      <c r="EL224" s="106"/>
      <c r="EM224" s="98"/>
      <c r="EN224" s="106"/>
      <c r="EO224" s="115"/>
      <c r="EP224" s="98"/>
      <c r="EQ224" s="115"/>
      <c r="ER224" s="93"/>
      <c r="ES224" s="93"/>
      <c r="ET224" s="93"/>
      <c r="EU224" s="93"/>
      <c r="EV224" s="93"/>
      <c r="EW224" s="93"/>
      <c r="EX224" s="93"/>
      <c r="EY224" s="93"/>
      <c r="EZ224" s="93"/>
      <c r="FA224" s="93"/>
      <c r="FB224" s="118">
        <f t="shared" si="3"/>
        <v>3</v>
      </c>
    </row>
    <row r="225" spans="1:158" x14ac:dyDescent="0.25">
      <c r="A225" t="s">
        <v>1188</v>
      </c>
      <c r="B225" t="s">
        <v>1187</v>
      </c>
      <c r="C225" s="87"/>
      <c r="D225" s="32"/>
      <c r="E225" s="52"/>
      <c r="F225" s="34"/>
      <c r="G225" s="43"/>
      <c r="H225" s="34"/>
      <c r="I225" s="21"/>
      <c r="J225" s="1"/>
      <c r="K225" s="15"/>
      <c r="L225" s="50"/>
      <c r="M225" s="3"/>
      <c r="N225" s="64"/>
      <c r="P225">
        <v>6723164.2918839799</v>
      </c>
      <c r="Q225">
        <v>5346730.6756330803</v>
      </c>
      <c r="R225">
        <v>5543662.5256826496</v>
      </c>
      <c r="S225">
        <v>4396248.5658072997</v>
      </c>
      <c r="T225">
        <v>4368274.1090246597</v>
      </c>
      <c r="U225">
        <v>4399253.9613668304</v>
      </c>
      <c r="V225">
        <v>3283453.96395574</v>
      </c>
      <c r="W225">
        <v>2096325.78155698</v>
      </c>
      <c r="X225">
        <v>2906105.9258934902</v>
      </c>
      <c r="Y225">
        <v>4003381.0673795501</v>
      </c>
      <c r="Z225">
        <v>3420659.7870151699</v>
      </c>
      <c r="AA225">
        <v>3668690.2296040198</v>
      </c>
      <c r="AB225">
        <v>3689911.5174678201</v>
      </c>
      <c r="AC225">
        <v>5840987.4395187302</v>
      </c>
      <c r="AD225">
        <v>4387903.3393058004</v>
      </c>
      <c r="AE225">
        <v>2714565.8570965198</v>
      </c>
      <c r="AF225">
        <v>2.15172066069018</v>
      </c>
      <c r="AG225">
        <v>8.8416670301706896E-4</v>
      </c>
      <c r="AH225">
        <v>5.1351166594441099E-3</v>
      </c>
      <c r="AI225" t="b">
        <v>1</v>
      </c>
      <c r="AJ225">
        <v>6</v>
      </c>
      <c r="AK225">
        <v>227</v>
      </c>
      <c r="AL225" t="s">
        <v>1189</v>
      </c>
      <c r="AM225" t="s">
        <v>1190</v>
      </c>
      <c r="AN225" t="s">
        <v>492</v>
      </c>
      <c r="AX225" s="121">
        <v>0</v>
      </c>
      <c r="AY225" s="98"/>
      <c r="AZ225" s="98"/>
      <c r="BA225" s="106"/>
      <c r="BB225" s="106"/>
      <c r="BC225" s="106"/>
      <c r="BD225" s="115"/>
      <c r="BE225" s="98"/>
      <c r="BF225" s="106"/>
      <c r="BG225" s="106"/>
      <c r="BH225" s="98"/>
      <c r="BI225" s="98"/>
      <c r="BJ225" s="106"/>
      <c r="BK225" s="111"/>
      <c r="BL225" s="98"/>
      <c r="BM225" s="111"/>
      <c r="BN225" s="106"/>
      <c r="BO225" s="102"/>
      <c r="BP225" s="98"/>
      <c r="BQ225" s="98"/>
      <c r="BR225" s="115"/>
      <c r="BS225" s="106"/>
      <c r="BT225" s="106"/>
      <c r="BU225" s="106"/>
      <c r="BV225" s="98"/>
      <c r="BW225" s="106"/>
      <c r="BX225" s="98"/>
      <c r="BY225" s="98"/>
      <c r="BZ225" s="98"/>
      <c r="CA225" s="98"/>
      <c r="CB225" s="111"/>
      <c r="CC225" s="106"/>
      <c r="CD225" s="106"/>
      <c r="CE225" s="106"/>
      <c r="CF225" s="115"/>
      <c r="CG225" s="98"/>
      <c r="CH225" s="98"/>
      <c r="CI225" s="102"/>
      <c r="CJ225" s="111"/>
      <c r="CK225" s="111"/>
      <c r="CL225" s="106"/>
      <c r="CM225" s="98"/>
      <c r="CN225" s="111"/>
      <c r="CO225" s="111"/>
      <c r="CP225" s="98"/>
      <c r="CQ225" s="115"/>
      <c r="CR225" s="115"/>
      <c r="CS225" s="106"/>
      <c r="CT225" s="98"/>
      <c r="CU225" s="106"/>
      <c r="CV225" s="98"/>
      <c r="CW225" s="98"/>
      <c r="CX225" s="98"/>
      <c r="CY225" s="98"/>
      <c r="CZ225" s="98"/>
      <c r="DA225" s="115"/>
      <c r="DB225" s="106"/>
      <c r="DC225" s="98"/>
      <c r="DD225" s="106"/>
      <c r="DE225" s="106"/>
      <c r="DF225" s="98"/>
      <c r="DG225" s="106"/>
      <c r="DH225" s="115"/>
      <c r="DI225" s="106"/>
      <c r="DJ225" s="106"/>
      <c r="DK225" s="106"/>
      <c r="DL225" s="106"/>
      <c r="DM225" s="106"/>
      <c r="DN225" s="106"/>
      <c r="DO225" s="115"/>
      <c r="DP225" s="102"/>
      <c r="DQ225" s="111"/>
      <c r="DR225" s="106"/>
      <c r="DS225" s="111"/>
      <c r="DT225" s="106"/>
      <c r="DU225" s="111"/>
      <c r="DV225" s="111"/>
      <c r="DW225" s="102"/>
      <c r="DX225" s="111"/>
      <c r="DY225" s="111"/>
      <c r="DZ225" s="102">
        <v>1</v>
      </c>
      <c r="EA225" s="106"/>
      <c r="EB225" s="98"/>
      <c r="EC225" s="106"/>
      <c r="ED225" s="106"/>
      <c r="EE225" s="106"/>
      <c r="EF225" s="111"/>
      <c r="EG225" s="106"/>
      <c r="EH225" s="115"/>
      <c r="EI225" s="106"/>
      <c r="EJ225" s="106"/>
      <c r="EK225" s="106"/>
      <c r="EL225" s="106"/>
      <c r="EM225" s="98"/>
      <c r="EN225" s="106"/>
      <c r="EO225" s="115"/>
      <c r="EP225" s="98"/>
      <c r="EQ225" s="115"/>
      <c r="ER225" s="93"/>
      <c r="ES225" s="93"/>
      <c r="ET225" s="93"/>
      <c r="EU225" s="93"/>
      <c r="EV225" s="93"/>
      <c r="EW225" s="93"/>
      <c r="EX225" s="93"/>
      <c r="EY225" s="93"/>
      <c r="EZ225" s="93"/>
      <c r="FA225" s="93"/>
      <c r="FB225" s="118">
        <f t="shared" si="3"/>
        <v>1</v>
      </c>
    </row>
    <row r="226" spans="1:158" x14ac:dyDescent="0.25">
      <c r="A226" t="s">
        <v>1192</v>
      </c>
      <c r="B226" t="s">
        <v>1191</v>
      </c>
      <c r="C226" s="35"/>
      <c r="D226" s="67"/>
      <c r="E226" s="18"/>
      <c r="F226" s="67"/>
      <c r="G226" s="62"/>
      <c r="H226" s="67"/>
      <c r="I226" s="42"/>
      <c r="J226" s="12"/>
      <c r="K226" s="46"/>
      <c r="L226" s="3"/>
      <c r="M226" s="13"/>
      <c r="N226" s="2"/>
      <c r="P226">
        <v>21155402.3729055</v>
      </c>
      <c r="Q226">
        <v>28419999.647261702</v>
      </c>
      <c r="R226">
        <v>30840871.606141601</v>
      </c>
      <c r="S226">
        <v>28406267.639902301</v>
      </c>
      <c r="T226">
        <v>25695950.707458898</v>
      </c>
      <c r="U226">
        <v>28366915.6006543</v>
      </c>
      <c r="V226">
        <v>12054803.8980044</v>
      </c>
      <c r="W226">
        <v>9051068.7897131406</v>
      </c>
      <c r="X226">
        <v>9946341.9277511295</v>
      </c>
      <c r="Y226">
        <v>15993321.9102129</v>
      </c>
      <c r="Z226">
        <v>16487890.0138941</v>
      </c>
      <c r="AA226">
        <v>18284705.178830799</v>
      </c>
      <c r="AB226">
        <v>16893925.482326198</v>
      </c>
      <c r="AC226">
        <v>26468175.188023798</v>
      </c>
      <c r="AD226">
        <v>27459776.231796701</v>
      </c>
      <c r="AE226">
        <v>10276403.147901</v>
      </c>
      <c r="AF226">
        <v>2.6721194017583199</v>
      </c>
      <c r="AG226">
        <v>4.8999729262349499E-5</v>
      </c>
      <c r="AH226">
        <v>7.4056408998778305E-4</v>
      </c>
      <c r="AI226" t="b">
        <v>1</v>
      </c>
      <c r="AJ226">
        <v>23</v>
      </c>
      <c r="AK226">
        <v>201</v>
      </c>
      <c r="AL226" t="s">
        <v>1193</v>
      </c>
      <c r="AM226" t="s">
        <v>1194</v>
      </c>
      <c r="AN226" t="s">
        <v>1195</v>
      </c>
      <c r="AO226" t="s">
        <v>1196</v>
      </c>
      <c r="AX226" s="121">
        <v>0</v>
      </c>
      <c r="AY226" s="98"/>
      <c r="AZ226" s="98"/>
      <c r="BA226" s="106"/>
      <c r="BB226" s="106"/>
      <c r="BC226" s="106"/>
      <c r="BD226" s="115"/>
      <c r="BE226" s="98"/>
      <c r="BF226" s="106"/>
      <c r="BG226" s="106"/>
      <c r="BH226" s="98"/>
      <c r="BI226" s="98"/>
      <c r="BJ226" s="106"/>
      <c r="BK226" s="111"/>
      <c r="BL226" s="98"/>
      <c r="BM226" s="111"/>
      <c r="BN226" s="106"/>
      <c r="BO226" s="102"/>
      <c r="BP226" s="98"/>
      <c r="BQ226" s="98"/>
      <c r="BR226" s="115"/>
      <c r="BS226" s="106"/>
      <c r="BT226" s="106"/>
      <c r="BU226" s="106"/>
      <c r="BV226" s="98"/>
      <c r="BW226" s="106"/>
      <c r="BX226" s="98"/>
      <c r="BY226" s="98"/>
      <c r="BZ226" s="98"/>
      <c r="CA226" s="98"/>
      <c r="CB226" s="111"/>
      <c r="CC226" s="106"/>
      <c r="CD226" s="106"/>
      <c r="CE226" s="106"/>
      <c r="CF226" s="115"/>
      <c r="CG226" s="98"/>
      <c r="CH226" s="98"/>
      <c r="CI226" s="102"/>
      <c r="CJ226" s="111">
        <v>1</v>
      </c>
      <c r="CK226" s="111"/>
      <c r="CL226" s="106"/>
      <c r="CM226" s="98"/>
      <c r="CN226" s="111"/>
      <c r="CO226" s="111"/>
      <c r="CP226" s="98"/>
      <c r="CQ226" s="115"/>
      <c r="CR226" s="115"/>
      <c r="CS226" s="106"/>
      <c r="CT226" s="98"/>
      <c r="CU226" s="106"/>
      <c r="CV226" s="98"/>
      <c r="CW226" s="98"/>
      <c r="CX226" s="98"/>
      <c r="CY226" s="98"/>
      <c r="CZ226" s="98"/>
      <c r="DA226" s="115"/>
      <c r="DB226" s="106"/>
      <c r="DC226" s="98"/>
      <c r="DD226" s="106"/>
      <c r="DE226" s="106"/>
      <c r="DF226" s="98"/>
      <c r="DG226" s="106"/>
      <c r="DH226" s="115"/>
      <c r="DI226" s="106"/>
      <c r="DJ226" s="106"/>
      <c r="DK226" s="106"/>
      <c r="DL226" s="106"/>
      <c r="DM226" s="106"/>
      <c r="DN226" s="106"/>
      <c r="DO226" s="115"/>
      <c r="DP226" s="102"/>
      <c r="DQ226" s="111"/>
      <c r="DR226" s="106"/>
      <c r="DS226" s="111"/>
      <c r="DT226" s="106"/>
      <c r="DU226" s="111">
        <v>1</v>
      </c>
      <c r="DV226" s="111"/>
      <c r="DW226" s="102"/>
      <c r="DX226" s="111">
        <v>1</v>
      </c>
      <c r="DY226" s="111">
        <v>1</v>
      </c>
      <c r="DZ226" s="102">
        <v>1</v>
      </c>
      <c r="EA226" s="106"/>
      <c r="EB226" s="98"/>
      <c r="EC226" s="106"/>
      <c r="ED226" s="106">
        <v>1</v>
      </c>
      <c r="EE226" s="106"/>
      <c r="EF226" s="111"/>
      <c r="EG226" s="106"/>
      <c r="EH226" s="115"/>
      <c r="EI226" s="106"/>
      <c r="EJ226" s="106"/>
      <c r="EK226" s="106"/>
      <c r="EL226" s="106"/>
      <c r="EM226" s="98"/>
      <c r="EN226" s="106"/>
      <c r="EO226" s="115"/>
      <c r="EP226" s="98"/>
      <c r="EQ226" s="115"/>
      <c r="ER226" s="93"/>
      <c r="ES226" s="93"/>
      <c r="ET226" s="93"/>
      <c r="EU226" s="93"/>
      <c r="EV226" s="93"/>
      <c r="EW226" s="93"/>
      <c r="EX226" s="93"/>
      <c r="EY226" s="93"/>
      <c r="EZ226" s="93"/>
      <c r="FA226" s="93"/>
      <c r="FB226" s="118">
        <f t="shared" si="3"/>
        <v>6</v>
      </c>
    </row>
    <row r="227" spans="1:158" x14ac:dyDescent="0.25">
      <c r="A227" t="s">
        <v>1198</v>
      </c>
      <c r="B227" t="s">
        <v>1197</v>
      </c>
      <c r="C227" s="35"/>
      <c r="D227" s="10"/>
      <c r="E227" s="53"/>
      <c r="F227" s="44"/>
      <c r="G227" s="45"/>
      <c r="H227" s="67"/>
      <c r="I227" s="6"/>
      <c r="J227" s="28"/>
      <c r="K227" s="47"/>
      <c r="L227" s="3"/>
      <c r="M227" s="27"/>
      <c r="N227" s="21"/>
      <c r="P227">
        <v>6206609.8049264001</v>
      </c>
      <c r="Q227">
        <v>8086211.8916178597</v>
      </c>
      <c r="R227">
        <v>8643473.6432860903</v>
      </c>
      <c r="S227">
        <v>7520852.6526854197</v>
      </c>
      <c r="T227">
        <v>7224161.8584908601</v>
      </c>
      <c r="U227">
        <v>7794648.4341437696</v>
      </c>
      <c r="V227">
        <v>4430708.7372467499</v>
      </c>
      <c r="W227">
        <v>3923438.4166406202</v>
      </c>
      <c r="X227">
        <v>4162541.0466449498</v>
      </c>
      <c r="Y227">
        <v>4981471.9489123998</v>
      </c>
      <c r="Z227">
        <v>4610282.5502172802</v>
      </c>
      <c r="AA227">
        <v>4719514.6169076897</v>
      </c>
      <c r="AB227">
        <v>4767904.21963601</v>
      </c>
      <c r="AC227">
        <v>7570001.3602923397</v>
      </c>
      <c r="AD227">
        <v>7509603.8339965902</v>
      </c>
      <c r="AE227">
        <v>4167089.7755427002</v>
      </c>
      <c r="AF227">
        <v>1.81661585615982</v>
      </c>
      <c r="AG227">
        <v>9.9262766922975605E-5</v>
      </c>
      <c r="AH227">
        <v>1.11880915260642E-3</v>
      </c>
      <c r="AI227" t="b">
        <v>1</v>
      </c>
      <c r="AJ227">
        <v>8</v>
      </c>
      <c r="AK227">
        <v>72</v>
      </c>
      <c r="AL227" t="s">
        <v>1199</v>
      </c>
      <c r="AM227" t="s">
        <v>1200</v>
      </c>
      <c r="AN227" t="s">
        <v>1201</v>
      </c>
      <c r="AO227" t="s">
        <v>1202</v>
      </c>
      <c r="AX227" s="121">
        <v>0</v>
      </c>
      <c r="AY227" s="98"/>
      <c r="AZ227" s="98"/>
      <c r="BA227" s="106"/>
      <c r="BB227" s="106"/>
      <c r="BC227" s="106"/>
      <c r="BD227" s="115"/>
      <c r="BE227" s="98"/>
      <c r="BF227" s="106"/>
      <c r="BG227" s="106"/>
      <c r="BH227" s="98"/>
      <c r="BI227" s="98"/>
      <c r="BJ227" s="106"/>
      <c r="BK227" s="111"/>
      <c r="BL227" s="98"/>
      <c r="BM227" s="111"/>
      <c r="BN227" s="106"/>
      <c r="BO227" s="102"/>
      <c r="BP227" s="98"/>
      <c r="BQ227" s="98"/>
      <c r="BR227" s="115"/>
      <c r="BS227" s="106"/>
      <c r="BT227" s="106"/>
      <c r="BU227" s="106"/>
      <c r="BV227" s="98"/>
      <c r="BW227" s="106"/>
      <c r="BX227" s="98"/>
      <c r="BY227" s="98"/>
      <c r="BZ227" s="98"/>
      <c r="CA227" s="98"/>
      <c r="CB227" s="111"/>
      <c r="CC227" s="106"/>
      <c r="CD227" s="106"/>
      <c r="CE227" s="106"/>
      <c r="CF227" s="115"/>
      <c r="CG227" s="98"/>
      <c r="CH227" s="98"/>
      <c r="CI227" s="102"/>
      <c r="CJ227" s="111"/>
      <c r="CK227" s="111"/>
      <c r="CL227" s="106"/>
      <c r="CM227" s="98"/>
      <c r="CN227" s="111"/>
      <c r="CO227" s="111"/>
      <c r="CP227" s="98"/>
      <c r="CQ227" s="115"/>
      <c r="CR227" s="115"/>
      <c r="CS227" s="106"/>
      <c r="CT227" s="98"/>
      <c r="CU227" s="106"/>
      <c r="CV227" s="98"/>
      <c r="CW227" s="98"/>
      <c r="CX227" s="98"/>
      <c r="CY227" s="98"/>
      <c r="CZ227" s="98"/>
      <c r="DA227" s="115"/>
      <c r="DB227" s="106"/>
      <c r="DC227" s="98"/>
      <c r="DD227" s="106"/>
      <c r="DE227" s="106"/>
      <c r="DF227" s="98"/>
      <c r="DG227" s="106"/>
      <c r="DH227" s="115"/>
      <c r="DI227" s="106"/>
      <c r="DJ227" s="106"/>
      <c r="DK227" s="106"/>
      <c r="DL227" s="106"/>
      <c r="DM227" s="106"/>
      <c r="DN227" s="106"/>
      <c r="DO227" s="115"/>
      <c r="DP227" s="102"/>
      <c r="DQ227" s="111"/>
      <c r="DR227" s="106"/>
      <c r="DS227" s="111"/>
      <c r="DT227" s="106"/>
      <c r="DU227" s="111"/>
      <c r="DV227" s="111"/>
      <c r="DW227" s="102"/>
      <c r="DX227" s="111">
        <v>1</v>
      </c>
      <c r="DY227" s="111">
        <v>1</v>
      </c>
      <c r="DZ227" s="102"/>
      <c r="EA227" s="106"/>
      <c r="EB227" s="98">
        <v>1</v>
      </c>
      <c r="EC227" s="106"/>
      <c r="ED227" s="106"/>
      <c r="EE227" s="106"/>
      <c r="EF227" s="111"/>
      <c r="EG227" s="106"/>
      <c r="EH227" s="115"/>
      <c r="EI227" s="106"/>
      <c r="EJ227" s="106"/>
      <c r="EK227" s="106"/>
      <c r="EL227" s="106"/>
      <c r="EM227" s="98"/>
      <c r="EN227" s="106"/>
      <c r="EO227" s="115"/>
      <c r="EP227" s="98"/>
      <c r="EQ227" s="115"/>
      <c r="ER227" s="93"/>
      <c r="ES227" s="93"/>
      <c r="ET227" s="93"/>
      <c r="EU227" s="93"/>
      <c r="EV227" s="93"/>
      <c r="EW227" s="93"/>
      <c r="EX227" s="93"/>
      <c r="EY227" s="93"/>
      <c r="EZ227" s="93"/>
      <c r="FA227" s="93"/>
      <c r="FB227" s="118">
        <f t="shared" si="3"/>
        <v>3</v>
      </c>
    </row>
    <row r="228" spans="1:158" x14ac:dyDescent="0.25">
      <c r="A228" t="s">
        <v>1204</v>
      </c>
      <c r="B228" t="s">
        <v>1203</v>
      </c>
      <c r="C228" s="35"/>
      <c r="D228" s="44"/>
      <c r="E228" s="30"/>
      <c r="F228" s="44"/>
      <c r="G228" s="65"/>
      <c r="H228" s="11"/>
      <c r="I228" s="6"/>
      <c r="J228" s="46"/>
      <c r="K228" s="25"/>
      <c r="L228" s="14"/>
      <c r="M228" s="14"/>
      <c r="N228" s="14"/>
      <c r="P228">
        <v>975081.71141324902</v>
      </c>
      <c r="Q228">
        <v>1269695.69927693</v>
      </c>
      <c r="R228">
        <v>1442566.41992695</v>
      </c>
      <c r="S228">
        <v>1270891.5792626599</v>
      </c>
      <c r="T228">
        <v>1239264.06105426</v>
      </c>
      <c r="U228">
        <v>1524277.9849998101</v>
      </c>
      <c r="V228">
        <v>578784.08524453896</v>
      </c>
      <c r="W228">
        <v>430832.04823661002</v>
      </c>
      <c r="X228">
        <v>507100.17713655601</v>
      </c>
      <c r="Y228">
        <v>712029.30834504601</v>
      </c>
      <c r="Z228">
        <v>709650.02627439098</v>
      </c>
      <c r="AA228">
        <v>694462.83836359996</v>
      </c>
      <c r="AB228">
        <v>705337.59851975797</v>
      </c>
      <c r="AC228">
        <v>1213273.81852081</v>
      </c>
      <c r="AD228">
        <v>1338994.6595044399</v>
      </c>
      <c r="AE228">
        <v>501925.71722552599</v>
      </c>
      <c r="AF228">
        <v>2.6677147903597098</v>
      </c>
      <c r="AG228">
        <v>6.3766144668772295E-5</v>
      </c>
      <c r="AH228">
        <v>8.3374038533866703E-4</v>
      </c>
      <c r="AI228" t="b">
        <v>1</v>
      </c>
      <c r="AJ228">
        <v>3</v>
      </c>
      <c r="AK228">
        <v>195</v>
      </c>
      <c r="AL228" t="s">
        <v>1205</v>
      </c>
      <c r="AM228" t="s">
        <v>1206</v>
      </c>
      <c r="AN228" t="s">
        <v>1207</v>
      </c>
      <c r="AO228" t="s">
        <v>1208</v>
      </c>
      <c r="AX228" s="121">
        <v>0</v>
      </c>
      <c r="AY228" s="98"/>
      <c r="AZ228" s="98"/>
      <c r="BA228" s="106"/>
      <c r="BB228" s="106"/>
      <c r="BC228" s="106"/>
      <c r="BD228" s="115"/>
      <c r="BE228" s="98"/>
      <c r="BF228" s="106"/>
      <c r="BG228" s="106"/>
      <c r="BH228" s="98"/>
      <c r="BI228" s="98"/>
      <c r="BJ228" s="106"/>
      <c r="BK228" s="111"/>
      <c r="BL228" s="98"/>
      <c r="BM228" s="111"/>
      <c r="BN228" s="106"/>
      <c r="BO228" s="102"/>
      <c r="BP228" s="98"/>
      <c r="BQ228" s="98"/>
      <c r="BR228" s="115"/>
      <c r="BS228" s="106"/>
      <c r="BT228" s="106"/>
      <c r="BU228" s="106"/>
      <c r="BV228" s="98"/>
      <c r="BW228" s="106"/>
      <c r="BX228" s="98"/>
      <c r="BY228" s="98"/>
      <c r="BZ228" s="98"/>
      <c r="CA228" s="98"/>
      <c r="CB228" s="111"/>
      <c r="CC228" s="106"/>
      <c r="CD228" s="106"/>
      <c r="CE228" s="106"/>
      <c r="CF228" s="115"/>
      <c r="CG228" s="98"/>
      <c r="CH228" s="98"/>
      <c r="CI228" s="102"/>
      <c r="CJ228" s="111"/>
      <c r="CK228" s="111"/>
      <c r="CL228" s="106"/>
      <c r="CM228" s="98"/>
      <c r="CN228" s="111"/>
      <c r="CO228" s="111"/>
      <c r="CP228" s="98"/>
      <c r="CQ228" s="115"/>
      <c r="CR228" s="115"/>
      <c r="CS228" s="106"/>
      <c r="CT228" s="98"/>
      <c r="CU228" s="106"/>
      <c r="CV228" s="98"/>
      <c r="CW228" s="98"/>
      <c r="CX228" s="98"/>
      <c r="CY228" s="98"/>
      <c r="CZ228" s="98"/>
      <c r="DA228" s="115"/>
      <c r="DB228" s="106"/>
      <c r="DC228" s="98"/>
      <c r="DD228" s="106"/>
      <c r="DE228" s="106"/>
      <c r="DF228" s="98"/>
      <c r="DG228" s="106"/>
      <c r="DH228" s="115"/>
      <c r="DI228" s="106"/>
      <c r="DJ228" s="106"/>
      <c r="DK228" s="106"/>
      <c r="DL228" s="106"/>
      <c r="DM228" s="106"/>
      <c r="DN228" s="106"/>
      <c r="DO228" s="115"/>
      <c r="DP228" s="102"/>
      <c r="DQ228" s="111"/>
      <c r="DR228" s="106"/>
      <c r="DS228" s="111"/>
      <c r="DT228" s="106"/>
      <c r="DU228" s="111"/>
      <c r="DV228" s="111">
        <v>1</v>
      </c>
      <c r="DW228" s="102"/>
      <c r="DX228" s="111"/>
      <c r="DY228" s="111"/>
      <c r="DZ228" s="102"/>
      <c r="EA228" s="106"/>
      <c r="EB228" s="98"/>
      <c r="EC228" s="106"/>
      <c r="ED228" s="106"/>
      <c r="EE228" s="106"/>
      <c r="EF228" s="111"/>
      <c r="EG228" s="106"/>
      <c r="EH228" s="115"/>
      <c r="EI228" s="106"/>
      <c r="EJ228" s="106"/>
      <c r="EK228" s="106"/>
      <c r="EL228" s="106"/>
      <c r="EM228" s="98"/>
      <c r="EN228" s="106"/>
      <c r="EO228" s="115"/>
      <c r="EP228" s="98"/>
      <c r="EQ228" s="115"/>
      <c r="ER228" s="93"/>
      <c r="ES228" s="93"/>
      <c r="ET228" s="93"/>
      <c r="EU228" s="93"/>
      <c r="EV228" s="93"/>
      <c r="EW228" s="93"/>
      <c r="EX228" s="93"/>
      <c r="EY228" s="93"/>
      <c r="EZ228" s="93"/>
      <c r="FA228" s="93"/>
      <c r="FB228" s="118">
        <f t="shared" si="3"/>
        <v>1</v>
      </c>
    </row>
    <row r="229" spans="1:158" x14ac:dyDescent="0.25">
      <c r="A229" t="s">
        <v>1210</v>
      </c>
      <c r="B229" t="s">
        <v>1209</v>
      </c>
      <c r="C229" s="57"/>
      <c r="D229" s="51"/>
      <c r="E229" s="11"/>
      <c r="F229" s="44"/>
      <c r="G229" s="66"/>
      <c r="H229" s="52"/>
      <c r="I229" s="21"/>
      <c r="J229" s="68"/>
      <c r="K229" s="28"/>
      <c r="L229" s="64"/>
      <c r="M229" s="57"/>
      <c r="N229" s="54"/>
      <c r="P229">
        <v>6238793.7376357596</v>
      </c>
      <c r="Q229">
        <v>8565211.3991394602</v>
      </c>
      <c r="R229">
        <v>9067423.1154073309</v>
      </c>
      <c r="S229">
        <v>8226410.9693914801</v>
      </c>
      <c r="T229">
        <v>7844856.8516643103</v>
      </c>
      <c r="U229">
        <v>8483927.1527745407</v>
      </c>
      <c r="V229">
        <v>5977001.9597378196</v>
      </c>
      <c r="W229">
        <v>4800374.9499588003</v>
      </c>
      <c r="X229">
        <v>5306827.7988749798</v>
      </c>
      <c r="Y229">
        <v>6434549.2813734002</v>
      </c>
      <c r="Z229">
        <v>6278215.5812654896</v>
      </c>
      <c r="AA229">
        <v>6754893.5653012404</v>
      </c>
      <c r="AB229">
        <v>6486209.2526409896</v>
      </c>
      <c r="AC229">
        <v>7854300.8405768499</v>
      </c>
      <c r="AD229">
        <v>8180831.5820919396</v>
      </c>
      <c r="AE229">
        <v>5339876.1555156</v>
      </c>
      <c r="AF229">
        <v>1.5320264635055101</v>
      </c>
      <c r="AG229">
        <v>7.7372411896753403E-3</v>
      </c>
      <c r="AH229">
        <v>2.2666367361824199E-2</v>
      </c>
      <c r="AI229" t="b">
        <v>1</v>
      </c>
      <c r="AJ229">
        <v>8</v>
      </c>
      <c r="AK229">
        <v>134</v>
      </c>
      <c r="AL229" t="s">
        <v>1211</v>
      </c>
      <c r="AM229" t="s">
        <v>1212</v>
      </c>
      <c r="AN229" t="s">
        <v>1213</v>
      </c>
      <c r="AO229" t="s">
        <v>289</v>
      </c>
      <c r="AX229" s="121">
        <v>0</v>
      </c>
      <c r="AY229" s="98"/>
      <c r="AZ229" s="98"/>
      <c r="BA229" s="106"/>
      <c r="BB229" s="106"/>
      <c r="BC229" s="106"/>
      <c r="BD229" s="115"/>
      <c r="BE229" s="98"/>
      <c r="BF229" s="106"/>
      <c r="BG229" s="106"/>
      <c r="BH229" s="98"/>
      <c r="BI229" s="98"/>
      <c r="BJ229" s="106"/>
      <c r="BK229" s="111"/>
      <c r="BL229" s="98"/>
      <c r="BM229" s="111"/>
      <c r="BN229" s="106"/>
      <c r="BO229" s="102"/>
      <c r="BP229" s="98"/>
      <c r="BQ229" s="98"/>
      <c r="BR229" s="115"/>
      <c r="BS229" s="106"/>
      <c r="BT229" s="106"/>
      <c r="BU229" s="106"/>
      <c r="BV229" s="98"/>
      <c r="BW229" s="106"/>
      <c r="BX229" s="98"/>
      <c r="BY229" s="98"/>
      <c r="BZ229" s="98"/>
      <c r="CA229" s="98"/>
      <c r="CB229" s="111"/>
      <c r="CC229" s="106"/>
      <c r="CD229" s="106"/>
      <c r="CE229" s="106"/>
      <c r="CF229" s="115"/>
      <c r="CG229" s="98"/>
      <c r="CH229" s="98"/>
      <c r="CI229" s="102"/>
      <c r="CJ229" s="111"/>
      <c r="CK229" s="111"/>
      <c r="CL229" s="106"/>
      <c r="CM229" s="98"/>
      <c r="CN229" s="111"/>
      <c r="CO229" s="111"/>
      <c r="CP229" s="98"/>
      <c r="CQ229" s="115"/>
      <c r="CR229" s="115"/>
      <c r="CS229" s="106"/>
      <c r="CT229" s="98"/>
      <c r="CU229" s="106"/>
      <c r="CV229" s="98"/>
      <c r="CW229" s="98"/>
      <c r="CX229" s="98"/>
      <c r="CY229" s="98"/>
      <c r="CZ229" s="98"/>
      <c r="DA229" s="115"/>
      <c r="DB229" s="106"/>
      <c r="DC229" s="98"/>
      <c r="DD229" s="106"/>
      <c r="DE229" s="106"/>
      <c r="DF229" s="98"/>
      <c r="DG229" s="106"/>
      <c r="DH229" s="115"/>
      <c r="DI229" s="106"/>
      <c r="DJ229" s="106"/>
      <c r="DK229" s="106"/>
      <c r="DL229" s="106"/>
      <c r="DM229" s="106"/>
      <c r="DN229" s="106"/>
      <c r="DO229" s="115"/>
      <c r="DP229" s="102"/>
      <c r="DQ229" s="111"/>
      <c r="DR229" s="106"/>
      <c r="DS229" s="111"/>
      <c r="DT229" s="106"/>
      <c r="DU229" s="111"/>
      <c r="DV229" s="111"/>
      <c r="DW229" s="102"/>
      <c r="DX229" s="111">
        <v>1</v>
      </c>
      <c r="DY229" s="111">
        <v>1</v>
      </c>
      <c r="DZ229" s="102"/>
      <c r="EA229" s="106"/>
      <c r="EB229" s="98"/>
      <c r="EC229" s="106"/>
      <c r="ED229" s="106"/>
      <c r="EE229" s="106"/>
      <c r="EF229" s="111"/>
      <c r="EG229" s="106"/>
      <c r="EH229" s="115"/>
      <c r="EI229" s="106"/>
      <c r="EJ229" s="106"/>
      <c r="EK229" s="106"/>
      <c r="EL229" s="106">
        <v>1</v>
      </c>
      <c r="EM229" s="98">
        <v>1</v>
      </c>
      <c r="EN229" s="106">
        <v>1</v>
      </c>
      <c r="EO229" s="115"/>
      <c r="EP229" s="98"/>
      <c r="EQ229" s="115"/>
      <c r="ER229" s="93"/>
      <c r="ES229" s="93"/>
      <c r="ET229" s="93"/>
      <c r="EU229" s="93"/>
      <c r="EV229" s="93"/>
      <c r="EW229" s="93"/>
      <c r="EX229" s="93"/>
      <c r="EY229" s="93"/>
      <c r="EZ229" s="93"/>
      <c r="FA229" s="93"/>
      <c r="FB229" s="118">
        <f t="shared" si="3"/>
        <v>5</v>
      </c>
    </row>
    <row r="230" spans="1:158" x14ac:dyDescent="0.25">
      <c r="A230" t="s">
        <v>1215</v>
      </c>
      <c r="B230" t="s">
        <v>1214</v>
      </c>
      <c r="C230" s="38"/>
      <c r="D230" s="66"/>
      <c r="E230" s="10"/>
      <c r="F230" s="53"/>
      <c r="G230" s="43"/>
      <c r="H230" s="49"/>
      <c r="I230" s="2"/>
      <c r="J230" s="63"/>
      <c r="K230" s="28"/>
      <c r="L230" s="13"/>
      <c r="M230" s="6"/>
      <c r="N230" s="57"/>
      <c r="P230">
        <v>3251759.5237463899</v>
      </c>
      <c r="Q230">
        <v>3664924.2596524102</v>
      </c>
      <c r="R230">
        <v>4059520.5909433798</v>
      </c>
      <c r="S230">
        <v>4336980.8819512101</v>
      </c>
      <c r="T230">
        <v>3327874.8880984201</v>
      </c>
      <c r="U230">
        <v>4238289.37911769</v>
      </c>
      <c r="V230">
        <v>3014198.1744936602</v>
      </c>
      <c r="W230">
        <v>2193601.3944273498</v>
      </c>
      <c r="X230">
        <v>2359043.5869312598</v>
      </c>
      <c r="Y230">
        <v>2872562.8355030199</v>
      </c>
      <c r="Z230">
        <v>2533072.9843225898</v>
      </c>
      <c r="AA230">
        <v>2844935.3345378302</v>
      </c>
      <c r="AB230">
        <v>2745764.0418890798</v>
      </c>
      <c r="AC230">
        <v>3643784.8384004398</v>
      </c>
      <c r="AD230">
        <v>3940170.6777117602</v>
      </c>
      <c r="AE230">
        <v>2498552.5828097798</v>
      </c>
      <c r="AF230">
        <v>1.57698129101641</v>
      </c>
      <c r="AG230">
        <v>6.8212995422215197E-3</v>
      </c>
      <c r="AH230">
        <v>2.0713078518617901E-2</v>
      </c>
      <c r="AI230" t="b">
        <v>1</v>
      </c>
      <c r="AJ230">
        <v>2</v>
      </c>
      <c r="AK230">
        <v>168</v>
      </c>
      <c r="AL230" t="s">
        <v>942</v>
      </c>
      <c r="AM230" t="s">
        <v>1216</v>
      </c>
      <c r="AN230" t="s">
        <v>1217</v>
      </c>
      <c r="AO230" t="s">
        <v>531</v>
      </c>
      <c r="AX230" s="121">
        <v>0</v>
      </c>
      <c r="AY230" s="98"/>
      <c r="AZ230" s="98"/>
      <c r="BA230" s="106"/>
      <c r="BB230" s="106"/>
      <c r="BC230" s="106"/>
      <c r="BD230" s="115"/>
      <c r="BE230" s="98"/>
      <c r="BF230" s="106"/>
      <c r="BG230" s="106"/>
      <c r="BH230" s="98"/>
      <c r="BI230" s="98"/>
      <c r="BJ230" s="106"/>
      <c r="BK230" s="111"/>
      <c r="BL230" s="98"/>
      <c r="BM230" s="111"/>
      <c r="BN230" s="106"/>
      <c r="BO230" s="102"/>
      <c r="BP230" s="98"/>
      <c r="BQ230" s="98"/>
      <c r="BR230" s="115"/>
      <c r="BS230" s="106"/>
      <c r="BT230" s="106"/>
      <c r="BU230" s="106"/>
      <c r="BV230" s="98"/>
      <c r="BW230" s="106"/>
      <c r="BX230" s="98"/>
      <c r="BY230" s="98"/>
      <c r="BZ230" s="98"/>
      <c r="CA230" s="98"/>
      <c r="CB230" s="111"/>
      <c r="CC230" s="106"/>
      <c r="CD230" s="106"/>
      <c r="CE230" s="106"/>
      <c r="CF230" s="115"/>
      <c r="CG230" s="98"/>
      <c r="CH230" s="98"/>
      <c r="CI230" s="102"/>
      <c r="CJ230" s="111"/>
      <c r="CK230" s="111"/>
      <c r="CL230" s="106"/>
      <c r="CM230" s="98"/>
      <c r="CN230" s="111"/>
      <c r="CO230" s="111"/>
      <c r="CP230" s="98"/>
      <c r="CQ230" s="115"/>
      <c r="CR230" s="115"/>
      <c r="CS230" s="106"/>
      <c r="CT230" s="98"/>
      <c r="CU230" s="106"/>
      <c r="CV230" s="98"/>
      <c r="CW230" s="98"/>
      <c r="CX230" s="98"/>
      <c r="CY230" s="98"/>
      <c r="CZ230" s="98"/>
      <c r="DA230" s="115"/>
      <c r="DB230" s="106"/>
      <c r="DC230" s="98"/>
      <c r="DD230" s="106"/>
      <c r="DE230" s="106"/>
      <c r="DF230" s="98"/>
      <c r="DG230" s="106"/>
      <c r="DH230" s="115"/>
      <c r="DI230" s="106"/>
      <c r="DJ230" s="106"/>
      <c r="DK230" s="106"/>
      <c r="DL230" s="106"/>
      <c r="DM230" s="106"/>
      <c r="DN230" s="106"/>
      <c r="DO230" s="115"/>
      <c r="DP230" s="102"/>
      <c r="DQ230" s="111"/>
      <c r="DR230" s="106"/>
      <c r="DS230" s="111"/>
      <c r="DT230" s="106"/>
      <c r="DU230" s="111"/>
      <c r="DV230" s="111"/>
      <c r="DW230" s="102"/>
      <c r="DX230" s="111">
        <v>1</v>
      </c>
      <c r="DY230" s="111">
        <v>1</v>
      </c>
      <c r="DZ230" s="102"/>
      <c r="EA230" s="106"/>
      <c r="EB230" s="98"/>
      <c r="EC230" s="106"/>
      <c r="ED230" s="106"/>
      <c r="EE230" s="106"/>
      <c r="EF230" s="111"/>
      <c r="EG230" s="106"/>
      <c r="EH230" s="115"/>
      <c r="EI230" s="106"/>
      <c r="EJ230" s="106"/>
      <c r="EK230" s="106"/>
      <c r="EL230" s="106"/>
      <c r="EM230" s="98"/>
      <c r="EN230" s="106"/>
      <c r="EO230" s="115"/>
      <c r="EP230" s="98"/>
      <c r="EQ230" s="115"/>
      <c r="ER230" s="93"/>
      <c r="ES230" s="93"/>
      <c r="ET230" s="93"/>
      <c r="EU230" s="93"/>
      <c r="EV230" s="93"/>
      <c r="EW230" s="93"/>
      <c r="EX230" s="93"/>
      <c r="EY230" s="93"/>
      <c r="EZ230" s="93"/>
      <c r="FA230" s="93"/>
      <c r="FB230" s="118">
        <f t="shared" si="3"/>
        <v>2</v>
      </c>
    </row>
    <row r="231" spans="1:158" x14ac:dyDescent="0.25">
      <c r="A231" t="s">
        <v>1219</v>
      </c>
      <c r="B231" t="s">
        <v>1218</v>
      </c>
      <c r="C231" s="2"/>
      <c r="D231" s="7"/>
      <c r="E231" s="18"/>
      <c r="F231" s="7"/>
      <c r="G231" s="60"/>
      <c r="H231" s="60"/>
      <c r="I231" s="6"/>
      <c r="J231" s="84"/>
      <c r="K231" s="12"/>
      <c r="L231" s="43"/>
      <c r="M231" s="38"/>
      <c r="N231" s="8"/>
      <c r="P231">
        <v>3238168.29857843</v>
      </c>
      <c r="Q231">
        <v>3732744.2033087099</v>
      </c>
      <c r="R231">
        <v>4531194.7834625402</v>
      </c>
      <c r="S231">
        <v>3732944.48363186</v>
      </c>
      <c r="T231">
        <v>4217360.5073709898</v>
      </c>
      <c r="U231">
        <v>4233490.97856542</v>
      </c>
      <c r="V231">
        <v>2652181.50183522</v>
      </c>
      <c r="W231">
        <v>1844095.4386909599</v>
      </c>
      <c r="X231">
        <v>2230873.2050926499</v>
      </c>
      <c r="Y231">
        <v>3538447.96195922</v>
      </c>
      <c r="Z231">
        <v>3493896.3567328299</v>
      </c>
      <c r="AA231">
        <v>3878711.1660307702</v>
      </c>
      <c r="AB231">
        <v>3633039.2551087602</v>
      </c>
      <c r="AC231">
        <v>3797637.0819134898</v>
      </c>
      <c r="AD231">
        <v>4054434.5948698702</v>
      </c>
      <c r="AE231">
        <v>2217960.6704448499</v>
      </c>
      <c r="AF231">
        <v>1.8280011223358099</v>
      </c>
      <c r="AG231">
        <v>1.87372023729912E-3</v>
      </c>
      <c r="AH231">
        <v>8.6958293931327698E-3</v>
      </c>
      <c r="AI231" t="b">
        <v>1</v>
      </c>
      <c r="AJ231">
        <v>11</v>
      </c>
      <c r="AK231">
        <v>209</v>
      </c>
      <c r="AL231" t="s">
        <v>1220</v>
      </c>
      <c r="AM231" t="s">
        <v>1221</v>
      </c>
      <c r="AN231" t="s">
        <v>492</v>
      </c>
      <c r="AX231" s="121">
        <v>0</v>
      </c>
      <c r="AY231" s="98"/>
      <c r="AZ231" s="98"/>
      <c r="BA231" s="106"/>
      <c r="BB231" s="106"/>
      <c r="BC231" s="106"/>
      <c r="BD231" s="115"/>
      <c r="BE231" s="98"/>
      <c r="BF231" s="106"/>
      <c r="BG231" s="106"/>
      <c r="BH231" s="98"/>
      <c r="BI231" s="98"/>
      <c r="BJ231" s="106"/>
      <c r="BK231" s="111"/>
      <c r="BL231" s="98"/>
      <c r="BM231" s="111"/>
      <c r="BN231" s="106"/>
      <c r="BO231" s="102"/>
      <c r="BP231" s="98"/>
      <c r="BQ231" s="98"/>
      <c r="BR231" s="115"/>
      <c r="BS231" s="106"/>
      <c r="BT231" s="106"/>
      <c r="BU231" s="106"/>
      <c r="BV231" s="98"/>
      <c r="BW231" s="106"/>
      <c r="BX231" s="98"/>
      <c r="BY231" s="98"/>
      <c r="BZ231" s="98"/>
      <c r="CA231" s="98"/>
      <c r="CB231" s="111"/>
      <c r="CC231" s="106"/>
      <c r="CD231" s="106"/>
      <c r="CE231" s="106"/>
      <c r="CF231" s="115"/>
      <c r="CG231" s="98"/>
      <c r="CH231" s="98"/>
      <c r="CI231" s="102"/>
      <c r="CJ231" s="111"/>
      <c r="CK231" s="111"/>
      <c r="CL231" s="106"/>
      <c r="CM231" s="98"/>
      <c r="CN231" s="111"/>
      <c r="CO231" s="111"/>
      <c r="CP231" s="98"/>
      <c r="CQ231" s="115"/>
      <c r="CR231" s="115"/>
      <c r="CS231" s="106"/>
      <c r="CT231" s="98"/>
      <c r="CU231" s="106"/>
      <c r="CV231" s="98"/>
      <c r="CW231" s="98"/>
      <c r="CX231" s="98"/>
      <c r="CY231" s="98"/>
      <c r="CZ231" s="98"/>
      <c r="DA231" s="115"/>
      <c r="DB231" s="106"/>
      <c r="DC231" s="98"/>
      <c r="DD231" s="106"/>
      <c r="DE231" s="106"/>
      <c r="DF231" s="98"/>
      <c r="DG231" s="106"/>
      <c r="DH231" s="115"/>
      <c r="DI231" s="106"/>
      <c r="DJ231" s="106"/>
      <c r="DK231" s="106"/>
      <c r="DL231" s="106"/>
      <c r="DM231" s="106"/>
      <c r="DN231" s="106"/>
      <c r="DO231" s="115"/>
      <c r="DP231" s="102"/>
      <c r="DQ231" s="111"/>
      <c r="DR231" s="106"/>
      <c r="DS231" s="111"/>
      <c r="DT231" s="106"/>
      <c r="DU231" s="111"/>
      <c r="DV231" s="111"/>
      <c r="DW231" s="102"/>
      <c r="DX231" s="111"/>
      <c r="DY231" s="111"/>
      <c r="DZ231" s="102">
        <v>1</v>
      </c>
      <c r="EA231" s="106"/>
      <c r="EB231" s="98"/>
      <c r="EC231" s="106"/>
      <c r="ED231" s="106"/>
      <c r="EE231" s="106"/>
      <c r="EF231" s="111"/>
      <c r="EG231" s="106"/>
      <c r="EH231" s="115"/>
      <c r="EI231" s="106"/>
      <c r="EJ231" s="106"/>
      <c r="EK231" s="106"/>
      <c r="EL231" s="106"/>
      <c r="EM231" s="98"/>
      <c r="EN231" s="106"/>
      <c r="EO231" s="115"/>
      <c r="EP231" s="98"/>
      <c r="EQ231" s="115"/>
      <c r="ER231" s="93"/>
      <c r="ES231" s="93"/>
      <c r="ET231" s="93"/>
      <c r="EU231" s="93"/>
      <c r="EV231" s="93"/>
      <c r="EW231" s="93"/>
      <c r="EX231" s="93"/>
      <c r="EY231" s="93"/>
      <c r="EZ231" s="93"/>
      <c r="FA231" s="93"/>
      <c r="FB231" s="118">
        <f t="shared" si="3"/>
        <v>1</v>
      </c>
    </row>
    <row r="232" spans="1:158" x14ac:dyDescent="0.25">
      <c r="A232" t="s">
        <v>1223</v>
      </c>
      <c r="B232" t="s">
        <v>1222</v>
      </c>
      <c r="C232" s="51"/>
      <c r="D232" s="67"/>
      <c r="E232" s="26"/>
      <c r="F232" s="33"/>
      <c r="G232" s="60"/>
      <c r="H232" s="66"/>
      <c r="I232" s="63"/>
      <c r="J232" s="12"/>
      <c r="K232" s="42"/>
      <c r="L232" s="3"/>
      <c r="M232" s="16"/>
      <c r="N232" s="39"/>
      <c r="P232">
        <v>1828594.92993329</v>
      </c>
      <c r="Q232">
        <v>1784372.0821783899</v>
      </c>
      <c r="R232">
        <v>1863807.8588809799</v>
      </c>
      <c r="S232">
        <v>1331383.8032165801</v>
      </c>
      <c r="T232">
        <v>1756958.04482862</v>
      </c>
      <c r="U232">
        <v>1597534.0161182</v>
      </c>
      <c r="V232">
        <v>724348.14792456501</v>
      </c>
      <c r="W232">
        <v>702887.03797582001</v>
      </c>
      <c r="X232">
        <v>885016.79096857097</v>
      </c>
      <c r="Y232">
        <v>1075211.33529391</v>
      </c>
      <c r="Z232">
        <v>1034583.09509039</v>
      </c>
      <c r="AA232">
        <v>1438666.95624003</v>
      </c>
      <c r="AB232">
        <v>1169696.4188150701</v>
      </c>
      <c r="AC232">
        <v>1825301.8328700401</v>
      </c>
      <c r="AD232">
        <v>1551808.97092455</v>
      </c>
      <c r="AE232">
        <v>766645.86862723704</v>
      </c>
      <c r="AF232">
        <v>2.38089306623205</v>
      </c>
      <c r="AG232">
        <v>1.9602218141275601E-4</v>
      </c>
      <c r="AH232">
        <v>1.7151940873616101E-3</v>
      </c>
      <c r="AI232" t="b">
        <v>1</v>
      </c>
      <c r="AJ232">
        <v>5</v>
      </c>
      <c r="AK232">
        <v>69</v>
      </c>
      <c r="AL232" t="s">
        <v>1224</v>
      </c>
      <c r="AM232" t="s">
        <v>1225</v>
      </c>
      <c r="AN232" t="s">
        <v>1226</v>
      </c>
      <c r="AO232" t="s">
        <v>1227</v>
      </c>
      <c r="AX232" s="121">
        <v>0</v>
      </c>
      <c r="AY232" s="98"/>
      <c r="AZ232" s="98"/>
      <c r="BA232" s="106"/>
      <c r="BB232" s="106"/>
      <c r="BC232" s="106"/>
      <c r="BD232" s="115"/>
      <c r="BE232" s="98"/>
      <c r="BF232" s="106"/>
      <c r="BG232" s="106"/>
      <c r="BH232" s="98"/>
      <c r="BI232" s="98"/>
      <c r="BJ232" s="106"/>
      <c r="BK232" s="111"/>
      <c r="BL232" s="98"/>
      <c r="BM232" s="111"/>
      <c r="BN232" s="106"/>
      <c r="BO232" s="102"/>
      <c r="BP232" s="98"/>
      <c r="BQ232" s="98"/>
      <c r="BR232" s="115"/>
      <c r="BS232" s="106"/>
      <c r="BT232" s="106"/>
      <c r="BU232" s="106"/>
      <c r="BV232" s="98"/>
      <c r="BW232" s="106"/>
      <c r="BX232" s="98"/>
      <c r="BY232" s="98"/>
      <c r="BZ232" s="98"/>
      <c r="CA232" s="98"/>
      <c r="CB232" s="111"/>
      <c r="CC232" s="106"/>
      <c r="CD232" s="106"/>
      <c r="CE232" s="106"/>
      <c r="CF232" s="115"/>
      <c r="CG232" s="98"/>
      <c r="CH232" s="98"/>
      <c r="CI232" s="102"/>
      <c r="CJ232" s="111"/>
      <c r="CK232" s="111"/>
      <c r="CL232" s="106"/>
      <c r="CM232" s="98"/>
      <c r="CN232" s="111"/>
      <c r="CO232" s="111"/>
      <c r="CP232" s="98"/>
      <c r="CQ232" s="115"/>
      <c r="CR232" s="115"/>
      <c r="CS232" s="106"/>
      <c r="CT232" s="98"/>
      <c r="CU232" s="106"/>
      <c r="CV232" s="98"/>
      <c r="CW232" s="98"/>
      <c r="CX232" s="98"/>
      <c r="CY232" s="98"/>
      <c r="CZ232" s="98"/>
      <c r="DA232" s="115"/>
      <c r="DB232" s="106"/>
      <c r="DC232" s="98"/>
      <c r="DD232" s="106"/>
      <c r="DE232" s="106"/>
      <c r="DF232" s="98"/>
      <c r="DG232" s="106"/>
      <c r="DH232" s="115"/>
      <c r="DI232" s="106"/>
      <c r="DJ232" s="106"/>
      <c r="DK232" s="106"/>
      <c r="DL232" s="106"/>
      <c r="DM232" s="106"/>
      <c r="DN232" s="106"/>
      <c r="DO232" s="115"/>
      <c r="DP232" s="102"/>
      <c r="DQ232" s="111"/>
      <c r="DR232" s="106"/>
      <c r="DS232" s="111"/>
      <c r="DT232" s="106"/>
      <c r="DU232" s="111"/>
      <c r="DV232" s="111"/>
      <c r="DW232" s="102"/>
      <c r="DX232" s="111"/>
      <c r="DY232" s="111"/>
      <c r="DZ232" s="102"/>
      <c r="EA232" s="106"/>
      <c r="EB232" s="98"/>
      <c r="EC232" s="106"/>
      <c r="ED232" s="106"/>
      <c r="EE232" s="106"/>
      <c r="EF232" s="111"/>
      <c r="EG232" s="106"/>
      <c r="EH232" s="115"/>
      <c r="EI232" s="106"/>
      <c r="EJ232" s="106"/>
      <c r="EK232" s="106"/>
      <c r="EL232" s="106"/>
      <c r="EM232" s="98"/>
      <c r="EN232" s="106"/>
      <c r="EO232" s="115"/>
      <c r="EP232" s="98"/>
      <c r="EQ232" s="115"/>
      <c r="ER232" s="93"/>
      <c r="ES232" s="93"/>
      <c r="ET232" s="93"/>
      <c r="EU232" s="93"/>
      <c r="EV232" s="93"/>
      <c r="EW232" s="93"/>
      <c r="EX232" s="93"/>
      <c r="EY232" s="93"/>
      <c r="EZ232" s="93"/>
      <c r="FA232" s="93"/>
      <c r="FB232" s="118">
        <f t="shared" si="3"/>
        <v>0</v>
      </c>
    </row>
    <row r="233" spans="1:158" x14ac:dyDescent="0.25">
      <c r="A233" t="s">
        <v>1229</v>
      </c>
      <c r="B233" t="s">
        <v>1228</v>
      </c>
      <c r="C233" s="56"/>
      <c r="D233" s="8"/>
      <c r="E233" s="62"/>
      <c r="F233" s="8"/>
      <c r="G233" s="60"/>
      <c r="H233" s="62"/>
      <c r="I233" s="6"/>
      <c r="J233" s="78"/>
      <c r="K233" s="46"/>
      <c r="L233" s="54"/>
      <c r="M233" s="14"/>
      <c r="N233" s="29"/>
      <c r="P233">
        <v>1163071.0062775901</v>
      </c>
      <c r="Q233">
        <v>871471.13072464196</v>
      </c>
      <c r="R233">
        <v>903419.59098309895</v>
      </c>
      <c r="S233">
        <v>870254.98024188797</v>
      </c>
      <c r="T233">
        <v>997948.90324578702</v>
      </c>
      <c r="U233">
        <v>901508.97079162602</v>
      </c>
      <c r="V233">
        <v>444189.33828832599</v>
      </c>
      <c r="W233">
        <v>227128.397072736</v>
      </c>
      <c r="X233">
        <v>326776.804420639</v>
      </c>
      <c r="Y233">
        <v>675151.75005229004</v>
      </c>
      <c r="Z233">
        <v>543177.25597078097</v>
      </c>
      <c r="AA233">
        <v>694750.18155063502</v>
      </c>
      <c r="AB233">
        <v>633953.22352409398</v>
      </c>
      <c r="AC233">
        <v>971067.85826557304</v>
      </c>
      <c r="AD233">
        <v>921668.95331992197</v>
      </c>
      <c r="AE233">
        <v>320649.27515476698</v>
      </c>
      <c r="AF233">
        <v>3.02844239331858</v>
      </c>
      <c r="AG233">
        <v>4.9044871710201404E-4</v>
      </c>
      <c r="AH233">
        <v>3.26814293318009E-3</v>
      </c>
      <c r="AI233" t="b">
        <v>1</v>
      </c>
      <c r="AJ233">
        <v>3</v>
      </c>
      <c r="AK233">
        <v>80</v>
      </c>
      <c r="AL233" t="s">
        <v>1230</v>
      </c>
      <c r="AM233" t="s">
        <v>1231</v>
      </c>
      <c r="AN233" t="s">
        <v>1232</v>
      </c>
      <c r="AO233" t="s">
        <v>755</v>
      </c>
      <c r="AX233" s="121">
        <v>0</v>
      </c>
      <c r="AY233" s="98"/>
      <c r="AZ233" s="98"/>
      <c r="BA233" s="106"/>
      <c r="BB233" s="106"/>
      <c r="BC233" s="106"/>
      <c r="BD233" s="115"/>
      <c r="BE233" s="98"/>
      <c r="BF233" s="106"/>
      <c r="BG233" s="106"/>
      <c r="BH233" s="98"/>
      <c r="BI233" s="98"/>
      <c r="BJ233" s="106"/>
      <c r="BK233" s="111"/>
      <c r="BL233" s="98"/>
      <c r="BM233" s="111"/>
      <c r="BN233" s="106"/>
      <c r="BO233" s="102"/>
      <c r="BP233" s="98"/>
      <c r="BQ233" s="98"/>
      <c r="BR233" s="115"/>
      <c r="BS233" s="106"/>
      <c r="BT233" s="106"/>
      <c r="BU233" s="106"/>
      <c r="BV233" s="98"/>
      <c r="BW233" s="106"/>
      <c r="BX233" s="98"/>
      <c r="BY233" s="98"/>
      <c r="BZ233" s="98"/>
      <c r="CA233" s="98"/>
      <c r="CB233" s="111"/>
      <c r="CC233" s="106"/>
      <c r="CD233" s="106"/>
      <c r="CE233" s="106"/>
      <c r="CF233" s="115"/>
      <c r="CG233" s="98"/>
      <c r="CH233" s="98"/>
      <c r="CI233" s="102"/>
      <c r="CJ233" s="111"/>
      <c r="CK233" s="111"/>
      <c r="CL233" s="106"/>
      <c r="CM233" s="98">
        <v>1</v>
      </c>
      <c r="CN233" s="111"/>
      <c r="CO233" s="111"/>
      <c r="CP233" s="98"/>
      <c r="CQ233" s="115"/>
      <c r="CR233" s="115"/>
      <c r="CS233" s="106"/>
      <c r="CT233" s="98"/>
      <c r="CU233" s="106"/>
      <c r="CV233" s="98"/>
      <c r="CW233" s="98"/>
      <c r="CX233" s="98"/>
      <c r="CY233" s="98"/>
      <c r="CZ233" s="98"/>
      <c r="DA233" s="115"/>
      <c r="DB233" s="106"/>
      <c r="DC233" s="98"/>
      <c r="DD233" s="106"/>
      <c r="DE233" s="106"/>
      <c r="DF233" s="98"/>
      <c r="DG233" s="106"/>
      <c r="DH233" s="115"/>
      <c r="DI233" s="106"/>
      <c r="DJ233" s="106"/>
      <c r="DK233" s="106"/>
      <c r="DL233" s="106"/>
      <c r="DM233" s="106"/>
      <c r="DN233" s="106"/>
      <c r="DO233" s="115"/>
      <c r="DP233" s="102"/>
      <c r="DQ233" s="111"/>
      <c r="DR233" s="106"/>
      <c r="DS233" s="111"/>
      <c r="DT233" s="106"/>
      <c r="DU233" s="111"/>
      <c r="DV233" s="111"/>
      <c r="DW233" s="102"/>
      <c r="DX233" s="111"/>
      <c r="DY233" s="111"/>
      <c r="DZ233" s="102"/>
      <c r="EA233" s="106">
        <v>1</v>
      </c>
      <c r="EB233" s="98"/>
      <c r="EC233" s="106">
        <v>1</v>
      </c>
      <c r="ED233" s="106">
        <v>1</v>
      </c>
      <c r="EE233" s="106"/>
      <c r="EF233" s="111"/>
      <c r="EG233" s="106"/>
      <c r="EH233" s="115"/>
      <c r="EI233" s="106"/>
      <c r="EJ233" s="106"/>
      <c r="EK233" s="106"/>
      <c r="EL233" s="106"/>
      <c r="EM233" s="98"/>
      <c r="EN233" s="106"/>
      <c r="EO233" s="115"/>
      <c r="EP233" s="98"/>
      <c r="EQ233" s="115"/>
      <c r="ER233" s="93"/>
      <c r="ES233" s="93"/>
      <c r="ET233" s="93"/>
      <c r="EU233" s="93"/>
      <c r="EV233" s="93"/>
      <c r="EW233" s="93"/>
      <c r="EX233" s="93"/>
      <c r="EY233" s="93"/>
      <c r="EZ233" s="93"/>
      <c r="FA233" s="93"/>
      <c r="FB233" s="118">
        <f t="shared" si="3"/>
        <v>4</v>
      </c>
    </row>
    <row r="234" spans="1:158" x14ac:dyDescent="0.25">
      <c r="A234" t="s">
        <v>1234</v>
      </c>
      <c r="B234" t="s">
        <v>1233</v>
      </c>
      <c r="C234" s="65"/>
      <c r="D234" s="19"/>
      <c r="E234" s="30"/>
      <c r="F234" s="34"/>
      <c r="G234" s="50"/>
      <c r="H234" s="33"/>
      <c r="I234" s="61"/>
      <c r="J234" s="48"/>
      <c r="K234" s="23"/>
      <c r="L234" s="22"/>
      <c r="M234" s="33"/>
      <c r="N234" s="17"/>
      <c r="P234">
        <v>7861433.5721876398</v>
      </c>
      <c r="Q234">
        <v>9123039.8161222097</v>
      </c>
      <c r="R234">
        <v>8951935.2309302296</v>
      </c>
      <c r="S234">
        <v>6664996.7098283097</v>
      </c>
      <c r="T234">
        <v>6045314.24165083</v>
      </c>
      <c r="U234">
        <v>6222697.8135101199</v>
      </c>
      <c r="V234">
        <v>3452700.0403899802</v>
      </c>
      <c r="W234">
        <v>3595372.2053184598</v>
      </c>
      <c r="X234">
        <v>2506139.3760895901</v>
      </c>
      <c r="Y234">
        <v>7310411.6439570095</v>
      </c>
      <c r="Z234">
        <v>6225667.2206395799</v>
      </c>
      <c r="AA234">
        <v>6902114.9997750996</v>
      </c>
      <c r="AB234">
        <v>6797824.9260736099</v>
      </c>
      <c r="AC234">
        <v>8626860.0004540309</v>
      </c>
      <c r="AD234">
        <v>6305688.4657584401</v>
      </c>
      <c r="AE234">
        <v>3145110.98561288</v>
      </c>
      <c r="AF234">
        <v>2.7429429485690902</v>
      </c>
      <c r="AG234">
        <v>3.2818920614255899E-5</v>
      </c>
      <c r="AH234">
        <v>6.3259658575304896E-4</v>
      </c>
      <c r="AI234" t="b">
        <v>1</v>
      </c>
      <c r="AJ234">
        <v>12</v>
      </c>
      <c r="AK234">
        <v>73</v>
      </c>
      <c r="AL234" t="s">
        <v>1235</v>
      </c>
      <c r="AM234" t="s">
        <v>1236</v>
      </c>
      <c r="AN234" t="s">
        <v>1237</v>
      </c>
      <c r="AO234" t="s">
        <v>1238</v>
      </c>
      <c r="AX234" s="121">
        <v>0</v>
      </c>
      <c r="AY234" s="98"/>
      <c r="AZ234" s="98"/>
      <c r="BA234" s="106"/>
      <c r="BB234" s="106"/>
      <c r="BC234" s="106"/>
      <c r="BD234" s="115"/>
      <c r="BE234" s="98"/>
      <c r="BF234" s="106"/>
      <c r="BG234" s="106"/>
      <c r="BH234" s="98"/>
      <c r="BI234" s="98"/>
      <c r="BJ234" s="106"/>
      <c r="BK234" s="111"/>
      <c r="BL234" s="98"/>
      <c r="BM234" s="111"/>
      <c r="BN234" s="106"/>
      <c r="BO234" s="102"/>
      <c r="BP234" s="98"/>
      <c r="BQ234" s="98"/>
      <c r="BR234" s="115"/>
      <c r="BS234" s="106"/>
      <c r="BT234" s="106"/>
      <c r="BU234" s="106"/>
      <c r="BV234" s="98"/>
      <c r="BW234" s="106"/>
      <c r="BX234" s="98"/>
      <c r="BY234" s="98"/>
      <c r="BZ234" s="98"/>
      <c r="CA234" s="98"/>
      <c r="CB234" s="111"/>
      <c r="CC234" s="106"/>
      <c r="CD234" s="106"/>
      <c r="CE234" s="106"/>
      <c r="CF234" s="115"/>
      <c r="CG234" s="98"/>
      <c r="CH234" s="98"/>
      <c r="CI234" s="102"/>
      <c r="CJ234" s="111"/>
      <c r="CK234" s="111"/>
      <c r="CL234" s="106"/>
      <c r="CM234" s="98"/>
      <c r="CN234" s="111"/>
      <c r="CO234" s="111"/>
      <c r="CP234" s="98"/>
      <c r="CQ234" s="115"/>
      <c r="CR234" s="115"/>
      <c r="CS234" s="106"/>
      <c r="CT234" s="98"/>
      <c r="CU234" s="106"/>
      <c r="CV234" s="98"/>
      <c r="CW234" s="98"/>
      <c r="CX234" s="98"/>
      <c r="CY234" s="98"/>
      <c r="CZ234" s="98"/>
      <c r="DA234" s="115"/>
      <c r="DB234" s="106"/>
      <c r="DC234" s="98"/>
      <c r="DD234" s="106"/>
      <c r="DE234" s="106"/>
      <c r="DF234" s="98"/>
      <c r="DG234" s="106"/>
      <c r="DH234" s="115"/>
      <c r="DI234" s="106"/>
      <c r="DJ234" s="106"/>
      <c r="DK234" s="106"/>
      <c r="DL234" s="106"/>
      <c r="DM234" s="106"/>
      <c r="DN234" s="106"/>
      <c r="DO234" s="115"/>
      <c r="DP234" s="102"/>
      <c r="DQ234" s="111"/>
      <c r="DR234" s="106"/>
      <c r="DS234" s="111"/>
      <c r="DT234" s="106"/>
      <c r="DU234" s="111"/>
      <c r="DV234" s="111"/>
      <c r="DW234" s="102"/>
      <c r="DX234" s="111"/>
      <c r="DY234" s="111"/>
      <c r="DZ234" s="102"/>
      <c r="EA234" s="106">
        <v>1</v>
      </c>
      <c r="EB234" s="98"/>
      <c r="EC234" s="106"/>
      <c r="ED234" s="106"/>
      <c r="EE234" s="106"/>
      <c r="EF234" s="111"/>
      <c r="EG234" s="106"/>
      <c r="EH234" s="115"/>
      <c r="EI234" s="106"/>
      <c r="EJ234" s="106"/>
      <c r="EK234" s="106"/>
      <c r="EL234" s="106"/>
      <c r="EM234" s="98"/>
      <c r="EN234" s="106"/>
      <c r="EO234" s="115"/>
      <c r="EP234" s="98"/>
      <c r="EQ234" s="115"/>
      <c r="ER234" s="93"/>
      <c r="ES234" s="93"/>
      <c r="ET234" s="93"/>
      <c r="EU234" s="93"/>
      <c r="EV234" s="93"/>
      <c r="EW234" s="93"/>
      <c r="EX234" s="93"/>
      <c r="EY234" s="93"/>
      <c r="EZ234" s="93"/>
      <c r="FA234" s="93"/>
      <c r="FB234" s="118">
        <f t="shared" si="3"/>
        <v>1</v>
      </c>
    </row>
    <row r="235" spans="1:158" x14ac:dyDescent="0.25">
      <c r="A235" t="s">
        <v>1240</v>
      </c>
      <c r="B235" t="s">
        <v>1239</v>
      </c>
      <c r="C235" s="60"/>
      <c r="D235" s="40"/>
      <c r="E235" s="53"/>
      <c r="F235" s="27"/>
      <c r="G235" s="39"/>
      <c r="H235" s="50"/>
      <c r="I235" s="63"/>
      <c r="J235" s="47"/>
      <c r="K235" s="42"/>
      <c r="L235" s="38"/>
      <c r="M235" s="54"/>
      <c r="N235" s="39"/>
      <c r="P235">
        <v>2546085.0535045099</v>
      </c>
      <c r="Q235">
        <v>3032707.0934350402</v>
      </c>
      <c r="R235">
        <v>2983305.03503368</v>
      </c>
      <c r="S235">
        <v>1178566.9363578199</v>
      </c>
      <c r="T235">
        <v>1989982.53600112</v>
      </c>
      <c r="U235">
        <v>1728626.2547200599</v>
      </c>
      <c r="V235">
        <v>766928.74428202503</v>
      </c>
      <c r="W235">
        <v>969138.20439441002</v>
      </c>
      <c r="X235">
        <v>1021814.15965872</v>
      </c>
      <c r="Y235">
        <v>1826079.8241938499</v>
      </c>
      <c r="Z235">
        <v>1699541.6679966601</v>
      </c>
      <c r="AA235">
        <v>2001364.7415217799</v>
      </c>
      <c r="AB235">
        <v>1838199.3425280601</v>
      </c>
      <c r="AC235">
        <v>2845336.7849506401</v>
      </c>
      <c r="AD235">
        <v>1594538.0031147799</v>
      </c>
      <c r="AE235">
        <v>912369.75926210103</v>
      </c>
      <c r="AF235">
        <v>3.1186224182308102</v>
      </c>
      <c r="AG235">
        <v>2.57618980730755E-4</v>
      </c>
      <c r="AH235">
        <v>2.0516960740832599E-3</v>
      </c>
      <c r="AI235" t="b">
        <v>1</v>
      </c>
      <c r="AJ235">
        <v>5</v>
      </c>
      <c r="AK235">
        <v>33</v>
      </c>
      <c r="AL235" t="s">
        <v>1241</v>
      </c>
      <c r="AM235" t="s">
        <v>1242</v>
      </c>
      <c r="AN235" t="s">
        <v>1243</v>
      </c>
      <c r="AO235" t="s">
        <v>1244</v>
      </c>
      <c r="AX235" s="121">
        <v>0</v>
      </c>
      <c r="AY235" s="98"/>
      <c r="AZ235" s="98"/>
      <c r="BA235" s="106"/>
      <c r="BB235" s="106"/>
      <c r="BC235" s="106"/>
      <c r="BD235" s="115"/>
      <c r="BE235" s="98"/>
      <c r="BF235" s="106"/>
      <c r="BG235" s="106"/>
      <c r="BH235" s="98"/>
      <c r="BI235" s="98"/>
      <c r="BJ235" s="106"/>
      <c r="BK235" s="111"/>
      <c r="BL235" s="98"/>
      <c r="BM235" s="111"/>
      <c r="BN235" s="106"/>
      <c r="BO235" s="102"/>
      <c r="BP235" s="98"/>
      <c r="BQ235" s="98"/>
      <c r="BR235" s="115"/>
      <c r="BS235" s="106"/>
      <c r="BT235" s="106"/>
      <c r="BU235" s="106"/>
      <c r="BV235" s="98"/>
      <c r="BW235" s="106"/>
      <c r="BX235" s="98"/>
      <c r="BY235" s="98"/>
      <c r="BZ235" s="98"/>
      <c r="CA235" s="98"/>
      <c r="CB235" s="111"/>
      <c r="CC235" s="106"/>
      <c r="CD235" s="106"/>
      <c r="CE235" s="106"/>
      <c r="CF235" s="115"/>
      <c r="CG235" s="98"/>
      <c r="CH235" s="98"/>
      <c r="CI235" s="102"/>
      <c r="CJ235" s="111"/>
      <c r="CK235" s="111"/>
      <c r="CL235" s="106"/>
      <c r="CM235" s="98"/>
      <c r="CN235" s="111"/>
      <c r="CO235" s="111"/>
      <c r="CP235" s="98"/>
      <c r="CQ235" s="115"/>
      <c r="CR235" s="115"/>
      <c r="CS235" s="106"/>
      <c r="CT235" s="98"/>
      <c r="CU235" s="106"/>
      <c r="CV235" s="98"/>
      <c r="CW235" s="98"/>
      <c r="CX235" s="98"/>
      <c r="CY235" s="98"/>
      <c r="CZ235" s="98"/>
      <c r="DA235" s="115"/>
      <c r="DB235" s="106"/>
      <c r="DC235" s="98"/>
      <c r="DD235" s="106"/>
      <c r="DE235" s="106"/>
      <c r="DF235" s="98"/>
      <c r="DG235" s="106"/>
      <c r="DH235" s="115"/>
      <c r="DI235" s="106"/>
      <c r="DJ235" s="106"/>
      <c r="DK235" s="106"/>
      <c r="DL235" s="106"/>
      <c r="DM235" s="106"/>
      <c r="DN235" s="106"/>
      <c r="DO235" s="115"/>
      <c r="DP235" s="102"/>
      <c r="DQ235" s="111"/>
      <c r="DR235" s="106"/>
      <c r="DS235" s="111"/>
      <c r="DT235" s="106"/>
      <c r="DU235" s="111"/>
      <c r="DV235" s="111">
        <v>1</v>
      </c>
      <c r="DW235" s="102"/>
      <c r="DX235" s="111"/>
      <c r="DY235" s="111"/>
      <c r="DZ235" s="102">
        <v>1</v>
      </c>
      <c r="EA235" s="106">
        <v>1</v>
      </c>
      <c r="EB235" s="98"/>
      <c r="EC235" s="106"/>
      <c r="ED235" s="106"/>
      <c r="EE235" s="106"/>
      <c r="EF235" s="111"/>
      <c r="EG235" s="106"/>
      <c r="EH235" s="115"/>
      <c r="EI235" s="106"/>
      <c r="EJ235" s="106"/>
      <c r="EK235" s="106"/>
      <c r="EL235" s="106"/>
      <c r="EM235" s="98"/>
      <c r="EN235" s="106"/>
      <c r="EO235" s="115"/>
      <c r="EP235" s="98">
        <v>1</v>
      </c>
      <c r="EQ235" s="115">
        <v>1</v>
      </c>
      <c r="ER235" s="93"/>
      <c r="ES235" s="93"/>
      <c r="ET235" s="93"/>
      <c r="EU235" s="93"/>
      <c r="EV235" s="93"/>
      <c r="EW235" s="93"/>
      <c r="EX235" s="93"/>
      <c r="EY235" s="93"/>
      <c r="EZ235" s="93"/>
      <c r="FA235" s="93"/>
      <c r="FB235" s="118">
        <f t="shared" si="3"/>
        <v>5</v>
      </c>
    </row>
    <row r="236" spans="1:158" x14ac:dyDescent="0.25">
      <c r="A236" t="s">
        <v>1246</v>
      </c>
      <c r="B236" t="s">
        <v>1245</v>
      </c>
      <c r="C236" s="65"/>
      <c r="D236" s="30"/>
      <c r="E236" s="36"/>
      <c r="F236" s="59"/>
      <c r="G236" s="34"/>
      <c r="H236" s="35"/>
      <c r="I236" s="12"/>
      <c r="J236" s="42"/>
      <c r="K236" s="61"/>
      <c r="L236" s="13"/>
      <c r="M236" s="29"/>
      <c r="N236" s="13"/>
      <c r="P236">
        <v>2436902.1668258701</v>
      </c>
      <c r="Q236">
        <v>2663013.1618790701</v>
      </c>
      <c r="R236">
        <v>2844357.2892371202</v>
      </c>
      <c r="S236">
        <v>2461349.8876144201</v>
      </c>
      <c r="T236">
        <v>2194188.76436545</v>
      </c>
      <c r="U236">
        <v>2144534.8332317998</v>
      </c>
      <c r="V236">
        <v>1481887.9736561801</v>
      </c>
      <c r="W236">
        <v>1665954.0571165001</v>
      </c>
      <c r="X236">
        <v>1545956.94408668</v>
      </c>
      <c r="Y236">
        <v>1906573.83844508</v>
      </c>
      <c r="Z236">
        <v>2091049.8370570899</v>
      </c>
      <c r="AA236">
        <v>1917036.00743262</v>
      </c>
      <c r="AB236">
        <v>1969772.6111032299</v>
      </c>
      <c r="AC236">
        <v>2642805.3982700598</v>
      </c>
      <c r="AD236">
        <v>2262525.4963700101</v>
      </c>
      <c r="AE236">
        <v>1562758.71480596</v>
      </c>
      <c r="AF236">
        <v>1.6911154442662699</v>
      </c>
      <c r="AG236">
        <v>6.8708837678435304E-5</v>
      </c>
      <c r="AH236">
        <v>8.54044430956252E-4</v>
      </c>
      <c r="AI236" t="b">
        <v>1</v>
      </c>
      <c r="AJ236">
        <v>4</v>
      </c>
      <c r="AK236">
        <v>92</v>
      </c>
      <c r="AL236" t="s">
        <v>1247</v>
      </c>
      <c r="AM236" t="s">
        <v>1248</v>
      </c>
      <c r="AN236" t="s">
        <v>1249</v>
      </c>
      <c r="AO236" t="s">
        <v>289</v>
      </c>
      <c r="AX236" s="121">
        <v>0</v>
      </c>
      <c r="AY236" s="98"/>
      <c r="AZ236" s="98"/>
      <c r="BA236" s="106"/>
      <c r="BB236" s="106"/>
      <c r="BC236" s="106"/>
      <c r="BD236" s="115"/>
      <c r="BE236" s="98"/>
      <c r="BF236" s="106"/>
      <c r="BG236" s="106"/>
      <c r="BH236" s="98"/>
      <c r="BI236" s="98"/>
      <c r="BJ236" s="106"/>
      <c r="BK236" s="111"/>
      <c r="BL236" s="98"/>
      <c r="BM236" s="111"/>
      <c r="BN236" s="106"/>
      <c r="BO236" s="102"/>
      <c r="BP236" s="98"/>
      <c r="BQ236" s="98"/>
      <c r="BR236" s="115"/>
      <c r="BS236" s="106"/>
      <c r="BT236" s="106"/>
      <c r="BU236" s="106"/>
      <c r="BV236" s="98"/>
      <c r="BW236" s="106"/>
      <c r="BX236" s="98"/>
      <c r="BY236" s="98"/>
      <c r="BZ236" s="98"/>
      <c r="CA236" s="98"/>
      <c r="CB236" s="111"/>
      <c r="CC236" s="106"/>
      <c r="CD236" s="106"/>
      <c r="CE236" s="106"/>
      <c r="CF236" s="115"/>
      <c r="CG236" s="98"/>
      <c r="CH236" s="98"/>
      <c r="CI236" s="102"/>
      <c r="CJ236" s="111"/>
      <c r="CK236" s="111"/>
      <c r="CL236" s="106"/>
      <c r="CM236" s="98"/>
      <c r="CN236" s="111"/>
      <c r="CO236" s="111"/>
      <c r="CP236" s="98"/>
      <c r="CQ236" s="115"/>
      <c r="CR236" s="115"/>
      <c r="CS236" s="106"/>
      <c r="CT236" s="98"/>
      <c r="CU236" s="106"/>
      <c r="CV236" s="98"/>
      <c r="CW236" s="98"/>
      <c r="CX236" s="98"/>
      <c r="CY236" s="98"/>
      <c r="CZ236" s="98"/>
      <c r="DA236" s="115"/>
      <c r="DB236" s="106"/>
      <c r="DC236" s="98"/>
      <c r="DD236" s="106"/>
      <c r="DE236" s="106"/>
      <c r="DF236" s="98"/>
      <c r="DG236" s="106"/>
      <c r="DH236" s="115"/>
      <c r="DI236" s="106"/>
      <c r="DJ236" s="106"/>
      <c r="DK236" s="106"/>
      <c r="DL236" s="106"/>
      <c r="DM236" s="106"/>
      <c r="DN236" s="106"/>
      <c r="DO236" s="115"/>
      <c r="DP236" s="102"/>
      <c r="DQ236" s="111"/>
      <c r="DR236" s="106"/>
      <c r="DS236" s="111"/>
      <c r="DT236" s="106"/>
      <c r="DU236" s="111"/>
      <c r="DV236" s="111"/>
      <c r="DW236" s="102"/>
      <c r="DX236" s="111">
        <v>1</v>
      </c>
      <c r="DY236" s="111">
        <v>1</v>
      </c>
      <c r="DZ236" s="102"/>
      <c r="EA236" s="106"/>
      <c r="EB236" s="98"/>
      <c r="EC236" s="106"/>
      <c r="ED236" s="106"/>
      <c r="EE236" s="106"/>
      <c r="EF236" s="111"/>
      <c r="EG236" s="106"/>
      <c r="EH236" s="115"/>
      <c r="EI236" s="106"/>
      <c r="EJ236" s="106"/>
      <c r="EK236" s="106"/>
      <c r="EL236" s="106"/>
      <c r="EM236" s="98"/>
      <c r="EN236" s="106"/>
      <c r="EO236" s="115"/>
      <c r="EP236" s="98"/>
      <c r="EQ236" s="115"/>
      <c r="ER236" s="93"/>
      <c r="ES236" s="93"/>
      <c r="ET236" s="93"/>
      <c r="EU236" s="93"/>
      <c r="EV236" s="93"/>
      <c r="EW236" s="93"/>
      <c r="EX236" s="93"/>
      <c r="EY236" s="93"/>
      <c r="EZ236" s="93"/>
      <c r="FA236" s="93"/>
      <c r="FB236" s="118">
        <f t="shared" si="3"/>
        <v>2</v>
      </c>
    </row>
    <row r="237" spans="1:158" x14ac:dyDescent="0.25">
      <c r="A237" t="s">
        <v>1251</v>
      </c>
      <c r="B237" t="s">
        <v>1250</v>
      </c>
      <c r="C237" s="17"/>
      <c r="D237" s="55"/>
      <c r="E237" s="52"/>
      <c r="F237" s="9"/>
      <c r="G237" s="58"/>
      <c r="H237" s="60"/>
      <c r="I237" s="25"/>
      <c r="J237" s="28"/>
      <c r="K237" s="20"/>
      <c r="L237" s="54"/>
      <c r="M237" s="64"/>
      <c r="N237" s="13"/>
      <c r="P237">
        <v>651569.86377501104</v>
      </c>
      <c r="Q237">
        <v>1046352.67370352</v>
      </c>
      <c r="R237">
        <v>870875.77478422294</v>
      </c>
      <c r="S237">
        <v>679624.35109686304</v>
      </c>
      <c r="T237">
        <v>698336.454129869</v>
      </c>
      <c r="U237">
        <v>841049.36774593801</v>
      </c>
      <c r="V237">
        <v>265020.18507793802</v>
      </c>
      <c r="W237">
        <v>244423.54612575501</v>
      </c>
      <c r="X237">
        <v>156743.24191226999</v>
      </c>
      <c r="Y237">
        <v>531362.26006304799</v>
      </c>
      <c r="Z237">
        <v>465194.74781069398</v>
      </c>
      <c r="AA237">
        <v>447237.25197976403</v>
      </c>
      <c r="AB237">
        <v>479940.971395973</v>
      </c>
      <c r="AC237">
        <v>840488.47472176002</v>
      </c>
      <c r="AD237">
        <v>736294.76238262898</v>
      </c>
      <c r="AE237">
        <v>216539.40520603099</v>
      </c>
      <c r="AF237">
        <v>3.8814573907324501</v>
      </c>
      <c r="AG237">
        <v>1.3095881684360299E-4</v>
      </c>
      <c r="AH237">
        <v>1.3501955535038101E-3</v>
      </c>
      <c r="AI237" t="b">
        <v>1</v>
      </c>
      <c r="AJ237">
        <v>2</v>
      </c>
      <c r="AK237">
        <v>215</v>
      </c>
      <c r="AL237" t="s">
        <v>1252</v>
      </c>
      <c r="AM237" t="s">
        <v>1253</v>
      </c>
      <c r="AN237" t="s">
        <v>1254</v>
      </c>
      <c r="AX237" s="121">
        <v>0</v>
      </c>
      <c r="AY237" s="98"/>
      <c r="AZ237" s="98"/>
      <c r="BA237" s="106"/>
      <c r="BB237" s="106"/>
      <c r="BC237" s="106"/>
      <c r="BD237" s="115"/>
      <c r="BE237" s="98"/>
      <c r="BF237" s="106"/>
      <c r="BG237" s="106"/>
      <c r="BH237" s="98"/>
      <c r="BI237" s="98"/>
      <c r="BJ237" s="106"/>
      <c r="BK237" s="111"/>
      <c r="BL237" s="98"/>
      <c r="BM237" s="111"/>
      <c r="BN237" s="106"/>
      <c r="BO237" s="102"/>
      <c r="BP237" s="98"/>
      <c r="BQ237" s="98"/>
      <c r="BR237" s="115"/>
      <c r="BS237" s="106"/>
      <c r="BT237" s="106"/>
      <c r="BU237" s="106"/>
      <c r="BV237" s="98"/>
      <c r="BW237" s="106"/>
      <c r="BX237" s="98"/>
      <c r="BY237" s="98"/>
      <c r="BZ237" s="98"/>
      <c r="CA237" s="98"/>
      <c r="CB237" s="111"/>
      <c r="CC237" s="106"/>
      <c r="CD237" s="106"/>
      <c r="CE237" s="106"/>
      <c r="CF237" s="115"/>
      <c r="CG237" s="98"/>
      <c r="CH237" s="98"/>
      <c r="CI237" s="102"/>
      <c r="CJ237" s="111"/>
      <c r="CK237" s="111"/>
      <c r="CL237" s="106"/>
      <c r="CM237" s="98"/>
      <c r="CN237" s="111"/>
      <c r="CO237" s="111"/>
      <c r="CP237" s="98"/>
      <c r="CQ237" s="115"/>
      <c r="CR237" s="115"/>
      <c r="CS237" s="106"/>
      <c r="CT237" s="98"/>
      <c r="CU237" s="106"/>
      <c r="CV237" s="98"/>
      <c r="CW237" s="98"/>
      <c r="CX237" s="98"/>
      <c r="CY237" s="98"/>
      <c r="CZ237" s="98"/>
      <c r="DA237" s="115"/>
      <c r="DB237" s="106"/>
      <c r="DC237" s="98"/>
      <c r="DD237" s="106"/>
      <c r="DE237" s="106"/>
      <c r="DF237" s="98"/>
      <c r="DG237" s="106"/>
      <c r="DH237" s="115"/>
      <c r="DI237" s="106"/>
      <c r="DJ237" s="106"/>
      <c r="DK237" s="106"/>
      <c r="DL237" s="106"/>
      <c r="DM237" s="106"/>
      <c r="DN237" s="106"/>
      <c r="DO237" s="115"/>
      <c r="DP237" s="102"/>
      <c r="DQ237" s="111"/>
      <c r="DR237" s="106"/>
      <c r="DS237" s="111"/>
      <c r="DT237" s="106"/>
      <c r="DU237" s="111"/>
      <c r="DV237" s="111"/>
      <c r="DW237" s="102"/>
      <c r="DX237" s="111">
        <v>1</v>
      </c>
      <c r="DY237" s="111">
        <v>1</v>
      </c>
      <c r="DZ237" s="102"/>
      <c r="EA237" s="106"/>
      <c r="EB237" s="98"/>
      <c r="EC237" s="106"/>
      <c r="ED237" s="106"/>
      <c r="EE237" s="106"/>
      <c r="EF237" s="111"/>
      <c r="EG237" s="106"/>
      <c r="EH237" s="115"/>
      <c r="EI237" s="106"/>
      <c r="EJ237" s="106"/>
      <c r="EK237" s="106"/>
      <c r="EL237" s="106"/>
      <c r="EM237" s="98"/>
      <c r="EN237" s="106"/>
      <c r="EO237" s="115"/>
      <c r="EP237" s="98">
        <v>1</v>
      </c>
      <c r="EQ237" s="115">
        <v>1</v>
      </c>
      <c r="ER237" s="93"/>
      <c r="ES237" s="93"/>
      <c r="ET237" s="93"/>
      <c r="EU237" s="93"/>
      <c r="EV237" s="93"/>
      <c r="EW237" s="93"/>
      <c r="EX237" s="93"/>
      <c r="EY237" s="93"/>
      <c r="EZ237" s="93"/>
      <c r="FA237" s="93"/>
      <c r="FB237" s="118">
        <f t="shared" si="3"/>
        <v>4</v>
      </c>
    </row>
    <row r="238" spans="1:158" x14ac:dyDescent="0.25">
      <c r="A238" t="s">
        <v>1256</v>
      </c>
      <c r="B238" t="s">
        <v>1255</v>
      </c>
      <c r="C238" s="72"/>
      <c r="D238" s="62"/>
      <c r="E238" s="32"/>
      <c r="F238" s="46"/>
      <c r="G238" s="25"/>
      <c r="H238" s="42"/>
      <c r="I238" s="13"/>
      <c r="J238" s="57"/>
      <c r="K238" s="16"/>
      <c r="L238" s="62"/>
      <c r="M238" s="65"/>
      <c r="N238" s="9"/>
      <c r="P238">
        <v>77039538.738549694</v>
      </c>
      <c r="Q238">
        <v>60213996.659415998</v>
      </c>
      <c r="R238">
        <v>63507996.938033</v>
      </c>
      <c r="S238">
        <v>31649938.187876001</v>
      </c>
      <c r="T238">
        <v>34315658.0516565</v>
      </c>
      <c r="U238">
        <v>35790582.671742998</v>
      </c>
      <c r="V238">
        <v>43745997.5523514</v>
      </c>
      <c r="W238">
        <v>42954332.143725798</v>
      </c>
      <c r="X238">
        <v>40659067.8388381</v>
      </c>
      <c r="Y238">
        <v>60049799.770057604</v>
      </c>
      <c r="Z238">
        <v>61819303.584386498</v>
      </c>
      <c r="AA238">
        <v>56619072.895057499</v>
      </c>
      <c r="AB238">
        <v>59456518.485812798</v>
      </c>
      <c r="AC238">
        <v>66539548.202530697</v>
      </c>
      <c r="AD238">
        <v>33874897.425625898</v>
      </c>
      <c r="AE238">
        <v>42432723.199505299</v>
      </c>
      <c r="AF238">
        <v>1.9642730534792501</v>
      </c>
      <c r="AG238">
        <v>1.8989031416698799E-5</v>
      </c>
      <c r="AH238">
        <v>4.2805782685100701E-4</v>
      </c>
      <c r="AI238" t="b">
        <v>1</v>
      </c>
      <c r="AJ238">
        <v>49</v>
      </c>
      <c r="AK238">
        <v>181</v>
      </c>
      <c r="AL238" t="s">
        <v>1257</v>
      </c>
      <c r="AM238" t="s">
        <v>1258</v>
      </c>
      <c r="AN238" t="s">
        <v>1259</v>
      </c>
      <c r="AX238" s="121">
        <v>0</v>
      </c>
      <c r="AY238" s="98"/>
      <c r="AZ238" s="98"/>
      <c r="BA238" s="106"/>
      <c r="BB238" s="106"/>
      <c r="BC238" s="106"/>
      <c r="BD238" s="115"/>
      <c r="BE238" s="98"/>
      <c r="BF238" s="106"/>
      <c r="BG238" s="106"/>
      <c r="BH238" s="98"/>
      <c r="BI238" s="98"/>
      <c r="BJ238" s="106"/>
      <c r="BK238" s="111"/>
      <c r="BL238" s="98"/>
      <c r="BM238" s="111"/>
      <c r="BN238" s="106"/>
      <c r="BO238" s="102"/>
      <c r="BP238" s="98"/>
      <c r="BQ238" s="98"/>
      <c r="BR238" s="115"/>
      <c r="BS238" s="106"/>
      <c r="BT238" s="106"/>
      <c r="BU238" s="106"/>
      <c r="BV238" s="98"/>
      <c r="BW238" s="106"/>
      <c r="BX238" s="98"/>
      <c r="BY238" s="98"/>
      <c r="BZ238" s="98"/>
      <c r="CA238" s="98"/>
      <c r="CB238" s="111"/>
      <c r="CC238" s="106"/>
      <c r="CD238" s="106"/>
      <c r="CE238" s="106"/>
      <c r="CF238" s="115"/>
      <c r="CG238" s="98"/>
      <c r="CH238" s="98"/>
      <c r="CI238" s="102"/>
      <c r="CJ238" s="111"/>
      <c r="CK238" s="111"/>
      <c r="CL238" s="106"/>
      <c r="CM238" s="98"/>
      <c r="CN238" s="111"/>
      <c r="CO238" s="111"/>
      <c r="CP238" s="98"/>
      <c r="CQ238" s="115"/>
      <c r="CR238" s="115"/>
      <c r="CS238" s="106"/>
      <c r="CT238" s="98"/>
      <c r="CU238" s="106"/>
      <c r="CV238" s="98"/>
      <c r="CW238" s="98"/>
      <c r="CX238" s="98"/>
      <c r="CY238" s="98"/>
      <c r="CZ238" s="98"/>
      <c r="DA238" s="115"/>
      <c r="DB238" s="106"/>
      <c r="DC238" s="98"/>
      <c r="DD238" s="106"/>
      <c r="DE238" s="106"/>
      <c r="DF238" s="98"/>
      <c r="DG238" s="106"/>
      <c r="DH238" s="115"/>
      <c r="DI238" s="106"/>
      <c r="DJ238" s="106"/>
      <c r="DK238" s="106"/>
      <c r="DL238" s="106"/>
      <c r="DM238" s="106"/>
      <c r="DN238" s="106"/>
      <c r="DO238" s="115"/>
      <c r="DP238" s="102"/>
      <c r="DQ238" s="111"/>
      <c r="DR238" s="106"/>
      <c r="DS238" s="111"/>
      <c r="DT238" s="106"/>
      <c r="DU238" s="111"/>
      <c r="DV238" s="111"/>
      <c r="DW238" s="102"/>
      <c r="DX238" s="111"/>
      <c r="DY238" s="111"/>
      <c r="DZ238" s="102">
        <v>1</v>
      </c>
      <c r="EA238" s="106"/>
      <c r="EB238" s="98"/>
      <c r="EC238" s="106"/>
      <c r="ED238" s="106"/>
      <c r="EE238" s="106"/>
      <c r="EF238" s="111"/>
      <c r="EG238" s="106"/>
      <c r="EH238" s="115"/>
      <c r="EI238" s="106"/>
      <c r="EJ238" s="106"/>
      <c r="EK238" s="106"/>
      <c r="EL238" s="106"/>
      <c r="EM238" s="98"/>
      <c r="EN238" s="106"/>
      <c r="EO238" s="115"/>
      <c r="EP238" s="98"/>
      <c r="EQ238" s="115"/>
      <c r="ER238" s="93"/>
      <c r="ES238" s="93"/>
      <c r="ET238" s="93"/>
      <c r="EU238" s="93"/>
      <c r="EV238" s="93"/>
      <c r="EW238" s="93"/>
      <c r="EX238" s="93"/>
      <c r="EY238" s="93"/>
      <c r="EZ238" s="93"/>
      <c r="FA238" s="93"/>
      <c r="FB238" s="118">
        <f t="shared" si="3"/>
        <v>1</v>
      </c>
    </row>
    <row r="239" spans="1:158" x14ac:dyDescent="0.25">
      <c r="A239" t="s">
        <v>1261</v>
      </c>
      <c r="B239" t="s">
        <v>1260</v>
      </c>
      <c r="C239" s="18"/>
      <c r="D239" s="51"/>
      <c r="E239" s="36"/>
      <c r="F239" s="14"/>
      <c r="G239" s="6"/>
      <c r="H239" s="47"/>
      <c r="I239" s="54"/>
      <c r="J239" s="3"/>
      <c r="K239" s="48"/>
      <c r="L239" s="43"/>
      <c r="M239" s="2"/>
      <c r="N239" s="45"/>
      <c r="P239">
        <v>3772396.89361963</v>
      </c>
      <c r="Q239">
        <v>3666471.8664495298</v>
      </c>
      <c r="R239">
        <v>4023553.6844653701</v>
      </c>
      <c r="S239">
        <v>2513298.1001206399</v>
      </c>
      <c r="T239">
        <v>2298558.2361638099</v>
      </c>
      <c r="U239">
        <v>2198053.5386266499</v>
      </c>
      <c r="V239">
        <v>2809154.5899541001</v>
      </c>
      <c r="W239">
        <v>2550032.4642679798</v>
      </c>
      <c r="X239">
        <v>2100652.6224370501</v>
      </c>
      <c r="Y239">
        <v>3005930.8751021698</v>
      </c>
      <c r="Z239">
        <v>2761840.7216745401</v>
      </c>
      <c r="AA239">
        <v>3397252.6778275301</v>
      </c>
      <c r="AB239">
        <v>3043933.46908755</v>
      </c>
      <c r="AC239">
        <v>3817905.5348853702</v>
      </c>
      <c r="AD239">
        <v>2332988.4763475601</v>
      </c>
      <c r="AE239">
        <v>2468833.84891563</v>
      </c>
      <c r="AF239">
        <v>1.63648709523955</v>
      </c>
      <c r="AG239">
        <v>1.1528742818313199E-3</v>
      </c>
      <c r="AH239">
        <v>6.0737882605535797E-3</v>
      </c>
      <c r="AI239" t="b">
        <v>1</v>
      </c>
      <c r="AJ239">
        <v>7</v>
      </c>
      <c r="AK239">
        <v>66</v>
      </c>
      <c r="AL239" t="s">
        <v>1262</v>
      </c>
      <c r="AM239" t="s">
        <v>1263</v>
      </c>
      <c r="AN239" t="s">
        <v>1264</v>
      </c>
      <c r="AX239" s="121">
        <v>0</v>
      </c>
      <c r="AY239" s="98"/>
      <c r="AZ239" s="98"/>
      <c r="BA239" s="106"/>
      <c r="BB239" s="106"/>
      <c r="BC239" s="106"/>
      <c r="BD239" s="115"/>
      <c r="BE239" s="98"/>
      <c r="BF239" s="106"/>
      <c r="BG239" s="106"/>
      <c r="BH239" s="98"/>
      <c r="BI239" s="98"/>
      <c r="BJ239" s="106"/>
      <c r="BK239" s="111"/>
      <c r="BL239" s="98"/>
      <c r="BM239" s="111"/>
      <c r="BN239" s="106"/>
      <c r="BO239" s="102"/>
      <c r="BP239" s="98"/>
      <c r="BQ239" s="98"/>
      <c r="BR239" s="115"/>
      <c r="BS239" s="106"/>
      <c r="BT239" s="106"/>
      <c r="BU239" s="106"/>
      <c r="BV239" s="98"/>
      <c r="BW239" s="106"/>
      <c r="BX239" s="98"/>
      <c r="BY239" s="98"/>
      <c r="BZ239" s="98"/>
      <c r="CA239" s="98"/>
      <c r="CB239" s="111"/>
      <c r="CC239" s="106"/>
      <c r="CD239" s="106"/>
      <c r="CE239" s="106"/>
      <c r="CF239" s="115"/>
      <c r="CG239" s="98"/>
      <c r="CH239" s="98"/>
      <c r="CI239" s="102"/>
      <c r="CJ239" s="111"/>
      <c r="CK239" s="111"/>
      <c r="CL239" s="106"/>
      <c r="CM239" s="98"/>
      <c r="CN239" s="111"/>
      <c r="CO239" s="111"/>
      <c r="CP239" s="98"/>
      <c r="CQ239" s="115"/>
      <c r="CR239" s="115"/>
      <c r="CS239" s="106"/>
      <c r="CT239" s="98"/>
      <c r="CU239" s="106"/>
      <c r="CV239" s="98"/>
      <c r="CW239" s="98"/>
      <c r="CX239" s="98"/>
      <c r="CY239" s="98"/>
      <c r="CZ239" s="98"/>
      <c r="DA239" s="115"/>
      <c r="DB239" s="106"/>
      <c r="DC239" s="98"/>
      <c r="DD239" s="106"/>
      <c r="DE239" s="106"/>
      <c r="DF239" s="98"/>
      <c r="DG239" s="106"/>
      <c r="DH239" s="115"/>
      <c r="DI239" s="106"/>
      <c r="DJ239" s="106"/>
      <c r="DK239" s="106"/>
      <c r="DL239" s="106"/>
      <c r="DM239" s="106"/>
      <c r="DN239" s="106"/>
      <c r="DO239" s="115"/>
      <c r="DP239" s="102"/>
      <c r="DQ239" s="111"/>
      <c r="DR239" s="106"/>
      <c r="DS239" s="111"/>
      <c r="DT239" s="106"/>
      <c r="DU239" s="111"/>
      <c r="DV239" s="111"/>
      <c r="DW239" s="102"/>
      <c r="DX239" s="111"/>
      <c r="DY239" s="111"/>
      <c r="DZ239" s="102"/>
      <c r="EA239" s="106"/>
      <c r="EB239" s="98"/>
      <c r="EC239" s="106"/>
      <c r="ED239" s="106"/>
      <c r="EE239" s="106"/>
      <c r="EF239" s="111"/>
      <c r="EG239" s="106"/>
      <c r="EH239" s="115"/>
      <c r="EI239" s="106"/>
      <c r="EJ239" s="106"/>
      <c r="EK239" s="106"/>
      <c r="EL239" s="106"/>
      <c r="EM239" s="98"/>
      <c r="EN239" s="106"/>
      <c r="EO239" s="115"/>
      <c r="EP239" s="98"/>
      <c r="EQ239" s="115"/>
      <c r="ER239" s="93"/>
      <c r="ES239" s="93"/>
      <c r="ET239" s="93"/>
      <c r="EU239" s="93"/>
      <c r="EV239" s="93"/>
      <c r="EW239" s="93"/>
      <c r="EX239" s="93"/>
      <c r="EY239" s="93"/>
      <c r="EZ239" s="93"/>
      <c r="FA239" s="93"/>
      <c r="FB239" s="118">
        <f t="shared" si="3"/>
        <v>0</v>
      </c>
    </row>
    <row r="240" spans="1:158" x14ac:dyDescent="0.25">
      <c r="A240" t="s">
        <v>1266</v>
      </c>
      <c r="B240" t="s">
        <v>1265</v>
      </c>
      <c r="C240" s="71"/>
      <c r="D240" s="19"/>
      <c r="E240" s="53"/>
      <c r="F240" s="21"/>
      <c r="G240" s="16"/>
      <c r="H240" s="27"/>
      <c r="I240" s="16"/>
      <c r="J240" s="14"/>
      <c r="K240" s="16"/>
      <c r="L240" s="43"/>
      <c r="M240" s="24"/>
      <c r="N240" s="2"/>
      <c r="P240">
        <v>1722632.59122972</v>
      </c>
      <c r="Q240">
        <v>1408917.04489352</v>
      </c>
      <c r="R240">
        <v>1502154.12865069</v>
      </c>
      <c r="S240">
        <v>142992.077489269</v>
      </c>
      <c r="T240">
        <v>185864.07825854799</v>
      </c>
      <c r="U240">
        <v>104903.025962189</v>
      </c>
      <c r="V240">
        <v>171823.20660982901</v>
      </c>
      <c r="W240">
        <v>210462.45327385899</v>
      </c>
      <c r="X240">
        <v>183392.895036384</v>
      </c>
      <c r="Y240">
        <v>662730.44587396702</v>
      </c>
      <c r="Z240">
        <v>404513.51495797298</v>
      </c>
      <c r="AA240">
        <v>418785.194264844</v>
      </c>
      <c r="AB240">
        <v>482414.58108771301</v>
      </c>
      <c r="AC240">
        <v>1539090.6252071401</v>
      </c>
      <c r="AD240">
        <v>140744.62491478099</v>
      </c>
      <c r="AE240">
        <v>187879.61064729499</v>
      </c>
      <c r="AF240">
        <v>10.9353421215129</v>
      </c>
      <c r="AG240">
        <v>2.8962028311058602E-6</v>
      </c>
      <c r="AH240">
        <v>1.5407799061483199E-4</v>
      </c>
      <c r="AI240" t="b">
        <v>1</v>
      </c>
      <c r="AJ240">
        <v>3</v>
      </c>
      <c r="AK240">
        <v>125</v>
      </c>
      <c r="AL240" t="s">
        <v>942</v>
      </c>
      <c r="AM240" t="s">
        <v>1267</v>
      </c>
      <c r="AN240" t="s">
        <v>1268</v>
      </c>
      <c r="AO240" t="s">
        <v>1269</v>
      </c>
      <c r="AX240" s="121">
        <v>0</v>
      </c>
      <c r="AY240" s="98"/>
      <c r="AZ240" s="98"/>
      <c r="BA240" s="106"/>
      <c r="BB240" s="106"/>
      <c r="BC240" s="106"/>
      <c r="BD240" s="115"/>
      <c r="BE240" s="98"/>
      <c r="BF240" s="106"/>
      <c r="BG240" s="106"/>
      <c r="BH240" s="98"/>
      <c r="BI240" s="98"/>
      <c r="BJ240" s="106"/>
      <c r="BK240" s="111"/>
      <c r="BL240" s="98"/>
      <c r="BM240" s="111"/>
      <c r="BN240" s="106"/>
      <c r="BO240" s="102"/>
      <c r="BP240" s="98"/>
      <c r="BQ240" s="98"/>
      <c r="BR240" s="115"/>
      <c r="BS240" s="106"/>
      <c r="BT240" s="106"/>
      <c r="BU240" s="106"/>
      <c r="BV240" s="98"/>
      <c r="BW240" s="106"/>
      <c r="BX240" s="98"/>
      <c r="BY240" s="98"/>
      <c r="BZ240" s="98"/>
      <c r="CA240" s="98"/>
      <c r="CB240" s="111"/>
      <c r="CC240" s="106"/>
      <c r="CD240" s="106"/>
      <c r="CE240" s="106"/>
      <c r="CF240" s="115"/>
      <c r="CG240" s="98"/>
      <c r="CH240" s="98"/>
      <c r="CI240" s="102"/>
      <c r="CJ240" s="111"/>
      <c r="CK240" s="111"/>
      <c r="CL240" s="106"/>
      <c r="CM240" s="98"/>
      <c r="CN240" s="111"/>
      <c r="CO240" s="111"/>
      <c r="CP240" s="98"/>
      <c r="CQ240" s="115"/>
      <c r="CR240" s="115"/>
      <c r="CS240" s="106"/>
      <c r="CT240" s="98"/>
      <c r="CU240" s="106"/>
      <c r="CV240" s="98"/>
      <c r="CW240" s="98"/>
      <c r="CX240" s="98"/>
      <c r="CY240" s="98"/>
      <c r="CZ240" s="98"/>
      <c r="DA240" s="115"/>
      <c r="DB240" s="106"/>
      <c r="DC240" s="98"/>
      <c r="DD240" s="106"/>
      <c r="DE240" s="106"/>
      <c r="DF240" s="98"/>
      <c r="DG240" s="106"/>
      <c r="DH240" s="115"/>
      <c r="DI240" s="106"/>
      <c r="DJ240" s="106"/>
      <c r="DK240" s="106"/>
      <c r="DL240" s="106"/>
      <c r="DM240" s="106"/>
      <c r="DN240" s="106"/>
      <c r="DO240" s="115"/>
      <c r="DP240" s="102"/>
      <c r="DQ240" s="111"/>
      <c r="DR240" s="106"/>
      <c r="DS240" s="111"/>
      <c r="DT240" s="106"/>
      <c r="DU240" s="111"/>
      <c r="DV240" s="111"/>
      <c r="DW240" s="102"/>
      <c r="DX240" s="111"/>
      <c r="DY240" s="111"/>
      <c r="DZ240" s="102"/>
      <c r="EA240" s="106"/>
      <c r="EB240" s="98">
        <v>1</v>
      </c>
      <c r="EC240" s="106"/>
      <c r="ED240" s="106"/>
      <c r="EE240" s="106"/>
      <c r="EF240" s="111"/>
      <c r="EG240" s="106"/>
      <c r="EH240" s="115"/>
      <c r="EI240" s="106"/>
      <c r="EJ240" s="106"/>
      <c r="EK240" s="106"/>
      <c r="EL240" s="106"/>
      <c r="EM240" s="98"/>
      <c r="EN240" s="106"/>
      <c r="EO240" s="115"/>
      <c r="EP240" s="98"/>
      <c r="EQ240" s="115"/>
      <c r="ER240" s="93"/>
      <c r="ES240" s="93"/>
      <c r="ET240" s="93"/>
      <c r="EU240" s="93"/>
      <c r="EV240" s="93"/>
      <c r="EW240" s="93"/>
      <c r="EX240" s="93"/>
      <c r="EY240" s="93"/>
      <c r="EZ240" s="93"/>
      <c r="FA240" s="93"/>
      <c r="FB240" s="118">
        <f t="shared" si="3"/>
        <v>1</v>
      </c>
    </row>
    <row r="241" spans="1:158" x14ac:dyDescent="0.25">
      <c r="A241" t="s">
        <v>1271</v>
      </c>
      <c r="B241" t="s">
        <v>1270</v>
      </c>
      <c r="C241" s="55"/>
      <c r="D241" s="52"/>
      <c r="E241" s="60"/>
      <c r="F241" s="33"/>
      <c r="G241" s="2"/>
      <c r="H241" s="47"/>
      <c r="I241" s="27"/>
      <c r="J241" s="23"/>
      <c r="K241" s="16"/>
      <c r="L241" s="39"/>
      <c r="M241" s="58"/>
      <c r="N241" s="34"/>
      <c r="P241">
        <v>940682.16808468604</v>
      </c>
      <c r="Q241">
        <v>842800.69176321104</v>
      </c>
      <c r="R241">
        <v>826324.11656065099</v>
      </c>
      <c r="S241">
        <v>680799.10381200304</v>
      </c>
      <c r="T241">
        <v>641641.58120048104</v>
      </c>
      <c r="U241">
        <v>516355.84659293498</v>
      </c>
      <c r="V241">
        <v>554190.09451653995</v>
      </c>
      <c r="W241">
        <v>417563.21180063603</v>
      </c>
      <c r="X241">
        <v>578464.81090471998</v>
      </c>
      <c r="Y241">
        <v>717096.49448957597</v>
      </c>
      <c r="Z241">
        <v>744991.86844243295</v>
      </c>
      <c r="AA241">
        <v>709269.84267316095</v>
      </c>
      <c r="AB241">
        <v>723624.96598488803</v>
      </c>
      <c r="AC241">
        <v>868505.83574763499</v>
      </c>
      <c r="AD241">
        <v>608723.67288850795</v>
      </c>
      <c r="AE241">
        <v>511547.513322104</v>
      </c>
      <c r="AF241">
        <v>1.69780091414649</v>
      </c>
      <c r="AG241">
        <v>3.5984658438945201E-3</v>
      </c>
      <c r="AH241">
        <v>1.31866110445723E-2</v>
      </c>
      <c r="AI241" t="b">
        <v>1</v>
      </c>
      <c r="AJ241">
        <v>3</v>
      </c>
      <c r="AK241">
        <v>55</v>
      </c>
      <c r="AL241" t="s">
        <v>1272</v>
      </c>
      <c r="AM241" t="s">
        <v>1273</v>
      </c>
      <c r="AN241" t="s">
        <v>1274</v>
      </c>
      <c r="AX241" s="121">
        <v>0</v>
      </c>
      <c r="AY241" s="98"/>
      <c r="AZ241" s="98"/>
      <c r="BA241" s="106"/>
      <c r="BB241" s="106"/>
      <c r="BC241" s="106"/>
      <c r="BD241" s="115"/>
      <c r="BE241" s="98"/>
      <c r="BF241" s="106"/>
      <c r="BG241" s="106"/>
      <c r="BH241" s="98"/>
      <c r="BI241" s="98"/>
      <c r="BJ241" s="106"/>
      <c r="BK241" s="111"/>
      <c r="BL241" s="98"/>
      <c r="BM241" s="111"/>
      <c r="BN241" s="106"/>
      <c r="BO241" s="102"/>
      <c r="BP241" s="98"/>
      <c r="BQ241" s="98"/>
      <c r="BR241" s="115"/>
      <c r="BS241" s="106"/>
      <c r="BT241" s="106"/>
      <c r="BU241" s="106"/>
      <c r="BV241" s="98"/>
      <c r="BW241" s="106"/>
      <c r="BX241" s="98"/>
      <c r="BY241" s="98"/>
      <c r="BZ241" s="98"/>
      <c r="CA241" s="98"/>
      <c r="CB241" s="111"/>
      <c r="CC241" s="106"/>
      <c r="CD241" s="106"/>
      <c r="CE241" s="106"/>
      <c r="CF241" s="115"/>
      <c r="CG241" s="98"/>
      <c r="CH241" s="98"/>
      <c r="CI241" s="102"/>
      <c r="CJ241" s="111"/>
      <c r="CK241" s="111"/>
      <c r="CL241" s="106"/>
      <c r="CM241" s="98"/>
      <c r="CN241" s="111"/>
      <c r="CO241" s="111"/>
      <c r="CP241" s="98"/>
      <c r="CQ241" s="115"/>
      <c r="CR241" s="115"/>
      <c r="CS241" s="106"/>
      <c r="CT241" s="98"/>
      <c r="CU241" s="106"/>
      <c r="CV241" s="98"/>
      <c r="CW241" s="98"/>
      <c r="CX241" s="98"/>
      <c r="CY241" s="98"/>
      <c r="CZ241" s="98"/>
      <c r="DA241" s="115"/>
      <c r="DB241" s="106"/>
      <c r="DC241" s="98"/>
      <c r="DD241" s="106"/>
      <c r="DE241" s="106"/>
      <c r="DF241" s="98"/>
      <c r="DG241" s="106"/>
      <c r="DH241" s="115"/>
      <c r="DI241" s="106"/>
      <c r="DJ241" s="106"/>
      <c r="DK241" s="106"/>
      <c r="DL241" s="106"/>
      <c r="DM241" s="106"/>
      <c r="DN241" s="106"/>
      <c r="DO241" s="115"/>
      <c r="DP241" s="102"/>
      <c r="DQ241" s="111"/>
      <c r="DR241" s="106"/>
      <c r="DS241" s="111"/>
      <c r="DT241" s="106"/>
      <c r="DU241" s="111"/>
      <c r="DV241" s="111"/>
      <c r="DW241" s="102"/>
      <c r="DX241" s="111"/>
      <c r="DY241" s="111"/>
      <c r="DZ241" s="102">
        <v>1</v>
      </c>
      <c r="EA241" s="106"/>
      <c r="EB241" s="98"/>
      <c r="EC241" s="106"/>
      <c r="ED241" s="106"/>
      <c r="EE241" s="106"/>
      <c r="EF241" s="111"/>
      <c r="EG241" s="106"/>
      <c r="EH241" s="115"/>
      <c r="EI241" s="106"/>
      <c r="EJ241" s="106"/>
      <c r="EK241" s="106"/>
      <c r="EL241" s="106"/>
      <c r="EM241" s="98"/>
      <c r="EN241" s="106"/>
      <c r="EO241" s="115"/>
      <c r="EP241" s="98"/>
      <c r="EQ241" s="115"/>
      <c r="ER241" s="93"/>
      <c r="ES241" s="93"/>
      <c r="ET241" s="93"/>
      <c r="EU241" s="93"/>
      <c r="EV241" s="93"/>
      <c r="EW241" s="93"/>
      <c r="EX241" s="93"/>
      <c r="EY241" s="93"/>
      <c r="EZ241" s="93"/>
      <c r="FA241" s="93"/>
      <c r="FB241" s="118">
        <f t="shared" si="3"/>
        <v>1</v>
      </c>
    </row>
    <row r="242" spans="1:158" x14ac:dyDescent="0.25">
      <c r="A242" t="s">
        <v>1276</v>
      </c>
      <c r="B242" t="s">
        <v>1275</v>
      </c>
      <c r="C242" s="32"/>
      <c r="D242" s="26"/>
      <c r="E242" s="52"/>
      <c r="F242" s="64"/>
      <c r="G242" s="3"/>
      <c r="H242" s="21"/>
      <c r="I242" s="14"/>
      <c r="J242" s="1"/>
      <c r="K242" s="6"/>
      <c r="L242" s="24"/>
      <c r="M242" s="59"/>
      <c r="N242" s="30"/>
      <c r="P242">
        <v>876737.52634345496</v>
      </c>
      <c r="Q242">
        <v>942090.51036040101</v>
      </c>
      <c r="R242">
        <v>912715.44996575103</v>
      </c>
      <c r="S242">
        <v>574573.45071037905</v>
      </c>
      <c r="T242">
        <v>548910.23886566295</v>
      </c>
      <c r="U242">
        <v>507003.19605089998</v>
      </c>
      <c r="V242">
        <v>534441.13281895698</v>
      </c>
      <c r="W242">
        <v>311549.40996602498</v>
      </c>
      <c r="X242">
        <v>461644.28941352502</v>
      </c>
      <c r="Y242">
        <v>604373.600044608</v>
      </c>
      <c r="Z242">
        <v>851963.95616364502</v>
      </c>
      <c r="AA242">
        <v>953728.10506410105</v>
      </c>
      <c r="AB242">
        <v>788951.72359620803</v>
      </c>
      <c r="AC242">
        <v>910121.15439803805</v>
      </c>
      <c r="AD242">
        <v>542774.198253904</v>
      </c>
      <c r="AE242">
        <v>425185.15415582201</v>
      </c>
      <c r="AF242">
        <v>2.1405290036643598</v>
      </c>
      <c r="AG242">
        <v>3.9367678669576401E-3</v>
      </c>
      <c r="AH242">
        <v>1.3962403368143099E-2</v>
      </c>
      <c r="AI242" t="b">
        <v>1</v>
      </c>
      <c r="AJ242">
        <v>2</v>
      </c>
      <c r="AK242">
        <v>1</v>
      </c>
      <c r="AL242" t="s">
        <v>1277</v>
      </c>
      <c r="AM242" t="s">
        <v>1278</v>
      </c>
      <c r="AN242" t="s">
        <v>1279</v>
      </c>
      <c r="AX242" s="121">
        <v>0</v>
      </c>
      <c r="AY242" s="98"/>
      <c r="AZ242" s="98"/>
      <c r="BA242" s="106"/>
      <c r="BB242" s="106"/>
      <c r="BC242" s="106"/>
      <c r="BD242" s="115"/>
      <c r="BE242" s="98"/>
      <c r="BF242" s="106"/>
      <c r="BG242" s="106"/>
      <c r="BH242" s="98"/>
      <c r="BI242" s="98"/>
      <c r="BJ242" s="106"/>
      <c r="BK242" s="111"/>
      <c r="BL242" s="98"/>
      <c r="BM242" s="111"/>
      <c r="BN242" s="106"/>
      <c r="BO242" s="102"/>
      <c r="BP242" s="98"/>
      <c r="BQ242" s="98"/>
      <c r="BR242" s="115"/>
      <c r="BS242" s="106"/>
      <c r="BT242" s="106"/>
      <c r="BU242" s="106"/>
      <c r="BV242" s="98"/>
      <c r="BW242" s="106"/>
      <c r="BX242" s="98"/>
      <c r="BY242" s="98"/>
      <c r="BZ242" s="98"/>
      <c r="CA242" s="98"/>
      <c r="CB242" s="111"/>
      <c r="CC242" s="106"/>
      <c r="CD242" s="106"/>
      <c r="CE242" s="106"/>
      <c r="CF242" s="115"/>
      <c r="CG242" s="98"/>
      <c r="CH242" s="98"/>
      <c r="CI242" s="102"/>
      <c r="CJ242" s="111"/>
      <c r="CK242" s="111"/>
      <c r="CL242" s="106"/>
      <c r="CM242" s="98"/>
      <c r="CN242" s="111"/>
      <c r="CO242" s="111"/>
      <c r="CP242" s="98"/>
      <c r="CQ242" s="115"/>
      <c r="CR242" s="115"/>
      <c r="CS242" s="106"/>
      <c r="CT242" s="98"/>
      <c r="CU242" s="106"/>
      <c r="CV242" s="98"/>
      <c r="CW242" s="98"/>
      <c r="CX242" s="98"/>
      <c r="CY242" s="98"/>
      <c r="CZ242" s="98"/>
      <c r="DA242" s="115"/>
      <c r="DB242" s="106"/>
      <c r="DC242" s="98"/>
      <c r="DD242" s="106"/>
      <c r="DE242" s="106"/>
      <c r="DF242" s="98"/>
      <c r="DG242" s="106"/>
      <c r="DH242" s="115"/>
      <c r="DI242" s="106"/>
      <c r="DJ242" s="106"/>
      <c r="DK242" s="106"/>
      <c r="DL242" s="106"/>
      <c r="DM242" s="106"/>
      <c r="DN242" s="106"/>
      <c r="DO242" s="115"/>
      <c r="DP242" s="102"/>
      <c r="DQ242" s="111"/>
      <c r="DR242" s="106"/>
      <c r="DS242" s="111"/>
      <c r="DT242" s="106"/>
      <c r="DU242" s="111"/>
      <c r="DV242" s="111"/>
      <c r="DW242" s="102"/>
      <c r="DX242" s="111"/>
      <c r="DY242" s="111"/>
      <c r="DZ242" s="102"/>
      <c r="EA242" s="106"/>
      <c r="EB242" s="98"/>
      <c r="EC242" s="106"/>
      <c r="ED242" s="106"/>
      <c r="EE242" s="106"/>
      <c r="EF242" s="111"/>
      <c r="EG242" s="106"/>
      <c r="EH242" s="115"/>
      <c r="EI242" s="106"/>
      <c r="EJ242" s="106"/>
      <c r="EK242" s="106"/>
      <c r="EL242" s="106"/>
      <c r="EM242" s="98"/>
      <c r="EN242" s="106"/>
      <c r="EO242" s="115"/>
      <c r="EP242" s="98"/>
      <c r="EQ242" s="115"/>
      <c r="ER242" s="93"/>
      <c r="ES242" s="93"/>
      <c r="ET242" s="93"/>
      <c r="EU242" s="93"/>
      <c r="EV242" s="93"/>
      <c r="EW242" s="93"/>
      <c r="EX242" s="93"/>
      <c r="EY242" s="93"/>
      <c r="EZ242" s="93"/>
      <c r="FA242" s="93"/>
      <c r="FB242" s="118">
        <f t="shared" si="3"/>
        <v>0</v>
      </c>
    </row>
    <row r="243" spans="1:158" x14ac:dyDescent="0.25">
      <c r="A243" t="s">
        <v>1281</v>
      </c>
      <c r="B243" t="s">
        <v>1280</v>
      </c>
      <c r="C243" s="81"/>
      <c r="D243" s="10"/>
      <c r="E243" s="26"/>
      <c r="F243" s="64"/>
      <c r="G243" s="21"/>
      <c r="H243" s="27"/>
      <c r="I243" s="37"/>
      <c r="J243" s="35"/>
      <c r="K243" s="37"/>
      <c r="L243" s="3"/>
      <c r="M243" s="4"/>
      <c r="N243" s="14"/>
      <c r="P243">
        <v>7403258.9980429299</v>
      </c>
      <c r="Q243">
        <v>5777648.5437580198</v>
      </c>
      <c r="R243">
        <v>5884031.6623079302</v>
      </c>
      <c r="S243">
        <v>3289604.5506339399</v>
      </c>
      <c r="T243">
        <v>2798963.8566906499</v>
      </c>
      <c r="U243">
        <v>2676673.2238848</v>
      </c>
      <c r="V243">
        <v>3426146.9654646702</v>
      </c>
      <c r="W243">
        <v>4118859.7610703101</v>
      </c>
      <c r="X243">
        <v>3421605.1111925701</v>
      </c>
      <c r="Y243">
        <v>3057762.3913050601</v>
      </c>
      <c r="Z243">
        <v>2724450.7123986701</v>
      </c>
      <c r="AA243">
        <v>3011995.4603203</v>
      </c>
      <c r="AB243">
        <v>2927604.0173255</v>
      </c>
      <c r="AC243">
        <v>6313686.6131719304</v>
      </c>
      <c r="AD243">
        <v>2910128.1429236098</v>
      </c>
      <c r="AE243">
        <v>3641421.5651452499</v>
      </c>
      <c r="AF243">
        <v>2.1695562198951799</v>
      </c>
      <c r="AG243">
        <v>6.3589700465681298E-5</v>
      </c>
      <c r="AH243">
        <v>8.3374038533866703E-4</v>
      </c>
      <c r="AI243" t="b">
        <v>1</v>
      </c>
      <c r="AJ243">
        <v>5</v>
      </c>
      <c r="AK243">
        <v>29</v>
      </c>
      <c r="AL243" t="s">
        <v>1282</v>
      </c>
      <c r="AM243" t="s">
        <v>1283</v>
      </c>
      <c r="AN243" t="s">
        <v>1284</v>
      </c>
      <c r="AX243" s="121">
        <v>0</v>
      </c>
      <c r="AY243" s="98"/>
      <c r="AZ243" s="98"/>
      <c r="BA243" s="106"/>
      <c r="BB243" s="106"/>
      <c r="BC243" s="106"/>
      <c r="BD243" s="115"/>
      <c r="BE243" s="98"/>
      <c r="BF243" s="106"/>
      <c r="BG243" s="106"/>
      <c r="BH243" s="98"/>
      <c r="BI243" s="98"/>
      <c r="BJ243" s="106"/>
      <c r="BK243" s="111"/>
      <c r="BL243" s="98"/>
      <c r="BM243" s="111"/>
      <c r="BN243" s="106"/>
      <c r="BO243" s="102"/>
      <c r="BP243" s="98"/>
      <c r="BQ243" s="98"/>
      <c r="BR243" s="115"/>
      <c r="BS243" s="106"/>
      <c r="BT243" s="106"/>
      <c r="BU243" s="106"/>
      <c r="BV243" s="98"/>
      <c r="BW243" s="106"/>
      <c r="BX243" s="98"/>
      <c r="BY243" s="98"/>
      <c r="BZ243" s="98"/>
      <c r="CA243" s="98"/>
      <c r="CB243" s="111"/>
      <c r="CC243" s="106"/>
      <c r="CD243" s="106"/>
      <c r="CE243" s="106"/>
      <c r="CF243" s="115"/>
      <c r="CG243" s="98"/>
      <c r="CH243" s="98"/>
      <c r="CI243" s="102"/>
      <c r="CJ243" s="111"/>
      <c r="CK243" s="111"/>
      <c r="CL243" s="106"/>
      <c r="CM243" s="98"/>
      <c r="CN243" s="111"/>
      <c r="CO243" s="111"/>
      <c r="CP243" s="98"/>
      <c r="CQ243" s="115"/>
      <c r="CR243" s="115"/>
      <c r="CS243" s="106"/>
      <c r="CT243" s="98"/>
      <c r="CU243" s="106"/>
      <c r="CV243" s="98"/>
      <c r="CW243" s="98"/>
      <c r="CX243" s="98"/>
      <c r="CY243" s="98"/>
      <c r="CZ243" s="98"/>
      <c r="DA243" s="115"/>
      <c r="DB243" s="106"/>
      <c r="DC243" s="98"/>
      <c r="DD243" s="106"/>
      <c r="DE243" s="106"/>
      <c r="DF243" s="98"/>
      <c r="DG243" s="106"/>
      <c r="DH243" s="115"/>
      <c r="DI243" s="106"/>
      <c r="DJ243" s="106"/>
      <c r="DK243" s="106"/>
      <c r="DL243" s="106"/>
      <c r="DM243" s="106"/>
      <c r="DN243" s="106"/>
      <c r="DO243" s="115"/>
      <c r="DP243" s="102"/>
      <c r="DQ243" s="111"/>
      <c r="DR243" s="106"/>
      <c r="DS243" s="111"/>
      <c r="DT243" s="106"/>
      <c r="DU243" s="111"/>
      <c r="DV243" s="111"/>
      <c r="DW243" s="102"/>
      <c r="DX243" s="111"/>
      <c r="DY243" s="111"/>
      <c r="DZ243" s="102"/>
      <c r="EA243" s="106"/>
      <c r="EB243" s="98"/>
      <c r="EC243" s="106"/>
      <c r="ED243" s="106"/>
      <c r="EE243" s="106"/>
      <c r="EF243" s="111"/>
      <c r="EG243" s="106"/>
      <c r="EH243" s="115"/>
      <c r="EI243" s="106"/>
      <c r="EJ243" s="106"/>
      <c r="EK243" s="106"/>
      <c r="EL243" s="106"/>
      <c r="EM243" s="98"/>
      <c r="EN243" s="106"/>
      <c r="EO243" s="115"/>
      <c r="EP243" s="98"/>
      <c r="EQ243" s="115"/>
      <c r="ER243" s="93"/>
      <c r="ES243" s="93"/>
      <c r="ET243" s="93"/>
      <c r="EU243" s="93"/>
      <c r="EV243" s="93"/>
      <c r="EW243" s="93"/>
      <c r="EX243" s="93"/>
      <c r="EY243" s="93"/>
      <c r="EZ243" s="93"/>
      <c r="FA243" s="93"/>
      <c r="FB243" s="118">
        <f t="shared" si="3"/>
        <v>0</v>
      </c>
    </row>
    <row r="244" spans="1:158" x14ac:dyDescent="0.25">
      <c r="A244" t="s">
        <v>1286</v>
      </c>
      <c r="B244" t="s">
        <v>1285</v>
      </c>
      <c r="C244" s="85"/>
      <c r="D244" s="51"/>
      <c r="E244" s="10"/>
      <c r="F244" s="15"/>
      <c r="G244" s="15"/>
      <c r="H244" s="42"/>
      <c r="I244" s="39"/>
      <c r="J244" s="43"/>
      <c r="K244" s="24"/>
      <c r="L244" s="3"/>
      <c r="M244" s="13"/>
      <c r="N244" s="24"/>
      <c r="P244">
        <v>4244892.4209811101</v>
      </c>
      <c r="Q244">
        <v>2970926.78965584</v>
      </c>
      <c r="R244">
        <v>3048837.53241958</v>
      </c>
      <c r="S244">
        <v>366208.34882553399</v>
      </c>
      <c r="T244">
        <v>355570.19370237098</v>
      </c>
      <c r="U244">
        <v>263383.92258858198</v>
      </c>
      <c r="V244">
        <v>1875890.6681164701</v>
      </c>
      <c r="W244">
        <v>1742500.0378523001</v>
      </c>
      <c r="X244">
        <v>1209325.79930388</v>
      </c>
      <c r="Y244">
        <v>861178.38490010903</v>
      </c>
      <c r="Z244">
        <v>976111.10180754098</v>
      </c>
      <c r="AA244">
        <v>1187593.0008001199</v>
      </c>
      <c r="AB244">
        <v>999432.19208813901</v>
      </c>
      <c r="AC244">
        <v>3375185.4495620602</v>
      </c>
      <c r="AD244">
        <v>324898.43315466301</v>
      </c>
      <c r="AE244">
        <v>1581155.3640638599</v>
      </c>
      <c r="AF244">
        <v>10.388432522712</v>
      </c>
      <c r="AG244">
        <v>3.4462417654258902E-6</v>
      </c>
      <c r="AH244">
        <v>1.60341706933111E-4</v>
      </c>
      <c r="AI244" t="b">
        <v>1</v>
      </c>
      <c r="AJ244">
        <v>4</v>
      </c>
      <c r="AK244">
        <v>175</v>
      </c>
      <c r="AL244" t="s">
        <v>1023</v>
      </c>
      <c r="AM244" t="s">
        <v>1287</v>
      </c>
      <c r="AN244" t="s">
        <v>1288</v>
      </c>
      <c r="AO244" t="s">
        <v>1289</v>
      </c>
      <c r="AX244" s="121">
        <v>0</v>
      </c>
      <c r="AY244" s="98"/>
      <c r="AZ244" s="98"/>
      <c r="BA244" s="106"/>
      <c r="BB244" s="106"/>
      <c r="BC244" s="106"/>
      <c r="BD244" s="115"/>
      <c r="BE244" s="98"/>
      <c r="BF244" s="106"/>
      <c r="BG244" s="106"/>
      <c r="BH244" s="98"/>
      <c r="BI244" s="98"/>
      <c r="BJ244" s="106"/>
      <c r="BK244" s="111"/>
      <c r="BL244" s="98"/>
      <c r="BM244" s="111"/>
      <c r="BN244" s="106"/>
      <c r="BO244" s="102"/>
      <c r="BP244" s="98"/>
      <c r="BQ244" s="98"/>
      <c r="BR244" s="115"/>
      <c r="BS244" s="106"/>
      <c r="BT244" s="106"/>
      <c r="BU244" s="106"/>
      <c r="BV244" s="98"/>
      <c r="BW244" s="106"/>
      <c r="BX244" s="98"/>
      <c r="BY244" s="98"/>
      <c r="BZ244" s="98"/>
      <c r="CA244" s="98"/>
      <c r="CB244" s="111"/>
      <c r="CC244" s="106"/>
      <c r="CD244" s="106"/>
      <c r="CE244" s="106"/>
      <c r="CF244" s="115"/>
      <c r="CG244" s="98"/>
      <c r="CH244" s="98"/>
      <c r="CI244" s="102"/>
      <c r="CJ244" s="111"/>
      <c r="CK244" s="111"/>
      <c r="CL244" s="106"/>
      <c r="CM244" s="98"/>
      <c r="CN244" s="111"/>
      <c r="CO244" s="111"/>
      <c r="CP244" s="98"/>
      <c r="CQ244" s="115"/>
      <c r="CR244" s="115"/>
      <c r="CS244" s="106"/>
      <c r="CT244" s="98"/>
      <c r="CU244" s="106"/>
      <c r="CV244" s="98"/>
      <c r="CW244" s="98"/>
      <c r="CX244" s="98"/>
      <c r="CY244" s="98"/>
      <c r="CZ244" s="98"/>
      <c r="DA244" s="115"/>
      <c r="DB244" s="106"/>
      <c r="DC244" s="98"/>
      <c r="DD244" s="106"/>
      <c r="DE244" s="106"/>
      <c r="DF244" s="98"/>
      <c r="DG244" s="106"/>
      <c r="DH244" s="115"/>
      <c r="DI244" s="106"/>
      <c r="DJ244" s="106"/>
      <c r="DK244" s="106"/>
      <c r="DL244" s="106"/>
      <c r="DM244" s="106"/>
      <c r="DN244" s="106"/>
      <c r="DO244" s="115"/>
      <c r="DP244" s="102"/>
      <c r="DQ244" s="111"/>
      <c r="DR244" s="106"/>
      <c r="DS244" s="111"/>
      <c r="DT244" s="106"/>
      <c r="DU244" s="111"/>
      <c r="DV244" s="111"/>
      <c r="DW244" s="102"/>
      <c r="DX244" s="111">
        <v>1</v>
      </c>
      <c r="DY244" s="111">
        <v>1</v>
      </c>
      <c r="DZ244" s="102"/>
      <c r="EA244" s="106"/>
      <c r="EB244" s="98"/>
      <c r="EC244" s="106"/>
      <c r="ED244" s="106"/>
      <c r="EE244" s="106"/>
      <c r="EF244" s="111"/>
      <c r="EG244" s="106"/>
      <c r="EH244" s="115"/>
      <c r="EI244" s="106"/>
      <c r="EJ244" s="106"/>
      <c r="EK244" s="106"/>
      <c r="EL244" s="106"/>
      <c r="EM244" s="98"/>
      <c r="EN244" s="106"/>
      <c r="EO244" s="115"/>
      <c r="EP244" s="98"/>
      <c r="EQ244" s="115"/>
      <c r="ER244" s="93"/>
      <c r="ES244" s="93"/>
      <c r="ET244" s="93"/>
      <c r="EU244" s="93"/>
      <c r="EV244" s="93"/>
      <c r="EW244" s="93"/>
      <c r="EX244" s="93"/>
      <c r="EY244" s="93"/>
      <c r="EZ244" s="93"/>
      <c r="FA244" s="93"/>
      <c r="FB244" s="118">
        <f t="shared" si="3"/>
        <v>2</v>
      </c>
    </row>
    <row r="245" spans="1:158" x14ac:dyDescent="0.25">
      <c r="A245" t="s">
        <v>1291</v>
      </c>
      <c r="B245" t="s">
        <v>1290</v>
      </c>
      <c r="C245" s="81"/>
      <c r="D245" s="38"/>
      <c r="E245" s="66"/>
      <c r="F245" s="28"/>
      <c r="G245" s="48"/>
      <c r="H245" s="48"/>
      <c r="I245" s="7"/>
      <c r="J245" s="3"/>
      <c r="K245" s="66"/>
      <c r="L245" s="33"/>
      <c r="M245" s="7"/>
      <c r="N245" s="35"/>
      <c r="P245">
        <v>5553408.6474625701</v>
      </c>
      <c r="Q245">
        <v>3030271.7948328801</v>
      </c>
      <c r="R245">
        <v>3696295.51239098</v>
      </c>
      <c r="S245">
        <v>1603157.0126406299</v>
      </c>
      <c r="T245">
        <v>1569454.6111126</v>
      </c>
      <c r="U245">
        <v>1552117.0174842</v>
      </c>
      <c r="V245">
        <v>3373945.4028338399</v>
      </c>
      <c r="W245">
        <v>2305658.4776686099</v>
      </c>
      <c r="X245">
        <v>3700380.5534937601</v>
      </c>
      <c r="Y245">
        <v>2977884.77165377</v>
      </c>
      <c r="Z245">
        <v>3379137.1793782702</v>
      </c>
      <c r="AA245">
        <v>3079340.9553244901</v>
      </c>
      <c r="AB245">
        <v>3140922.0850318</v>
      </c>
      <c r="AC245">
        <v>3962196.1068369299</v>
      </c>
      <c r="AD245">
        <v>1574767.43984979</v>
      </c>
      <c r="AE245">
        <v>3064736.4928579298</v>
      </c>
      <c r="AF245">
        <v>2.5160515810606698</v>
      </c>
      <c r="AG245">
        <v>2.7534530843526402E-3</v>
      </c>
      <c r="AH245">
        <v>1.1154393952805699E-2</v>
      </c>
      <c r="AI245" t="b">
        <v>1</v>
      </c>
      <c r="AJ245">
        <v>8</v>
      </c>
      <c r="AK245">
        <v>41</v>
      </c>
      <c r="AL245" t="s">
        <v>1292</v>
      </c>
      <c r="AM245" t="s">
        <v>1293</v>
      </c>
      <c r="AN245" t="s">
        <v>1294</v>
      </c>
      <c r="AO245" t="s">
        <v>158</v>
      </c>
      <c r="AX245" s="121">
        <v>0</v>
      </c>
      <c r="AY245" s="98"/>
      <c r="AZ245" s="98"/>
      <c r="BA245" s="106"/>
      <c r="BB245" s="106"/>
      <c r="BC245" s="106"/>
      <c r="BD245" s="115"/>
      <c r="BE245" s="98"/>
      <c r="BF245" s="106"/>
      <c r="BG245" s="106"/>
      <c r="BH245" s="98"/>
      <c r="BI245" s="98"/>
      <c r="BJ245" s="106"/>
      <c r="BK245" s="111"/>
      <c r="BL245" s="98"/>
      <c r="BM245" s="111"/>
      <c r="BN245" s="106"/>
      <c r="BO245" s="102"/>
      <c r="BP245" s="98"/>
      <c r="BQ245" s="98"/>
      <c r="BR245" s="115"/>
      <c r="BS245" s="106"/>
      <c r="BT245" s="106"/>
      <c r="BU245" s="106"/>
      <c r="BV245" s="98"/>
      <c r="BW245" s="106"/>
      <c r="BX245" s="98"/>
      <c r="BY245" s="98"/>
      <c r="BZ245" s="98"/>
      <c r="CA245" s="98"/>
      <c r="CB245" s="111"/>
      <c r="CC245" s="106"/>
      <c r="CD245" s="106"/>
      <c r="CE245" s="106"/>
      <c r="CF245" s="115"/>
      <c r="CG245" s="98"/>
      <c r="CH245" s="98"/>
      <c r="CI245" s="102"/>
      <c r="CJ245" s="111"/>
      <c r="CK245" s="111"/>
      <c r="CL245" s="106"/>
      <c r="CM245" s="98"/>
      <c r="CN245" s="111">
        <v>1</v>
      </c>
      <c r="CO245" s="111">
        <v>1</v>
      </c>
      <c r="CP245" s="98">
        <v>1</v>
      </c>
      <c r="CQ245" s="115"/>
      <c r="CR245" s="115"/>
      <c r="CS245" s="106"/>
      <c r="CT245" s="98"/>
      <c r="CU245" s="106"/>
      <c r="CV245" s="98"/>
      <c r="CW245" s="98"/>
      <c r="CX245" s="98"/>
      <c r="CY245" s="98"/>
      <c r="CZ245" s="98"/>
      <c r="DA245" s="115"/>
      <c r="DB245" s="106"/>
      <c r="DC245" s="98"/>
      <c r="DD245" s="106"/>
      <c r="DE245" s="106"/>
      <c r="DF245" s="98"/>
      <c r="DG245" s="106"/>
      <c r="DH245" s="115"/>
      <c r="DI245" s="106"/>
      <c r="DJ245" s="106"/>
      <c r="DK245" s="106"/>
      <c r="DL245" s="106"/>
      <c r="DM245" s="106"/>
      <c r="DN245" s="106"/>
      <c r="DO245" s="115"/>
      <c r="DP245" s="102"/>
      <c r="DQ245" s="111"/>
      <c r="DR245" s="106"/>
      <c r="DS245" s="111"/>
      <c r="DT245" s="106"/>
      <c r="DU245" s="111"/>
      <c r="DV245" s="111"/>
      <c r="DW245" s="102"/>
      <c r="DX245" s="111"/>
      <c r="DY245" s="111"/>
      <c r="DZ245" s="102"/>
      <c r="EA245" s="106"/>
      <c r="EB245" s="98"/>
      <c r="EC245" s="106"/>
      <c r="ED245" s="106"/>
      <c r="EE245" s="106"/>
      <c r="EF245" s="111"/>
      <c r="EG245" s="106"/>
      <c r="EH245" s="115">
        <v>1</v>
      </c>
      <c r="EI245" s="106"/>
      <c r="EJ245" s="106"/>
      <c r="EK245" s="106"/>
      <c r="EL245" s="106"/>
      <c r="EM245" s="98"/>
      <c r="EN245" s="106"/>
      <c r="EO245" s="115"/>
      <c r="EP245" s="98"/>
      <c r="EQ245" s="115"/>
      <c r="ER245" s="93"/>
      <c r="ES245" s="93"/>
      <c r="ET245" s="93"/>
      <c r="EU245" s="93"/>
      <c r="EV245" s="93"/>
      <c r="EW245" s="93"/>
      <c r="EX245" s="93"/>
      <c r="EY245" s="93"/>
      <c r="EZ245" s="93"/>
      <c r="FA245" s="93"/>
      <c r="FB245" s="118">
        <f t="shared" si="3"/>
        <v>4</v>
      </c>
    </row>
    <row r="246" spans="1:158" x14ac:dyDescent="0.25">
      <c r="A246" t="s">
        <v>1296</v>
      </c>
      <c r="B246" t="s">
        <v>1295</v>
      </c>
      <c r="C246" s="51"/>
      <c r="D246" s="67"/>
      <c r="E246" s="45"/>
      <c r="F246" s="15"/>
      <c r="G246" s="14"/>
      <c r="H246" s="6"/>
      <c r="I246" s="67"/>
      <c r="J246" s="38"/>
      <c r="K246" s="63"/>
      <c r="L246" s="30"/>
      <c r="M246" s="28"/>
      <c r="N246" s="38"/>
      <c r="P246">
        <v>2922655.6269107601</v>
      </c>
      <c r="Q246">
        <v>2889605.1929646302</v>
      </c>
      <c r="R246">
        <v>2708232.35720463</v>
      </c>
      <c r="S246">
        <v>1792504.5149743401</v>
      </c>
      <c r="T246">
        <v>1992844.1911752799</v>
      </c>
      <c r="U246">
        <v>1819644.7144048901</v>
      </c>
      <c r="V246">
        <v>2867534.6351227998</v>
      </c>
      <c r="W246">
        <v>2341934.1814891798</v>
      </c>
      <c r="X246">
        <v>1592479.44076484</v>
      </c>
      <c r="Y246">
        <v>3017729.71108473</v>
      </c>
      <c r="Z246">
        <v>1697420.9400997299</v>
      </c>
      <c r="AA246">
        <v>2343050.7989724702</v>
      </c>
      <c r="AB246">
        <v>2289552.1123194201</v>
      </c>
      <c r="AC246">
        <v>2838577.0853168699</v>
      </c>
      <c r="AD246">
        <v>1866265.38604731</v>
      </c>
      <c r="AE246">
        <v>2203192.2602125001</v>
      </c>
      <c r="AF246">
        <v>1.52099326630543</v>
      </c>
      <c r="AG246">
        <v>0.19081353394162701</v>
      </c>
      <c r="AH246">
        <v>0.264356250148296</v>
      </c>
      <c r="AI246" t="b">
        <v>0</v>
      </c>
      <c r="AJ246">
        <v>5</v>
      </c>
      <c r="AK246">
        <v>171</v>
      </c>
      <c r="AL246" t="s">
        <v>1297</v>
      </c>
      <c r="AM246" t="s">
        <v>1298</v>
      </c>
      <c r="AN246" t="s">
        <v>1299</v>
      </c>
      <c r="AO246" t="s">
        <v>1300</v>
      </c>
      <c r="AX246" s="121">
        <v>0</v>
      </c>
      <c r="AY246" s="98"/>
      <c r="AZ246" s="98"/>
      <c r="BA246" s="106"/>
      <c r="BB246" s="106"/>
      <c r="BC246" s="106"/>
      <c r="BD246" s="115"/>
      <c r="BE246" s="98"/>
      <c r="BF246" s="106"/>
      <c r="BG246" s="106"/>
      <c r="BH246" s="98"/>
      <c r="BI246" s="98"/>
      <c r="BJ246" s="106"/>
      <c r="BK246" s="111"/>
      <c r="BL246" s="98"/>
      <c r="BM246" s="111"/>
      <c r="BN246" s="106"/>
      <c r="BO246" s="102"/>
      <c r="BP246" s="98"/>
      <c r="BQ246" s="98"/>
      <c r="BR246" s="115"/>
      <c r="BS246" s="106"/>
      <c r="BT246" s="106"/>
      <c r="BU246" s="106"/>
      <c r="BV246" s="98"/>
      <c r="BW246" s="106"/>
      <c r="BX246" s="98"/>
      <c r="BY246" s="98"/>
      <c r="BZ246" s="98"/>
      <c r="CA246" s="98"/>
      <c r="CB246" s="111"/>
      <c r="CC246" s="106"/>
      <c r="CD246" s="106"/>
      <c r="CE246" s="106"/>
      <c r="CF246" s="115"/>
      <c r="CG246" s="98"/>
      <c r="CH246" s="98"/>
      <c r="CI246" s="102"/>
      <c r="CJ246" s="111"/>
      <c r="CK246" s="111"/>
      <c r="CL246" s="106"/>
      <c r="CM246" s="98"/>
      <c r="CN246" s="111"/>
      <c r="CO246" s="111"/>
      <c r="CP246" s="98"/>
      <c r="CQ246" s="115"/>
      <c r="CR246" s="115"/>
      <c r="CS246" s="106"/>
      <c r="CT246" s="98"/>
      <c r="CU246" s="106"/>
      <c r="CV246" s="98"/>
      <c r="CW246" s="98"/>
      <c r="CX246" s="98"/>
      <c r="CY246" s="98"/>
      <c r="CZ246" s="98"/>
      <c r="DA246" s="115"/>
      <c r="DB246" s="106"/>
      <c r="DC246" s="98"/>
      <c r="DD246" s="106"/>
      <c r="DE246" s="106"/>
      <c r="DF246" s="98"/>
      <c r="DG246" s="106"/>
      <c r="DH246" s="115"/>
      <c r="DI246" s="106"/>
      <c r="DJ246" s="106"/>
      <c r="DK246" s="106"/>
      <c r="DL246" s="106"/>
      <c r="DM246" s="106"/>
      <c r="DN246" s="106"/>
      <c r="DO246" s="115"/>
      <c r="DP246" s="102"/>
      <c r="DQ246" s="111"/>
      <c r="DR246" s="106"/>
      <c r="DS246" s="111"/>
      <c r="DT246" s="106"/>
      <c r="DU246" s="111"/>
      <c r="DV246" s="111"/>
      <c r="DW246" s="102"/>
      <c r="DX246" s="111"/>
      <c r="DY246" s="111"/>
      <c r="DZ246" s="102"/>
      <c r="EA246" s="106"/>
      <c r="EB246" s="98"/>
      <c r="EC246" s="106"/>
      <c r="ED246" s="106"/>
      <c r="EE246" s="106"/>
      <c r="EF246" s="111"/>
      <c r="EG246" s="106"/>
      <c r="EH246" s="115"/>
      <c r="EI246" s="106"/>
      <c r="EJ246" s="106"/>
      <c r="EK246" s="106"/>
      <c r="EL246" s="106"/>
      <c r="EM246" s="98"/>
      <c r="EN246" s="106"/>
      <c r="EO246" s="115"/>
      <c r="EP246" s="98"/>
      <c r="EQ246" s="115"/>
      <c r="ER246" s="93"/>
      <c r="ES246" s="93"/>
      <c r="ET246" s="93"/>
      <c r="EU246" s="93"/>
      <c r="EV246" s="93"/>
      <c r="EW246" s="93"/>
      <c r="EX246" s="93"/>
      <c r="EY246" s="93"/>
      <c r="EZ246" s="93"/>
      <c r="FA246" s="93"/>
      <c r="FB246" s="118">
        <f t="shared" si="3"/>
        <v>0</v>
      </c>
    </row>
    <row r="247" spans="1:158" x14ac:dyDescent="0.25">
      <c r="FB247" s="119">
        <f>COUNTIF(FB4:FB246, 0)</f>
        <v>39</v>
      </c>
    </row>
    <row r="249" spans="1:158" x14ac:dyDescent="0.25">
      <c r="AY249" s="96">
        <v>1</v>
      </c>
      <c r="AZ249" s="96">
        <v>2</v>
      </c>
      <c r="BA249" s="96">
        <v>3</v>
      </c>
      <c r="BB249" s="96">
        <v>4</v>
      </c>
      <c r="BC249" s="96">
        <v>5</v>
      </c>
      <c r="BD249" s="96">
        <v>6</v>
      </c>
      <c r="BE249" s="96">
        <v>7</v>
      </c>
      <c r="BF249" s="96">
        <v>8</v>
      </c>
      <c r="BG249" s="96">
        <v>9</v>
      </c>
      <c r="BH249" s="96">
        <v>10</v>
      </c>
      <c r="BI249" s="96">
        <v>11</v>
      </c>
      <c r="BJ249" s="96">
        <v>12</v>
      </c>
      <c r="BK249" s="96">
        <v>13</v>
      </c>
      <c r="BL249" s="96">
        <v>14</v>
      </c>
      <c r="BM249" s="96">
        <v>15</v>
      </c>
      <c r="BN249" s="96">
        <v>16</v>
      </c>
      <c r="BO249" s="96">
        <v>17</v>
      </c>
      <c r="BP249" s="96">
        <v>18</v>
      </c>
      <c r="BQ249" s="96">
        <v>19</v>
      </c>
      <c r="BR249" s="96">
        <v>20</v>
      </c>
      <c r="BS249" s="96">
        <v>21</v>
      </c>
      <c r="BT249" s="96">
        <v>22</v>
      </c>
      <c r="BU249" s="96">
        <v>23</v>
      </c>
      <c r="BV249" s="96">
        <v>24</v>
      </c>
      <c r="BW249" s="96">
        <v>25</v>
      </c>
      <c r="BX249" s="96">
        <v>26</v>
      </c>
      <c r="BY249" s="96">
        <v>27</v>
      </c>
      <c r="BZ249" s="96">
        <v>28</v>
      </c>
      <c r="CA249" s="96">
        <v>29</v>
      </c>
      <c r="CB249" s="96">
        <v>30</v>
      </c>
      <c r="CC249" s="96">
        <v>31</v>
      </c>
      <c r="CD249" s="96">
        <v>32</v>
      </c>
      <c r="CE249" s="96">
        <v>33</v>
      </c>
      <c r="CF249" s="96">
        <v>34</v>
      </c>
      <c r="CG249" s="96">
        <v>35</v>
      </c>
      <c r="CH249" s="96">
        <v>36</v>
      </c>
      <c r="CI249" s="96">
        <v>37</v>
      </c>
      <c r="CJ249" s="96">
        <v>38</v>
      </c>
      <c r="CK249" s="96">
        <v>39</v>
      </c>
      <c r="CL249" s="96">
        <v>40</v>
      </c>
      <c r="CM249" s="96">
        <v>41</v>
      </c>
      <c r="CN249" s="96">
        <v>42</v>
      </c>
      <c r="CO249" s="96">
        <v>43</v>
      </c>
      <c r="CP249" s="96">
        <v>44</v>
      </c>
      <c r="CQ249" s="96">
        <v>45</v>
      </c>
      <c r="CR249" s="96">
        <v>46</v>
      </c>
      <c r="CS249" s="96">
        <v>47</v>
      </c>
      <c r="CT249" s="96">
        <v>48</v>
      </c>
      <c r="CU249" s="96">
        <v>49</v>
      </c>
      <c r="CV249" s="96">
        <v>50</v>
      </c>
      <c r="CW249" s="96">
        <v>51</v>
      </c>
      <c r="CX249" s="96">
        <v>52</v>
      </c>
      <c r="CY249" s="96">
        <v>53</v>
      </c>
      <c r="CZ249" s="96">
        <v>54</v>
      </c>
      <c r="DA249" s="96">
        <v>55</v>
      </c>
      <c r="DB249" s="96">
        <v>56</v>
      </c>
      <c r="DC249" s="96">
        <v>57</v>
      </c>
      <c r="DD249" s="96">
        <v>58</v>
      </c>
      <c r="DE249" s="96">
        <v>59</v>
      </c>
      <c r="DF249" s="96">
        <v>60</v>
      </c>
      <c r="DG249" s="96">
        <v>61</v>
      </c>
      <c r="DH249" s="96">
        <v>62</v>
      </c>
      <c r="DI249" s="96">
        <v>63</v>
      </c>
      <c r="DJ249" s="96">
        <v>64</v>
      </c>
      <c r="DK249" s="96">
        <v>65</v>
      </c>
      <c r="DL249" s="96">
        <v>66</v>
      </c>
      <c r="DM249" s="96">
        <v>67</v>
      </c>
      <c r="DN249" s="96">
        <v>68</v>
      </c>
      <c r="DO249" s="96">
        <v>69</v>
      </c>
      <c r="DP249" s="96">
        <v>70</v>
      </c>
      <c r="DQ249" s="96">
        <v>71</v>
      </c>
      <c r="DR249" s="96">
        <v>72</v>
      </c>
      <c r="DS249" s="96">
        <v>73</v>
      </c>
      <c r="DT249" s="96">
        <v>74</v>
      </c>
      <c r="DU249" s="96">
        <v>75</v>
      </c>
      <c r="DV249" s="96">
        <v>76</v>
      </c>
      <c r="DW249" s="96">
        <v>77</v>
      </c>
      <c r="DX249" s="96">
        <v>78</v>
      </c>
      <c r="DY249" s="96">
        <v>79</v>
      </c>
      <c r="DZ249" s="96">
        <v>80</v>
      </c>
      <c r="EA249" s="96">
        <v>81</v>
      </c>
      <c r="EB249" s="96">
        <v>82</v>
      </c>
      <c r="EC249" s="96">
        <v>83</v>
      </c>
      <c r="ED249" s="96">
        <v>84</v>
      </c>
      <c r="EE249" s="96">
        <v>85</v>
      </c>
      <c r="EF249" s="96">
        <v>86</v>
      </c>
      <c r="EG249" s="96">
        <v>87</v>
      </c>
      <c r="EH249" s="96">
        <v>88</v>
      </c>
      <c r="EI249" s="96">
        <v>89</v>
      </c>
      <c r="EJ249" s="96">
        <v>90</v>
      </c>
      <c r="EK249" s="96">
        <v>91</v>
      </c>
      <c r="EL249" s="96">
        <v>92</v>
      </c>
      <c r="EM249" s="96">
        <v>93</v>
      </c>
      <c r="EN249" s="96">
        <v>94</v>
      </c>
      <c r="EO249" s="96">
        <v>95</v>
      </c>
      <c r="EP249" s="96">
        <v>96</v>
      </c>
      <c r="EQ249" s="96">
        <v>97</v>
      </c>
    </row>
  </sheetData>
  <sortState columnSort="1" ref="AZ2:ER259">
    <sortCondition ref="AZ249:ER249"/>
  </sortState>
  <conditionalFormatting sqref="AZ247:CJ247 AY3:FB3">
    <cfRule type="cellIs" dxfId="2" priority="6" operator="equal">
      <formula>1</formula>
    </cfRule>
  </conditionalFormatting>
  <conditionalFormatting sqref="AY4:FA246">
    <cfRule type="cellIs" dxfId="1" priority="5" operator="equal">
      <formula>1</formula>
    </cfRule>
  </conditionalFormatting>
  <conditionalFormatting sqref="FB4:FB246">
    <cfRule type="cellIs" dxfId="0" priority="1" operator="lessThan">
      <formula>1</formula>
    </cfRule>
  </conditionalFormatting>
  <pageMargins left="0.7" right="0.7" top="0.75" bottom="0.75" header="0.3" footer="0.3"/>
  <pageSetup paperSize="9" orientation="portrait" horizontalDpi="300" verticalDpi="300" r:id="rId1"/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atmap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xcelHeatmap.xlsx</dc:creator>
  <cp:lastModifiedBy>Cahill</cp:lastModifiedBy>
  <dcterms:created xsi:type="dcterms:W3CDTF">2014-03-07T16:08:25Z</dcterms:created>
  <dcterms:modified xsi:type="dcterms:W3CDTF">2017-10-25T06:43:22Z</dcterms:modified>
</cp:coreProperties>
</file>